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maikehansen/Dropbox (Gladstone)/For Brandon/"/>
    </mc:Choice>
  </mc:AlternateContent>
  <bookViews>
    <workbookView xWindow="0" yWindow="460" windowWidth="28800" windowHeight="16300" activeTab="1"/>
  </bookViews>
  <sheets>
    <sheet name="calibration" sheetId="1" r:id="rId1"/>
    <sheet name="Overview" sheetId="6" r:id="rId2"/>
    <sheet name="ISo1+" sheetId="2" r:id="rId3"/>
    <sheet name="Iso1-" sheetId="4" r:id="rId4"/>
    <sheet name="Iso3+" sheetId="3" r:id="rId5"/>
    <sheet name="Iso3-" sheetId="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5" l="1"/>
  <c r="Q2" i="5"/>
  <c r="Q6" i="5"/>
  <c r="Q4" i="5"/>
  <c r="Q5" i="5"/>
  <c r="Q3" i="3"/>
  <c r="Q2" i="3"/>
  <c r="Q6" i="3"/>
  <c r="Q4" i="3"/>
  <c r="Q5" i="3"/>
  <c r="Q3" i="4"/>
  <c r="Q2" i="4"/>
  <c r="Q6" i="4"/>
  <c r="Q4" i="4"/>
  <c r="Q5" i="4"/>
  <c r="Q4" i="2"/>
  <c r="Q2" i="2"/>
  <c r="P2" i="2"/>
  <c r="E2" i="2"/>
  <c r="A4" i="1"/>
  <c r="B4" i="1"/>
  <c r="B7" i="1"/>
  <c r="B6" i="1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R2" i="5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R2" i="3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R2" i="4"/>
  <c r="D2" i="6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R2" i="2"/>
  <c r="D3" i="6"/>
  <c r="D4" i="6"/>
  <c r="D5" i="6"/>
  <c r="H5" i="1"/>
  <c r="H6" i="1"/>
  <c r="H7" i="1"/>
  <c r="H4" i="1"/>
  <c r="C2" i="6"/>
  <c r="C3" i="6"/>
  <c r="C4" i="6"/>
  <c r="C5" i="6"/>
  <c r="F2" i="5"/>
  <c r="G2" i="5"/>
  <c r="H2" i="5"/>
  <c r="I2" i="5"/>
  <c r="F3" i="5"/>
  <c r="G3" i="5"/>
  <c r="H3" i="5"/>
  <c r="I3" i="5"/>
  <c r="F4" i="5"/>
  <c r="G4" i="5"/>
  <c r="H4" i="5"/>
  <c r="I4" i="5"/>
  <c r="F5" i="5"/>
  <c r="G5" i="5"/>
  <c r="H5" i="5"/>
  <c r="I5" i="5"/>
  <c r="F6" i="5"/>
  <c r="G6" i="5"/>
  <c r="H6" i="5"/>
  <c r="I6" i="5"/>
  <c r="F7" i="5"/>
  <c r="G7" i="5"/>
  <c r="H7" i="5"/>
  <c r="I7" i="5"/>
  <c r="F8" i="5"/>
  <c r="G8" i="5"/>
  <c r="H8" i="5"/>
  <c r="I8" i="5"/>
  <c r="F9" i="5"/>
  <c r="G9" i="5"/>
  <c r="H9" i="5"/>
  <c r="I9" i="5"/>
  <c r="F10" i="5"/>
  <c r="G10" i="5"/>
  <c r="H10" i="5"/>
  <c r="I10" i="5"/>
  <c r="F11" i="5"/>
  <c r="G11" i="5"/>
  <c r="H11" i="5"/>
  <c r="I11" i="5"/>
  <c r="F12" i="5"/>
  <c r="G12" i="5"/>
  <c r="H12" i="5"/>
  <c r="I12" i="5"/>
  <c r="F13" i="5"/>
  <c r="G13" i="5"/>
  <c r="H13" i="5"/>
  <c r="I13" i="5"/>
  <c r="F14" i="5"/>
  <c r="G14" i="5"/>
  <c r="H14" i="5"/>
  <c r="I14" i="5"/>
  <c r="F15" i="5"/>
  <c r="G15" i="5"/>
  <c r="H15" i="5"/>
  <c r="I15" i="5"/>
  <c r="F16" i="5"/>
  <c r="G16" i="5"/>
  <c r="H16" i="5"/>
  <c r="I16" i="5"/>
  <c r="F17" i="5"/>
  <c r="G17" i="5"/>
  <c r="H17" i="5"/>
  <c r="I17" i="5"/>
  <c r="F18" i="5"/>
  <c r="G18" i="5"/>
  <c r="H18" i="5"/>
  <c r="I18" i="5"/>
  <c r="F19" i="5"/>
  <c r="G19" i="5"/>
  <c r="H19" i="5"/>
  <c r="I19" i="5"/>
  <c r="F20" i="5"/>
  <c r="G20" i="5"/>
  <c r="H20" i="5"/>
  <c r="I20" i="5"/>
  <c r="F21" i="5"/>
  <c r="G21" i="5"/>
  <c r="H21" i="5"/>
  <c r="I21" i="5"/>
  <c r="F22" i="5"/>
  <c r="G22" i="5"/>
  <c r="H22" i="5"/>
  <c r="I22" i="5"/>
  <c r="F23" i="5"/>
  <c r="G23" i="5"/>
  <c r="H23" i="5"/>
  <c r="I23" i="5"/>
  <c r="F24" i="5"/>
  <c r="G24" i="5"/>
  <c r="H24" i="5"/>
  <c r="I24" i="5"/>
  <c r="F25" i="5"/>
  <c r="G25" i="5"/>
  <c r="H25" i="5"/>
  <c r="I25" i="5"/>
  <c r="F26" i="5"/>
  <c r="G26" i="5"/>
  <c r="H26" i="5"/>
  <c r="I26" i="5"/>
  <c r="F27" i="5"/>
  <c r="G27" i="5"/>
  <c r="H27" i="5"/>
  <c r="I27" i="5"/>
  <c r="F28" i="5"/>
  <c r="G28" i="5"/>
  <c r="H28" i="5"/>
  <c r="I28" i="5"/>
  <c r="F29" i="5"/>
  <c r="G29" i="5"/>
  <c r="H29" i="5"/>
  <c r="I29" i="5"/>
  <c r="F30" i="5"/>
  <c r="G30" i="5"/>
  <c r="H30" i="5"/>
  <c r="I30" i="5"/>
  <c r="F31" i="5"/>
  <c r="G31" i="5"/>
  <c r="H31" i="5"/>
  <c r="I31" i="5"/>
  <c r="F32" i="5"/>
  <c r="G32" i="5"/>
  <c r="H32" i="5"/>
  <c r="I32" i="5"/>
  <c r="F33" i="5"/>
  <c r="G33" i="5"/>
  <c r="H33" i="5"/>
  <c r="I33" i="5"/>
  <c r="F34" i="5"/>
  <c r="G34" i="5"/>
  <c r="H34" i="5"/>
  <c r="I34" i="5"/>
  <c r="F35" i="5"/>
  <c r="G35" i="5"/>
  <c r="H35" i="5"/>
  <c r="I35" i="5"/>
  <c r="F36" i="5"/>
  <c r="G36" i="5"/>
  <c r="H36" i="5"/>
  <c r="I36" i="5"/>
  <c r="F37" i="5"/>
  <c r="G37" i="5"/>
  <c r="H37" i="5"/>
  <c r="I37" i="5"/>
  <c r="F38" i="5"/>
  <c r="G38" i="5"/>
  <c r="H38" i="5"/>
  <c r="I38" i="5"/>
  <c r="F39" i="5"/>
  <c r="G39" i="5"/>
  <c r="H39" i="5"/>
  <c r="I39" i="5"/>
  <c r="F40" i="5"/>
  <c r="G40" i="5"/>
  <c r="H40" i="5"/>
  <c r="I40" i="5"/>
  <c r="F41" i="5"/>
  <c r="G41" i="5"/>
  <c r="H41" i="5"/>
  <c r="I41" i="5"/>
  <c r="F42" i="5"/>
  <c r="G42" i="5"/>
  <c r="H42" i="5"/>
  <c r="I42" i="5"/>
  <c r="F43" i="5"/>
  <c r="G43" i="5"/>
  <c r="H43" i="5"/>
  <c r="I43" i="5"/>
  <c r="F44" i="5"/>
  <c r="G44" i="5"/>
  <c r="H44" i="5"/>
  <c r="I44" i="5"/>
  <c r="F45" i="5"/>
  <c r="G45" i="5"/>
  <c r="H45" i="5"/>
  <c r="I45" i="5"/>
  <c r="F46" i="5"/>
  <c r="G46" i="5"/>
  <c r="H46" i="5"/>
  <c r="I46" i="5"/>
  <c r="F47" i="5"/>
  <c r="G47" i="5"/>
  <c r="H47" i="5"/>
  <c r="I47" i="5"/>
  <c r="F48" i="5"/>
  <c r="G48" i="5"/>
  <c r="H48" i="5"/>
  <c r="I48" i="5"/>
  <c r="F49" i="5"/>
  <c r="G49" i="5"/>
  <c r="H49" i="5"/>
  <c r="I49" i="5"/>
  <c r="F50" i="5"/>
  <c r="G50" i="5"/>
  <c r="H50" i="5"/>
  <c r="I50" i="5"/>
  <c r="F51" i="5"/>
  <c r="G51" i="5"/>
  <c r="H51" i="5"/>
  <c r="I51" i="5"/>
  <c r="F52" i="5"/>
  <c r="G52" i="5"/>
  <c r="H52" i="5"/>
  <c r="I52" i="5"/>
  <c r="F53" i="5"/>
  <c r="G53" i="5"/>
  <c r="H53" i="5"/>
  <c r="I53" i="5"/>
  <c r="F54" i="5"/>
  <c r="G54" i="5"/>
  <c r="H54" i="5"/>
  <c r="I54" i="5"/>
  <c r="F55" i="5"/>
  <c r="G55" i="5"/>
  <c r="H55" i="5"/>
  <c r="I55" i="5"/>
  <c r="F56" i="5"/>
  <c r="G56" i="5"/>
  <c r="H56" i="5"/>
  <c r="I56" i="5"/>
  <c r="F57" i="5"/>
  <c r="G57" i="5"/>
  <c r="H57" i="5"/>
  <c r="I57" i="5"/>
  <c r="F58" i="5"/>
  <c r="G58" i="5"/>
  <c r="H58" i="5"/>
  <c r="I58" i="5"/>
  <c r="F59" i="5"/>
  <c r="G59" i="5"/>
  <c r="H59" i="5"/>
  <c r="I59" i="5"/>
  <c r="F60" i="5"/>
  <c r="G60" i="5"/>
  <c r="H60" i="5"/>
  <c r="I60" i="5"/>
  <c r="F61" i="5"/>
  <c r="G61" i="5"/>
  <c r="H61" i="5"/>
  <c r="I61" i="5"/>
  <c r="F62" i="5"/>
  <c r="G62" i="5"/>
  <c r="H62" i="5"/>
  <c r="I62" i="5"/>
  <c r="F63" i="5"/>
  <c r="G63" i="5"/>
  <c r="H63" i="5"/>
  <c r="I63" i="5"/>
  <c r="F64" i="5"/>
  <c r="G64" i="5"/>
  <c r="H64" i="5"/>
  <c r="I64" i="5"/>
  <c r="F65" i="5"/>
  <c r="G65" i="5"/>
  <c r="H65" i="5"/>
  <c r="I65" i="5"/>
  <c r="F66" i="5"/>
  <c r="G66" i="5"/>
  <c r="H66" i="5"/>
  <c r="I66" i="5"/>
  <c r="F67" i="5"/>
  <c r="G67" i="5"/>
  <c r="H67" i="5"/>
  <c r="I67" i="5"/>
  <c r="F68" i="5"/>
  <c r="G68" i="5"/>
  <c r="H68" i="5"/>
  <c r="I68" i="5"/>
  <c r="F69" i="5"/>
  <c r="G69" i="5"/>
  <c r="H69" i="5"/>
  <c r="I69" i="5"/>
  <c r="F70" i="5"/>
  <c r="G70" i="5"/>
  <c r="H70" i="5"/>
  <c r="I70" i="5"/>
  <c r="F71" i="5"/>
  <c r="G71" i="5"/>
  <c r="H71" i="5"/>
  <c r="I71" i="5"/>
  <c r="F72" i="5"/>
  <c r="G72" i="5"/>
  <c r="H72" i="5"/>
  <c r="I72" i="5"/>
  <c r="F73" i="5"/>
  <c r="G73" i="5"/>
  <c r="H73" i="5"/>
  <c r="I73" i="5"/>
  <c r="F74" i="5"/>
  <c r="G74" i="5"/>
  <c r="H74" i="5"/>
  <c r="I74" i="5"/>
  <c r="F75" i="5"/>
  <c r="G75" i="5"/>
  <c r="H75" i="5"/>
  <c r="I75" i="5"/>
  <c r="F76" i="5"/>
  <c r="G76" i="5"/>
  <c r="H76" i="5"/>
  <c r="I76" i="5"/>
  <c r="F77" i="5"/>
  <c r="G77" i="5"/>
  <c r="H77" i="5"/>
  <c r="I77" i="5"/>
  <c r="F78" i="5"/>
  <c r="G78" i="5"/>
  <c r="H78" i="5"/>
  <c r="I78" i="5"/>
  <c r="F79" i="5"/>
  <c r="G79" i="5"/>
  <c r="H79" i="5"/>
  <c r="I79" i="5"/>
  <c r="F80" i="5"/>
  <c r="G80" i="5"/>
  <c r="H80" i="5"/>
  <c r="I80" i="5"/>
  <c r="F81" i="5"/>
  <c r="G81" i="5"/>
  <c r="H81" i="5"/>
  <c r="I81" i="5"/>
  <c r="F82" i="5"/>
  <c r="G82" i="5"/>
  <c r="H82" i="5"/>
  <c r="I82" i="5"/>
  <c r="F83" i="5"/>
  <c r="G83" i="5"/>
  <c r="H83" i="5"/>
  <c r="I83" i="5"/>
  <c r="F84" i="5"/>
  <c r="G84" i="5"/>
  <c r="H84" i="5"/>
  <c r="I84" i="5"/>
  <c r="F85" i="5"/>
  <c r="G85" i="5"/>
  <c r="H85" i="5"/>
  <c r="I85" i="5"/>
  <c r="F86" i="5"/>
  <c r="G86" i="5"/>
  <c r="H86" i="5"/>
  <c r="I86" i="5"/>
  <c r="F87" i="5"/>
  <c r="G87" i="5"/>
  <c r="H87" i="5"/>
  <c r="I87" i="5"/>
  <c r="F88" i="5"/>
  <c r="G88" i="5"/>
  <c r="H88" i="5"/>
  <c r="I88" i="5"/>
  <c r="F89" i="5"/>
  <c r="G89" i="5"/>
  <c r="H89" i="5"/>
  <c r="I89" i="5"/>
  <c r="F90" i="5"/>
  <c r="G90" i="5"/>
  <c r="H90" i="5"/>
  <c r="I90" i="5"/>
  <c r="F91" i="5"/>
  <c r="G91" i="5"/>
  <c r="H91" i="5"/>
  <c r="I91" i="5"/>
  <c r="F92" i="5"/>
  <c r="G92" i="5"/>
  <c r="H92" i="5"/>
  <c r="I92" i="5"/>
  <c r="F93" i="5"/>
  <c r="G93" i="5"/>
  <c r="H93" i="5"/>
  <c r="I93" i="5"/>
  <c r="F94" i="5"/>
  <c r="G94" i="5"/>
  <c r="H94" i="5"/>
  <c r="I94" i="5"/>
  <c r="F95" i="5"/>
  <c r="G95" i="5"/>
  <c r="H95" i="5"/>
  <c r="I95" i="5"/>
  <c r="F96" i="5"/>
  <c r="G96" i="5"/>
  <c r="H96" i="5"/>
  <c r="I96" i="5"/>
  <c r="F97" i="5"/>
  <c r="G97" i="5"/>
  <c r="H97" i="5"/>
  <c r="I97" i="5"/>
  <c r="F98" i="5"/>
  <c r="G98" i="5"/>
  <c r="H98" i="5"/>
  <c r="I98" i="5"/>
  <c r="F99" i="5"/>
  <c r="G99" i="5"/>
  <c r="H99" i="5"/>
  <c r="I99" i="5"/>
  <c r="F100" i="5"/>
  <c r="G100" i="5"/>
  <c r="H100" i="5"/>
  <c r="I100" i="5"/>
  <c r="F101" i="5"/>
  <c r="G101" i="5"/>
  <c r="H101" i="5"/>
  <c r="I101" i="5"/>
  <c r="F102" i="5"/>
  <c r="G102" i="5"/>
  <c r="H102" i="5"/>
  <c r="I102" i="5"/>
  <c r="F103" i="5"/>
  <c r="G103" i="5"/>
  <c r="H103" i="5"/>
  <c r="I103" i="5"/>
  <c r="F104" i="5"/>
  <c r="G104" i="5"/>
  <c r="H104" i="5"/>
  <c r="I104" i="5"/>
  <c r="F105" i="5"/>
  <c r="G105" i="5"/>
  <c r="H105" i="5"/>
  <c r="I105" i="5"/>
  <c r="F106" i="5"/>
  <c r="G106" i="5"/>
  <c r="H106" i="5"/>
  <c r="I106" i="5"/>
  <c r="F107" i="5"/>
  <c r="G107" i="5"/>
  <c r="H107" i="5"/>
  <c r="I107" i="5"/>
  <c r="F108" i="5"/>
  <c r="G108" i="5"/>
  <c r="H108" i="5"/>
  <c r="I108" i="5"/>
  <c r="F109" i="5"/>
  <c r="G109" i="5"/>
  <c r="H109" i="5"/>
  <c r="I109" i="5"/>
  <c r="F110" i="5"/>
  <c r="G110" i="5"/>
  <c r="H110" i="5"/>
  <c r="I110" i="5"/>
  <c r="F111" i="5"/>
  <c r="G111" i="5"/>
  <c r="H111" i="5"/>
  <c r="I111" i="5"/>
  <c r="F112" i="5"/>
  <c r="G112" i="5"/>
  <c r="H112" i="5"/>
  <c r="I112" i="5"/>
  <c r="F113" i="5"/>
  <c r="G113" i="5"/>
  <c r="H113" i="5"/>
  <c r="I113" i="5"/>
  <c r="F114" i="5"/>
  <c r="G114" i="5"/>
  <c r="H114" i="5"/>
  <c r="I114" i="5"/>
  <c r="F115" i="5"/>
  <c r="G115" i="5"/>
  <c r="H115" i="5"/>
  <c r="I115" i="5"/>
  <c r="F116" i="5"/>
  <c r="G116" i="5"/>
  <c r="H116" i="5"/>
  <c r="I116" i="5"/>
  <c r="F117" i="5"/>
  <c r="G117" i="5"/>
  <c r="H117" i="5"/>
  <c r="I117" i="5"/>
  <c r="F118" i="5"/>
  <c r="G118" i="5"/>
  <c r="H118" i="5"/>
  <c r="I118" i="5"/>
  <c r="F119" i="5"/>
  <c r="G119" i="5"/>
  <c r="H119" i="5"/>
  <c r="I119" i="5"/>
  <c r="F120" i="5"/>
  <c r="G120" i="5"/>
  <c r="H120" i="5"/>
  <c r="I120" i="5"/>
  <c r="F121" i="5"/>
  <c r="G121" i="5"/>
  <c r="H121" i="5"/>
  <c r="I121" i="5"/>
  <c r="F122" i="5"/>
  <c r="G122" i="5"/>
  <c r="H122" i="5"/>
  <c r="I122" i="5"/>
  <c r="F123" i="5"/>
  <c r="G123" i="5"/>
  <c r="H123" i="5"/>
  <c r="I123" i="5"/>
  <c r="F124" i="5"/>
  <c r="G124" i="5"/>
  <c r="H124" i="5"/>
  <c r="I124" i="5"/>
  <c r="F125" i="5"/>
  <c r="G125" i="5"/>
  <c r="H125" i="5"/>
  <c r="I125" i="5"/>
  <c r="F126" i="5"/>
  <c r="G126" i="5"/>
  <c r="H126" i="5"/>
  <c r="I126" i="5"/>
  <c r="F127" i="5"/>
  <c r="G127" i="5"/>
  <c r="H127" i="5"/>
  <c r="I127" i="5"/>
  <c r="F128" i="5"/>
  <c r="G128" i="5"/>
  <c r="H128" i="5"/>
  <c r="I128" i="5"/>
  <c r="F129" i="5"/>
  <c r="G129" i="5"/>
  <c r="H129" i="5"/>
  <c r="I129" i="5"/>
  <c r="F130" i="5"/>
  <c r="G130" i="5"/>
  <c r="H130" i="5"/>
  <c r="I130" i="5"/>
  <c r="F131" i="5"/>
  <c r="G131" i="5"/>
  <c r="H131" i="5"/>
  <c r="I131" i="5"/>
  <c r="F132" i="5"/>
  <c r="G132" i="5"/>
  <c r="H132" i="5"/>
  <c r="I132" i="5"/>
  <c r="F133" i="5"/>
  <c r="G133" i="5"/>
  <c r="H133" i="5"/>
  <c r="I133" i="5"/>
  <c r="F134" i="5"/>
  <c r="G134" i="5"/>
  <c r="H134" i="5"/>
  <c r="I134" i="5"/>
  <c r="F135" i="5"/>
  <c r="G135" i="5"/>
  <c r="H135" i="5"/>
  <c r="I135" i="5"/>
  <c r="F136" i="5"/>
  <c r="G136" i="5"/>
  <c r="H136" i="5"/>
  <c r="I136" i="5"/>
  <c r="F137" i="5"/>
  <c r="G137" i="5"/>
  <c r="H137" i="5"/>
  <c r="I137" i="5"/>
  <c r="F138" i="5"/>
  <c r="G138" i="5"/>
  <c r="H138" i="5"/>
  <c r="I138" i="5"/>
  <c r="F139" i="5"/>
  <c r="G139" i="5"/>
  <c r="H139" i="5"/>
  <c r="I139" i="5"/>
  <c r="F140" i="5"/>
  <c r="G140" i="5"/>
  <c r="H140" i="5"/>
  <c r="I140" i="5"/>
  <c r="F141" i="5"/>
  <c r="G141" i="5"/>
  <c r="H141" i="5"/>
  <c r="I141" i="5"/>
  <c r="F142" i="5"/>
  <c r="G142" i="5"/>
  <c r="H142" i="5"/>
  <c r="I142" i="5"/>
  <c r="F143" i="5"/>
  <c r="G143" i="5"/>
  <c r="H143" i="5"/>
  <c r="I143" i="5"/>
  <c r="F144" i="5"/>
  <c r="G144" i="5"/>
  <c r="H144" i="5"/>
  <c r="I144" i="5"/>
  <c r="F145" i="5"/>
  <c r="G145" i="5"/>
  <c r="H145" i="5"/>
  <c r="I145" i="5"/>
  <c r="F146" i="5"/>
  <c r="G146" i="5"/>
  <c r="H146" i="5"/>
  <c r="I146" i="5"/>
  <c r="F147" i="5"/>
  <c r="G147" i="5"/>
  <c r="H147" i="5"/>
  <c r="I147" i="5"/>
  <c r="F148" i="5"/>
  <c r="G148" i="5"/>
  <c r="H148" i="5"/>
  <c r="I148" i="5"/>
  <c r="F149" i="5"/>
  <c r="G149" i="5"/>
  <c r="H149" i="5"/>
  <c r="I149" i="5"/>
  <c r="F150" i="5"/>
  <c r="G150" i="5"/>
  <c r="H150" i="5"/>
  <c r="I150" i="5"/>
  <c r="F151" i="5"/>
  <c r="G151" i="5"/>
  <c r="H151" i="5"/>
  <c r="I151" i="5"/>
  <c r="F152" i="5"/>
  <c r="G152" i="5"/>
  <c r="H152" i="5"/>
  <c r="I152" i="5"/>
  <c r="F153" i="5"/>
  <c r="G153" i="5"/>
  <c r="H153" i="5"/>
  <c r="I153" i="5"/>
  <c r="F154" i="5"/>
  <c r="G154" i="5"/>
  <c r="H154" i="5"/>
  <c r="I154" i="5"/>
  <c r="F155" i="5"/>
  <c r="G155" i="5"/>
  <c r="H155" i="5"/>
  <c r="I155" i="5"/>
  <c r="F156" i="5"/>
  <c r="G156" i="5"/>
  <c r="H156" i="5"/>
  <c r="I156" i="5"/>
  <c r="F157" i="5"/>
  <c r="G157" i="5"/>
  <c r="H157" i="5"/>
  <c r="I157" i="5"/>
  <c r="F158" i="5"/>
  <c r="G158" i="5"/>
  <c r="H158" i="5"/>
  <c r="I158" i="5"/>
  <c r="F159" i="5"/>
  <c r="G159" i="5"/>
  <c r="H159" i="5"/>
  <c r="I159" i="5"/>
  <c r="F160" i="5"/>
  <c r="G160" i="5"/>
  <c r="H160" i="5"/>
  <c r="I160" i="5"/>
  <c r="F161" i="5"/>
  <c r="G161" i="5"/>
  <c r="H161" i="5"/>
  <c r="I161" i="5"/>
  <c r="F162" i="5"/>
  <c r="G162" i="5"/>
  <c r="H162" i="5"/>
  <c r="I162" i="5"/>
  <c r="F163" i="5"/>
  <c r="G163" i="5"/>
  <c r="H163" i="5"/>
  <c r="I163" i="5"/>
  <c r="F164" i="5"/>
  <c r="G164" i="5"/>
  <c r="H164" i="5"/>
  <c r="I164" i="5"/>
  <c r="F165" i="5"/>
  <c r="G165" i="5"/>
  <c r="H165" i="5"/>
  <c r="I165" i="5"/>
  <c r="F166" i="5"/>
  <c r="G166" i="5"/>
  <c r="H166" i="5"/>
  <c r="I166" i="5"/>
  <c r="F167" i="5"/>
  <c r="G167" i="5"/>
  <c r="H167" i="5"/>
  <c r="I167" i="5"/>
  <c r="F168" i="5"/>
  <c r="G168" i="5"/>
  <c r="H168" i="5"/>
  <c r="I168" i="5"/>
  <c r="F169" i="5"/>
  <c r="G169" i="5"/>
  <c r="H169" i="5"/>
  <c r="I169" i="5"/>
  <c r="F170" i="5"/>
  <c r="G170" i="5"/>
  <c r="H170" i="5"/>
  <c r="I170" i="5"/>
  <c r="F171" i="5"/>
  <c r="G171" i="5"/>
  <c r="H171" i="5"/>
  <c r="I171" i="5"/>
  <c r="F172" i="5"/>
  <c r="G172" i="5"/>
  <c r="H172" i="5"/>
  <c r="I172" i="5"/>
  <c r="F173" i="5"/>
  <c r="G173" i="5"/>
  <c r="H173" i="5"/>
  <c r="I173" i="5"/>
  <c r="F174" i="5"/>
  <c r="G174" i="5"/>
  <c r="H174" i="5"/>
  <c r="I174" i="5"/>
  <c r="F175" i="5"/>
  <c r="G175" i="5"/>
  <c r="H175" i="5"/>
  <c r="I175" i="5"/>
  <c r="F176" i="5"/>
  <c r="G176" i="5"/>
  <c r="H176" i="5"/>
  <c r="I176" i="5"/>
  <c r="F177" i="5"/>
  <c r="G177" i="5"/>
  <c r="H177" i="5"/>
  <c r="I177" i="5"/>
  <c r="F178" i="5"/>
  <c r="G178" i="5"/>
  <c r="H178" i="5"/>
  <c r="I178" i="5"/>
  <c r="F179" i="5"/>
  <c r="G179" i="5"/>
  <c r="H179" i="5"/>
  <c r="I179" i="5"/>
  <c r="F180" i="5"/>
  <c r="G180" i="5"/>
  <c r="H180" i="5"/>
  <c r="I180" i="5"/>
  <c r="F181" i="5"/>
  <c r="G181" i="5"/>
  <c r="H181" i="5"/>
  <c r="I181" i="5"/>
  <c r="F182" i="5"/>
  <c r="G182" i="5"/>
  <c r="H182" i="5"/>
  <c r="I182" i="5"/>
  <c r="F183" i="5"/>
  <c r="G183" i="5"/>
  <c r="H183" i="5"/>
  <c r="I183" i="5"/>
  <c r="F184" i="5"/>
  <c r="G184" i="5"/>
  <c r="H184" i="5"/>
  <c r="I184" i="5"/>
  <c r="F185" i="5"/>
  <c r="G185" i="5"/>
  <c r="H185" i="5"/>
  <c r="I185" i="5"/>
  <c r="F186" i="5"/>
  <c r="G186" i="5"/>
  <c r="H186" i="5"/>
  <c r="I186" i="5"/>
  <c r="F187" i="5"/>
  <c r="G187" i="5"/>
  <c r="H187" i="5"/>
  <c r="I187" i="5"/>
  <c r="F188" i="5"/>
  <c r="G188" i="5"/>
  <c r="H188" i="5"/>
  <c r="I188" i="5"/>
  <c r="F189" i="5"/>
  <c r="G189" i="5"/>
  <c r="H189" i="5"/>
  <c r="I189" i="5"/>
  <c r="F190" i="5"/>
  <c r="G190" i="5"/>
  <c r="H190" i="5"/>
  <c r="I190" i="5"/>
  <c r="F191" i="5"/>
  <c r="G191" i="5"/>
  <c r="H191" i="5"/>
  <c r="I191" i="5"/>
  <c r="F192" i="5"/>
  <c r="G192" i="5"/>
  <c r="H192" i="5"/>
  <c r="I192" i="5"/>
  <c r="F193" i="5"/>
  <c r="G193" i="5"/>
  <c r="H193" i="5"/>
  <c r="I193" i="5"/>
  <c r="F194" i="5"/>
  <c r="G194" i="5"/>
  <c r="H194" i="5"/>
  <c r="I194" i="5"/>
  <c r="F195" i="5"/>
  <c r="G195" i="5"/>
  <c r="H195" i="5"/>
  <c r="I195" i="5"/>
  <c r="F196" i="5"/>
  <c r="G196" i="5"/>
  <c r="H196" i="5"/>
  <c r="I196" i="5"/>
  <c r="F197" i="5"/>
  <c r="G197" i="5"/>
  <c r="H197" i="5"/>
  <c r="I197" i="5"/>
  <c r="F198" i="5"/>
  <c r="G198" i="5"/>
  <c r="H198" i="5"/>
  <c r="I198" i="5"/>
  <c r="F199" i="5"/>
  <c r="G199" i="5"/>
  <c r="H199" i="5"/>
  <c r="I199" i="5"/>
  <c r="F200" i="5"/>
  <c r="G200" i="5"/>
  <c r="H200" i="5"/>
  <c r="I200" i="5"/>
  <c r="F201" i="5"/>
  <c r="G201" i="5"/>
  <c r="H201" i="5"/>
  <c r="I201" i="5"/>
  <c r="F202" i="5"/>
  <c r="G202" i="5"/>
  <c r="H202" i="5"/>
  <c r="I202" i="5"/>
  <c r="F203" i="5"/>
  <c r="G203" i="5"/>
  <c r="H203" i="5"/>
  <c r="I203" i="5"/>
  <c r="F204" i="5"/>
  <c r="G204" i="5"/>
  <c r="H204" i="5"/>
  <c r="I204" i="5"/>
  <c r="F205" i="5"/>
  <c r="G205" i="5"/>
  <c r="H205" i="5"/>
  <c r="I205" i="5"/>
  <c r="F206" i="5"/>
  <c r="G206" i="5"/>
  <c r="H206" i="5"/>
  <c r="I206" i="5"/>
  <c r="F207" i="5"/>
  <c r="G207" i="5"/>
  <c r="H207" i="5"/>
  <c r="I207" i="5"/>
  <c r="F208" i="5"/>
  <c r="G208" i="5"/>
  <c r="H208" i="5"/>
  <c r="I208" i="5"/>
  <c r="F209" i="5"/>
  <c r="G209" i="5"/>
  <c r="H209" i="5"/>
  <c r="I209" i="5"/>
  <c r="F210" i="5"/>
  <c r="G210" i="5"/>
  <c r="H210" i="5"/>
  <c r="I210" i="5"/>
  <c r="F211" i="5"/>
  <c r="G211" i="5"/>
  <c r="H211" i="5"/>
  <c r="I211" i="5"/>
  <c r="F212" i="5"/>
  <c r="G212" i="5"/>
  <c r="H212" i="5"/>
  <c r="I212" i="5"/>
  <c r="F213" i="5"/>
  <c r="G213" i="5"/>
  <c r="H213" i="5"/>
  <c r="I213" i="5"/>
  <c r="F214" i="5"/>
  <c r="G214" i="5"/>
  <c r="H214" i="5"/>
  <c r="I214" i="5"/>
  <c r="F215" i="5"/>
  <c r="G215" i="5"/>
  <c r="H215" i="5"/>
  <c r="I215" i="5"/>
  <c r="F216" i="5"/>
  <c r="G216" i="5"/>
  <c r="H216" i="5"/>
  <c r="I216" i="5"/>
  <c r="F217" i="5"/>
  <c r="G217" i="5"/>
  <c r="H217" i="5"/>
  <c r="I217" i="5"/>
  <c r="F218" i="5"/>
  <c r="G218" i="5"/>
  <c r="H218" i="5"/>
  <c r="I218" i="5"/>
  <c r="F219" i="5"/>
  <c r="G219" i="5"/>
  <c r="H219" i="5"/>
  <c r="I219" i="5"/>
  <c r="F220" i="5"/>
  <c r="G220" i="5"/>
  <c r="H220" i="5"/>
  <c r="I220" i="5"/>
  <c r="F221" i="5"/>
  <c r="G221" i="5"/>
  <c r="H221" i="5"/>
  <c r="I221" i="5"/>
  <c r="F222" i="5"/>
  <c r="G222" i="5"/>
  <c r="H222" i="5"/>
  <c r="I222" i="5"/>
  <c r="F223" i="5"/>
  <c r="G223" i="5"/>
  <c r="H223" i="5"/>
  <c r="I223" i="5"/>
  <c r="F224" i="5"/>
  <c r="G224" i="5"/>
  <c r="H224" i="5"/>
  <c r="I224" i="5"/>
  <c r="F225" i="5"/>
  <c r="G225" i="5"/>
  <c r="H225" i="5"/>
  <c r="I225" i="5"/>
  <c r="F226" i="5"/>
  <c r="G226" i="5"/>
  <c r="H226" i="5"/>
  <c r="I226" i="5"/>
  <c r="F227" i="5"/>
  <c r="G227" i="5"/>
  <c r="H227" i="5"/>
  <c r="I227" i="5"/>
  <c r="F228" i="5"/>
  <c r="G228" i="5"/>
  <c r="H228" i="5"/>
  <c r="I228" i="5"/>
  <c r="F229" i="5"/>
  <c r="G229" i="5"/>
  <c r="H229" i="5"/>
  <c r="I229" i="5"/>
  <c r="F230" i="5"/>
  <c r="G230" i="5"/>
  <c r="H230" i="5"/>
  <c r="I230" i="5"/>
  <c r="F231" i="5"/>
  <c r="G231" i="5"/>
  <c r="H231" i="5"/>
  <c r="I231" i="5"/>
  <c r="F232" i="5"/>
  <c r="G232" i="5"/>
  <c r="H232" i="5"/>
  <c r="I232" i="5"/>
  <c r="F233" i="5"/>
  <c r="G233" i="5"/>
  <c r="H233" i="5"/>
  <c r="I233" i="5"/>
  <c r="F234" i="5"/>
  <c r="G234" i="5"/>
  <c r="H234" i="5"/>
  <c r="I234" i="5"/>
  <c r="F235" i="5"/>
  <c r="G235" i="5"/>
  <c r="H235" i="5"/>
  <c r="I235" i="5"/>
  <c r="F236" i="5"/>
  <c r="G236" i="5"/>
  <c r="H236" i="5"/>
  <c r="I236" i="5"/>
  <c r="F237" i="5"/>
  <c r="G237" i="5"/>
  <c r="H237" i="5"/>
  <c r="I237" i="5"/>
  <c r="F238" i="5"/>
  <c r="G238" i="5"/>
  <c r="H238" i="5"/>
  <c r="I238" i="5"/>
  <c r="F239" i="5"/>
  <c r="G239" i="5"/>
  <c r="H239" i="5"/>
  <c r="I239" i="5"/>
  <c r="F240" i="5"/>
  <c r="G240" i="5"/>
  <c r="H240" i="5"/>
  <c r="I240" i="5"/>
  <c r="F241" i="5"/>
  <c r="G241" i="5"/>
  <c r="H241" i="5"/>
  <c r="I241" i="5"/>
  <c r="F242" i="5"/>
  <c r="G242" i="5"/>
  <c r="H242" i="5"/>
  <c r="I242" i="5"/>
  <c r="F243" i="5"/>
  <c r="G243" i="5"/>
  <c r="H243" i="5"/>
  <c r="I243" i="5"/>
  <c r="F244" i="5"/>
  <c r="G244" i="5"/>
  <c r="H244" i="5"/>
  <c r="I244" i="5"/>
  <c r="F245" i="5"/>
  <c r="G245" i="5"/>
  <c r="H245" i="5"/>
  <c r="I245" i="5"/>
  <c r="F246" i="5"/>
  <c r="G246" i="5"/>
  <c r="H246" i="5"/>
  <c r="I246" i="5"/>
  <c r="F247" i="5"/>
  <c r="G247" i="5"/>
  <c r="H247" i="5"/>
  <c r="I247" i="5"/>
  <c r="F248" i="5"/>
  <c r="G248" i="5"/>
  <c r="H248" i="5"/>
  <c r="I248" i="5"/>
  <c r="F249" i="5"/>
  <c r="G249" i="5"/>
  <c r="H249" i="5"/>
  <c r="I249" i="5"/>
  <c r="F250" i="5"/>
  <c r="G250" i="5"/>
  <c r="H250" i="5"/>
  <c r="I250" i="5"/>
  <c r="F251" i="5"/>
  <c r="G251" i="5"/>
  <c r="H251" i="5"/>
  <c r="I251" i="5"/>
  <c r="F252" i="5"/>
  <c r="G252" i="5"/>
  <c r="H252" i="5"/>
  <c r="I252" i="5"/>
  <c r="F253" i="5"/>
  <c r="G253" i="5"/>
  <c r="H253" i="5"/>
  <c r="I253" i="5"/>
  <c r="F254" i="5"/>
  <c r="G254" i="5"/>
  <c r="H254" i="5"/>
  <c r="I254" i="5"/>
  <c r="F255" i="5"/>
  <c r="G255" i="5"/>
  <c r="H255" i="5"/>
  <c r="I255" i="5"/>
  <c r="F256" i="5"/>
  <c r="G256" i="5"/>
  <c r="H256" i="5"/>
  <c r="I256" i="5"/>
  <c r="F257" i="5"/>
  <c r="G257" i="5"/>
  <c r="H257" i="5"/>
  <c r="I257" i="5"/>
  <c r="F258" i="5"/>
  <c r="G258" i="5"/>
  <c r="H258" i="5"/>
  <c r="I258" i="5"/>
  <c r="F259" i="5"/>
  <c r="G259" i="5"/>
  <c r="H259" i="5"/>
  <c r="I259" i="5"/>
  <c r="F260" i="5"/>
  <c r="G260" i="5"/>
  <c r="H260" i="5"/>
  <c r="I260" i="5"/>
  <c r="F261" i="5"/>
  <c r="G261" i="5"/>
  <c r="H261" i="5"/>
  <c r="I261" i="5"/>
  <c r="F262" i="5"/>
  <c r="G262" i="5"/>
  <c r="H262" i="5"/>
  <c r="I262" i="5"/>
  <c r="F263" i="5"/>
  <c r="G263" i="5"/>
  <c r="H263" i="5"/>
  <c r="I263" i="5"/>
  <c r="F264" i="5"/>
  <c r="G264" i="5"/>
  <c r="H264" i="5"/>
  <c r="I264" i="5"/>
  <c r="F265" i="5"/>
  <c r="G265" i="5"/>
  <c r="H265" i="5"/>
  <c r="I265" i="5"/>
  <c r="F266" i="5"/>
  <c r="G266" i="5"/>
  <c r="H266" i="5"/>
  <c r="I266" i="5"/>
  <c r="F267" i="5"/>
  <c r="G267" i="5"/>
  <c r="H267" i="5"/>
  <c r="I267" i="5"/>
  <c r="F268" i="5"/>
  <c r="G268" i="5"/>
  <c r="H268" i="5"/>
  <c r="I268" i="5"/>
  <c r="F269" i="5"/>
  <c r="G269" i="5"/>
  <c r="H269" i="5"/>
  <c r="I269" i="5"/>
  <c r="F270" i="5"/>
  <c r="G270" i="5"/>
  <c r="H270" i="5"/>
  <c r="I270" i="5"/>
  <c r="F271" i="5"/>
  <c r="G271" i="5"/>
  <c r="H271" i="5"/>
  <c r="I271" i="5"/>
  <c r="F272" i="5"/>
  <c r="G272" i="5"/>
  <c r="H272" i="5"/>
  <c r="I272" i="5"/>
  <c r="F273" i="5"/>
  <c r="G273" i="5"/>
  <c r="H273" i="5"/>
  <c r="I273" i="5"/>
  <c r="F274" i="5"/>
  <c r="G274" i="5"/>
  <c r="H274" i="5"/>
  <c r="I274" i="5"/>
  <c r="F275" i="5"/>
  <c r="G275" i="5"/>
  <c r="H275" i="5"/>
  <c r="I275" i="5"/>
  <c r="F276" i="5"/>
  <c r="G276" i="5"/>
  <c r="H276" i="5"/>
  <c r="I276" i="5"/>
  <c r="F277" i="5"/>
  <c r="G277" i="5"/>
  <c r="H277" i="5"/>
  <c r="I277" i="5"/>
  <c r="F278" i="5"/>
  <c r="G278" i="5"/>
  <c r="H278" i="5"/>
  <c r="I278" i="5"/>
  <c r="F279" i="5"/>
  <c r="G279" i="5"/>
  <c r="H279" i="5"/>
  <c r="I279" i="5"/>
  <c r="F280" i="5"/>
  <c r="G280" i="5"/>
  <c r="H280" i="5"/>
  <c r="I280" i="5"/>
  <c r="F281" i="5"/>
  <c r="G281" i="5"/>
  <c r="H281" i="5"/>
  <c r="I281" i="5"/>
  <c r="F282" i="5"/>
  <c r="G282" i="5"/>
  <c r="H282" i="5"/>
  <c r="I282" i="5"/>
  <c r="F283" i="5"/>
  <c r="G283" i="5"/>
  <c r="H283" i="5"/>
  <c r="I283" i="5"/>
  <c r="F284" i="5"/>
  <c r="G284" i="5"/>
  <c r="H284" i="5"/>
  <c r="I284" i="5"/>
  <c r="F285" i="5"/>
  <c r="G285" i="5"/>
  <c r="H285" i="5"/>
  <c r="I285" i="5"/>
  <c r="F286" i="5"/>
  <c r="G286" i="5"/>
  <c r="H286" i="5"/>
  <c r="I286" i="5"/>
  <c r="F287" i="5"/>
  <c r="G287" i="5"/>
  <c r="H287" i="5"/>
  <c r="I287" i="5"/>
  <c r="F288" i="5"/>
  <c r="G288" i="5"/>
  <c r="H288" i="5"/>
  <c r="I288" i="5"/>
  <c r="F289" i="5"/>
  <c r="G289" i="5"/>
  <c r="H289" i="5"/>
  <c r="I289" i="5"/>
  <c r="F290" i="5"/>
  <c r="G290" i="5"/>
  <c r="H290" i="5"/>
  <c r="I290" i="5"/>
  <c r="F291" i="5"/>
  <c r="G291" i="5"/>
  <c r="H291" i="5"/>
  <c r="I291" i="5"/>
  <c r="F292" i="5"/>
  <c r="G292" i="5"/>
  <c r="H292" i="5"/>
  <c r="I292" i="5"/>
  <c r="F293" i="5"/>
  <c r="G293" i="5"/>
  <c r="H293" i="5"/>
  <c r="I293" i="5"/>
  <c r="F294" i="5"/>
  <c r="G294" i="5"/>
  <c r="H294" i="5"/>
  <c r="I294" i="5"/>
  <c r="F295" i="5"/>
  <c r="G295" i="5"/>
  <c r="H295" i="5"/>
  <c r="I295" i="5"/>
  <c r="F296" i="5"/>
  <c r="G296" i="5"/>
  <c r="H296" i="5"/>
  <c r="I296" i="5"/>
  <c r="F297" i="5"/>
  <c r="G297" i="5"/>
  <c r="H297" i="5"/>
  <c r="I297" i="5"/>
  <c r="F298" i="5"/>
  <c r="G298" i="5"/>
  <c r="H298" i="5"/>
  <c r="I298" i="5"/>
  <c r="F299" i="5"/>
  <c r="G299" i="5"/>
  <c r="H299" i="5"/>
  <c r="I299" i="5"/>
  <c r="F300" i="5"/>
  <c r="G300" i="5"/>
  <c r="H300" i="5"/>
  <c r="I300" i="5"/>
  <c r="F301" i="5"/>
  <c r="G301" i="5"/>
  <c r="H301" i="5"/>
  <c r="I301" i="5"/>
  <c r="F302" i="5"/>
  <c r="G302" i="5"/>
  <c r="H302" i="5"/>
  <c r="I302" i="5"/>
  <c r="F303" i="5"/>
  <c r="G303" i="5"/>
  <c r="H303" i="5"/>
  <c r="I303" i="5"/>
  <c r="F304" i="5"/>
  <c r="G304" i="5"/>
  <c r="H304" i="5"/>
  <c r="I304" i="5"/>
  <c r="F305" i="5"/>
  <c r="G305" i="5"/>
  <c r="H305" i="5"/>
  <c r="I305" i="5"/>
  <c r="F306" i="5"/>
  <c r="G306" i="5"/>
  <c r="H306" i="5"/>
  <c r="I306" i="5"/>
  <c r="F307" i="5"/>
  <c r="G307" i="5"/>
  <c r="H307" i="5"/>
  <c r="I307" i="5"/>
  <c r="F308" i="5"/>
  <c r="G308" i="5"/>
  <c r="H308" i="5"/>
  <c r="I308" i="5"/>
  <c r="F309" i="5"/>
  <c r="G309" i="5"/>
  <c r="H309" i="5"/>
  <c r="I309" i="5"/>
  <c r="F310" i="5"/>
  <c r="G310" i="5"/>
  <c r="H310" i="5"/>
  <c r="I310" i="5"/>
  <c r="F311" i="5"/>
  <c r="G311" i="5"/>
  <c r="H311" i="5"/>
  <c r="I311" i="5"/>
  <c r="F312" i="5"/>
  <c r="G312" i="5"/>
  <c r="H312" i="5"/>
  <c r="I312" i="5"/>
  <c r="F313" i="5"/>
  <c r="G313" i="5"/>
  <c r="H313" i="5"/>
  <c r="I313" i="5"/>
  <c r="F314" i="5"/>
  <c r="G314" i="5"/>
  <c r="H314" i="5"/>
  <c r="I314" i="5"/>
  <c r="F315" i="5"/>
  <c r="G315" i="5"/>
  <c r="H315" i="5"/>
  <c r="I315" i="5"/>
  <c r="F316" i="5"/>
  <c r="G316" i="5"/>
  <c r="H316" i="5"/>
  <c r="I316" i="5"/>
  <c r="F317" i="5"/>
  <c r="G317" i="5"/>
  <c r="H317" i="5"/>
  <c r="I317" i="5"/>
  <c r="F318" i="5"/>
  <c r="G318" i="5"/>
  <c r="H318" i="5"/>
  <c r="I318" i="5"/>
  <c r="F319" i="5"/>
  <c r="G319" i="5"/>
  <c r="H319" i="5"/>
  <c r="I319" i="5"/>
  <c r="F320" i="5"/>
  <c r="G320" i="5"/>
  <c r="H320" i="5"/>
  <c r="I320" i="5"/>
  <c r="F321" i="5"/>
  <c r="G321" i="5"/>
  <c r="H321" i="5"/>
  <c r="I321" i="5"/>
  <c r="F322" i="5"/>
  <c r="G322" i="5"/>
  <c r="H322" i="5"/>
  <c r="I322" i="5"/>
  <c r="F323" i="5"/>
  <c r="G323" i="5"/>
  <c r="H323" i="5"/>
  <c r="I323" i="5"/>
  <c r="F324" i="5"/>
  <c r="G324" i="5"/>
  <c r="H324" i="5"/>
  <c r="I324" i="5"/>
  <c r="F325" i="5"/>
  <c r="G325" i="5"/>
  <c r="H325" i="5"/>
  <c r="I325" i="5"/>
  <c r="F326" i="5"/>
  <c r="G326" i="5"/>
  <c r="H326" i="5"/>
  <c r="I326" i="5"/>
  <c r="F327" i="5"/>
  <c r="G327" i="5"/>
  <c r="H327" i="5"/>
  <c r="I327" i="5"/>
  <c r="F328" i="5"/>
  <c r="G328" i="5"/>
  <c r="H328" i="5"/>
  <c r="I328" i="5"/>
  <c r="F329" i="5"/>
  <c r="G329" i="5"/>
  <c r="H329" i="5"/>
  <c r="I329" i="5"/>
  <c r="F330" i="5"/>
  <c r="G330" i="5"/>
  <c r="H330" i="5"/>
  <c r="I330" i="5"/>
  <c r="F331" i="5"/>
  <c r="G331" i="5"/>
  <c r="H331" i="5"/>
  <c r="I331" i="5"/>
  <c r="F332" i="5"/>
  <c r="G332" i="5"/>
  <c r="H332" i="5"/>
  <c r="I332" i="5"/>
  <c r="F333" i="5"/>
  <c r="G333" i="5"/>
  <c r="H333" i="5"/>
  <c r="I333" i="5"/>
  <c r="F334" i="5"/>
  <c r="G334" i="5"/>
  <c r="H334" i="5"/>
  <c r="I334" i="5"/>
  <c r="F335" i="5"/>
  <c r="G335" i="5"/>
  <c r="H335" i="5"/>
  <c r="I335" i="5"/>
  <c r="F336" i="5"/>
  <c r="G336" i="5"/>
  <c r="H336" i="5"/>
  <c r="I336" i="5"/>
  <c r="F337" i="5"/>
  <c r="G337" i="5"/>
  <c r="H337" i="5"/>
  <c r="I337" i="5"/>
  <c r="F338" i="5"/>
  <c r="G338" i="5"/>
  <c r="H338" i="5"/>
  <c r="I338" i="5"/>
  <c r="F339" i="5"/>
  <c r="G339" i="5"/>
  <c r="H339" i="5"/>
  <c r="I339" i="5"/>
  <c r="F340" i="5"/>
  <c r="G340" i="5"/>
  <c r="H340" i="5"/>
  <c r="I340" i="5"/>
  <c r="F341" i="5"/>
  <c r="G341" i="5"/>
  <c r="H341" i="5"/>
  <c r="I341" i="5"/>
  <c r="F342" i="5"/>
  <c r="G342" i="5"/>
  <c r="H342" i="5"/>
  <c r="I342" i="5"/>
  <c r="F343" i="5"/>
  <c r="G343" i="5"/>
  <c r="H343" i="5"/>
  <c r="I343" i="5"/>
  <c r="F344" i="5"/>
  <c r="G344" i="5"/>
  <c r="H344" i="5"/>
  <c r="I344" i="5"/>
  <c r="P2" i="5"/>
  <c r="B4" i="6"/>
  <c r="F2" i="3"/>
  <c r="G2" i="3"/>
  <c r="H2" i="3"/>
  <c r="I2" i="3"/>
  <c r="F3" i="3"/>
  <c r="G3" i="3"/>
  <c r="H3" i="3"/>
  <c r="I3" i="3"/>
  <c r="F4" i="3"/>
  <c r="G4" i="3"/>
  <c r="H4" i="3"/>
  <c r="I4" i="3"/>
  <c r="F5" i="3"/>
  <c r="G5" i="3"/>
  <c r="H5" i="3"/>
  <c r="I5" i="3"/>
  <c r="F6" i="3"/>
  <c r="G6" i="3"/>
  <c r="H6" i="3"/>
  <c r="I6" i="3"/>
  <c r="F7" i="3"/>
  <c r="G7" i="3"/>
  <c r="H7" i="3"/>
  <c r="I7" i="3"/>
  <c r="F8" i="3"/>
  <c r="G8" i="3"/>
  <c r="H8" i="3"/>
  <c r="I8" i="3"/>
  <c r="F9" i="3"/>
  <c r="G9" i="3"/>
  <c r="H9" i="3"/>
  <c r="I9" i="3"/>
  <c r="F10" i="3"/>
  <c r="G10" i="3"/>
  <c r="H10" i="3"/>
  <c r="I10" i="3"/>
  <c r="F11" i="3"/>
  <c r="G11" i="3"/>
  <c r="H11" i="3"/>
  <c r="I11" i="3"/>
  <c r="F12" i="3"/>
  <c r="G12" i="3"/>
  <c r="H12" i="3"/>
  <c r="I12" i="3"/>
  <c r="F13" i="3"/>
  <c r="G13" i="3"/>
  <c r="H13" i="3"/>
  <c r="I13" i="3"/>
  <c r="F14" i="3"/>
  <c r="G14" i="3"/>
  <c r="H14" i="3"/>
  <c r="I14" i="3"/>
  <c r="F15" i="3"/>
  <c r="G15" i="3"/>
  <c r="H15" i="3"/>
  <c r="I15" i="3"/>
  <c r="F16" i="3"/>
  <c r="G16" i="3"/>
  <c r="H16" i="3"/>
  <c r="I16" i="3"/>
  <c r="F17" i="3"/>
  <c r="G17" i="3"/>
  <c r="H17" i="3"/>
  <c r="I17" i="3"/>
  <c r="F18" i="3"/>
  <c r="G18" i="3"/>
  <c r="H18" i="3"/>
  <c r="I18" i="3"/>
  <c r="F19" i="3"/>
  <c r="G19" i="3"/>
  <c r="H19" i="3"/>
  <c r="I19" i="3"/>
  <c r="F20" i="3"/>
  <c r="G20" i="3"/>
  <c r="H20" i="3"/>
  <c r="I20" i="3"/>
  <c r="F21" i="3"/>
  <c r="G21" i="3"/>
  <c r="H21" i="3"/>
  <c r="I21" i="3"/>
  <c r="F22" i="3"/>
  <c r="G22" i="3"/>
  <c r="H22" i="3"/>
  <c r="I22" i="3"/>
  <c r="F23" i="3"/>
  <c r="G23" i="3"/>
  <c r="H23" i="3"/>
  <c r="I23" i="3"/>
  <c r="F24" i="3"/>
  <c r="G24" i="3"/>
  <c r="H24" i="3"/>
  <c r="I24" i="3"/>
  <c r="F25" i="3"/>
  <c r="G25" i="3"/>
  <c r="H25" i="3"/>
  <c r="I25" i="3"/>
  <c r="F26" i="3"/>
  <c r="G26" i="3"/>
  <c r="H26" i="3"/>
  <c r="I26" i="3"/>
  <c r="F27" i="3"/>
  <c r="G27" i="3"/>
  <c r="H27" i="3"/>
  <c r="I27" i="3"/>
  <c r="F28" i="3"/>
  <c r="G28" i="3"/>
  <c r="H28" i="3"/>
  <c r="I28" i="3"/>
  <c r="F29" i="3"/>
  <c r="G29" i="3"/>
  <c r="H29" i="3"/>
  <c r="I29" i="3"/>
  <c r="F30" i="3"/>
  <c r="G30" i="3"/>
  <c r="H30" i="3"/>
  <c r="I30" i="3"/>
  <c r="F31" i="3"/>
  <c r="G31" i="3"/>
  <c r="H31" i="3"/>
  <c r="I31" i="3"/>
  <c r="F32" i="3"/>
  <c r="G32" i="3"/>
  <c r="H32" i="3"/>
  <c r="I32" i="3"/>
  <c r="F33" i="3"/>
  <c r="G33" i="3"/>
  <c r="H33" i="3"/>
  <c r="I33" i="3"/>
  <c r="F34" i="3"/>
  <c r="G34" i="3"/>
  <c r="H34" i="3"/>
  <c r="I34" i="3"/>
  <c r="F35" i="3"/>
  <c r="G35" i="3"/>
  <c r="H35" i="3"/>
  <c r="I35" i="3"/>
  <c r="F36" i="3"/>
  <c r="G36" i="3"/>
  <c r="H36" i="3"/>
  <c r="I36" i="3"/>
  <c r="F37" i="3"/>
  <c r="G37" i="3"/>
  <c r="H37" i="3"/>
  <c r="I37" i="3"/>
  <c r="F38" i="3"/>
  <c r="G38" i="3"/>
  <c r="H38" i="3"/>
  <c r="I38" i="3"/>
  <c r="F39" i="3"/>
  <c r="G39" i="3"/>
  <c r="H39" i="3"/>
  <c r="I39" i="3"/>
  <c r="F40" i="3"/>
  <c r="G40" i="3"/>
  <c r="H40" i="3"/>
  <c r="I40" i="3"/>
  <c r="F41" i="3"/>
  <c r="G41" i="3"/>
  <c r="H41" i="3"/>
  <c r="I41" i="3"/>
  <c r="F42" i="3"/>
  <c r="G42" i="3"/>
  <c r="H42" i="3"/>
  <c r="I42" i="3"/>
  <c r="F43" i="3"/>
  <c r="G43" i="3"/>
  <c r="H43" i="3"/>
  <c r="I43" i="3"/>
  <c r="F44" i="3"/>
  <c r="G44" i="3"/>
  <c r="H44" i="3"/>
  <c r="I44" i="3"/>
  <c r="F45" i="3"/>
  <c r="G45" i="3"/>
  <c r="H45" i="3"/>
  <c r="I45" i="3"/>
  <c r="F46" i="3"/>
  <c r="G46" i="3"/>
  <c r="H46" i="3"/>
  <c r="I46" i="3"/>
  <c r="F47" i="3"/>
  <c r="G47" i="3"/>
  <c r="H47" i="3"/>
  <c r="I47" i="3"/>
  <c r="F48" i="3"/>
  <c r="G48" i="3"/>
  <c r="H48" i="3"/>
  <c r="I48" i="3"/>
  <c r="F49" i="3"/>
  <c r="G49" i="3"/>
  <c r="H49" i="3"/>
  <c r="I49" i="3"/>
  <c r="F50" i="3"/>
  <c r="G50" i="3"/>
  <c r="H50" i="3"/>
  <c r="I50" i="3"/>
  <c r="F51" i="3"/>
  <c r="G51" i="3"/>
  <c r="H51" i="3"/>
  <c r="I51" i="3"/>
  <c r="F52" i="3"/>
  <c r="G52" i="3"/>
  <c r="H52" i="3"/>
  <c r="I52" i="3"/>
  <c r="F53" i="3"/>
  <c r="G53" i="3"/>
  <c r="H53" i="3"/>
  <c r="I53" i="3"/>
  <c r="F54" i="3"/>
  <c r="G54" i="3"/>
  <c r="H54" i="3"/>
  <c r="I54" i="3"/>
  <c r="F55" i="3"/>
  <c r="G55" i="3"/>
  <c r="H55" i="3"/>
  <c r="I55" i="3"/>
  <c r="F56" i="3"/>
  <c r="G56" i="3"/>
  <c r="H56" i="3"/>
  <c r="I56" i="3"/>
  <c r="F57" i="3"/>
  <c r="G57" i="3"/>
  <c r="H57" i="3"/>
  <c r="I57" i="3"/>
  <c r="F58" i="3"/>
  <c r="G58" i="3"/>
  <c r="H58" i="3"/>
  <c r="I58" i="3"/>
  <c r="F59" i="3"/>
  <c r="G59" i="3"/>
  <c r="H59" i="3"/>
  <c r="I59" i="3"/>
  <c r="F60" i="3"/>
  <c r="G60" i="3"/>
  <c r="H60" i="3"/>
  <c r="I60" i="3"/>
  <c r="F61" i="3"/>
  <c r="G61" i="3"/>
  <c r="H61" i="3"/>
  <c r="I61" i="3"/>
  <c r="F62" i="3"/>
  <c r="G62" i="3"/>
  <c r="H62" i="3"/>
  <c r="I62" i="3"/>
  <c r="F63" i="3"/>
  <c r="G63" i="3"/>
  <c r="H63" i="3"/>
  <c r="I63" i="3"/>
  <c r="F64" i="3"/>
  <c r="G64" i="3"/>
  <c r="H64" i="3"/>
  <c r="I64" i="3"/>
  <c r="F65" i="3"/>
  <c r="G65" i="3"/>
  <c r="H65" i="3"/>
  <c r="I65" i="3"/>
  <c r="F66" i="3"/>
  <c r="G66" i="3"/>
  <c r="H66" i="3"/>
  <c r="I66" i="3"/>
  <c r="F67" i="3"/>
  <c r="G67" i="3"/>
  <c r="H67" i="3"/>
  <c r="I67" i="3"/>
  <c r="F68" i="3"/>
  <c r="G68" i="3"/>
  <c r="H68" i="3"/>
  <c r="I68" i="3"/>
  <c r="F69" i="3"/>
  <c r="G69" i="3"/>
  <c r="H69" i="3"/>
  <c r="I69" i="3"/>
  <c r="F70" i="3"/>
  <c r="G70" i="3"/>
  <c r="H70" i="3"/>
  <c r="I70" i="3"/>
  <c r="F71" i="3"/>
  <c r="G71" i="3"/>
  <c r="H71" i="3"/>
  <c r="I71" i="3"/>
  <c r="F72" i="3"/>
  <c r="G72" i="3"/>
  <c r="H72" i="3"/>
  <c r="I72" i="3"/>
  <c r="F73" i="3"/>
  <c r="G73" i="3"/>
  <c r="H73" i="3"/>
  <c r="I73" i="3"/>
  <c r="F74" i="3"/>
  <c r="G74" i="3"/>
  <c r="H74" i="3"/>
  <c r="I74" i="3"/>
  <c r="F75" i="3"/>
  <c r="G75" i="3"/>
  <c r="H75" i="3"/>
  <c r="I75" i="3"/>
  <c r="F76" i="3"/>
  <c r="G76" i="3"/>
  <c r="H76" i="3"/>
  <c r="I76" i="3"/>
  <c r="F77" i="3"/>
  <c r="G77" i="3"/>
  <c r="H77" i="3"/>
  <c r="I77" i="3"/>
  <c r="F78" i="3"/>
  <c r="G78" i="3"/>
  <c r="H78" i="3"/>
  <c r="I78" i="3"/>
  <c r="F79" i="3"/>
  <c r="G79" i="3"/>
  <c r="H79" i="3"/>
  <c r="I79" i="3"/>
  <c r="F80" i="3"/>
  <c r="G80" i="3"/>
  <c r="H80" i="3"/>
  <c r="I80" i="3"/>
  <c r="F81" i="3"/>
  <c r="G81" i="3"/>
  <c r="H81" i="3"/>
  <c r="I81" i="3"/>
  <c r="F82" i="3"/>
  <c r="G82" i="3"/>
  <c r="H82" i="3"/>
  <c r="I82" i="3"/>
  <c r="F83" i="3"/>
  <c r="G83" i="3"/>
  <c r="H83" i="3"/>
  <c r="I83" i="3"/>
  <c r="F84" i="3"/>
  <c r="G84" i="3"/>
  <c r="H84" i="3"/>
  <c r="I84" i="3"/>
  <c r="F85" i="3"/>
  <c r="G85" i="3"/>
  <c r="H85" i="3"/>
  <c r="I85" i="3"/>
  <c r="F86" i="3"/>
  <c r="G86" i="3"/>
  <c r="H86" i="3"/>
  <c r="I86" i="3"/>
  <c r="F87" i="3"/>
  <c r="G87" i="3"/>
  <c r="H87" i="3"/>
  <c r="I87" i="3"/>
  <c r="F88" i="3"/>
  <c r="G88" i="3"/>
  <c r="H88" i="3"/>
  <c r="I88" i="3"/>
  <c r="F89" i="3"/>
  <c r="G89" i="3"/>
  <c r="H89" i="3"/>
  <c r="I89" i="3"/>
  <c r="F90" i="3"/>
  <c r="G90" i="3"/>
  <c r="H90" i="3"/>
  <c r="I90" i="3"/>
  <c r="F91" i="3"/>
  <c r="G91" i="3"/>
  <c r="H91" i="3"/>
  <c r="I91" i="3"/>
  <c r="F92" i="3"/>
  <c r="G92" i="3"/>
  <c r="H92" i="3"/>
  <c r="I92" i="3"/>
  <c r="F93" i="3"/>
  <c r="G93" i="3"/>
  <c r="H93" i="3"/>
  <c r="I93" i="3"/>
  <c r="F94" i="3"/>
  <c r="G94" i="3"/>
  <c r="H94" i="3"/>
  <c r="I94" i="3"/>
  <c r="F95" i="3"/>
  <c r="G95" i="3"/>
  <c r="H95" i="3"/>
  <c r="I95" i="3"/>
  <c r="F96" i="3"/>
  <c r="G96" i="3"/>
  <c r="H96" i="3"/>
  <c r="I96" i="3"/>
  <c r="F97" i="3"/>
  <c r="G97" i="3"/>
  <c r="H97" i="3"/>
  <c r="I97" i="3"/>
  <c r="F98" i="3"/>
  <c r="G98" i="3"/>
  <c r="H98" i="3"/>
  <c r="I98" i="3"/>
  <c r="F99" i="3"/>
  <c r="G99" i="3"/>
  <c r="H99" i="3"/>
  <c r="I99" i="3"/>
  <c r="F100" i="3"/>
  <c r="G100" i="3"/>
  <c r="H100" i="3"/>
  <c r="I100" i="3"/>
  <c r="F101" i="3"/>
  <c r="G101" i="3"/>
  <c r="H101" i="3"/>
  <c r="I101" i="3"/>
  <c r="F102" i="3"/>
  <c r="G102" i="3"/>
  <c r="H102" i="3"/>
  <c r="I102" i="3"/>
  <c r="F103" i="3"/>
  <c r="G103" i="3"/>
  <c r="H103" i="3"/>
  <c r="I103" i="3"/>
  <c r="F104" i="3"/>
  <c r="G104" i="3"/>
  <c r="H104" i="3"/>
  <c r="I104" i="3"/>
  <c r="F105" i="3"/>
  <c r="G105" i="3"/>
  <c r="H105" i="3"/>
  <c r="I105" i="3"/>
  <c r="F106" i="3"/>
  <c r="G106" i="3"/>
  <c r="H106" i="3"/>
  <c r="I106" i="3"/>
  <c r="F107" i="3"/>
  <c r="G107" i="3"/>
  <c r="H107" i="3"/>
  <c r="I107" i="3"/>
  <c r="F108" i="3"/>
  <c r="G108" i="3"/>
  <c r="H108" i="3"/>
  <c r="I108" i="3"/>
  <c r="F109" i="3"/>
  <c r="G109" i="3"/>
  <c r="H109" i="3"/>
  <c r="I109" i="3"/>
  <c r="F110" i="3"/>
  <c r="G110" i="3"/>
  <c r="H110" i="3"/>
  <c r="I110" i="3"/>
  <c r="F111" i="3"/>
  <c r="G111" i="3"/>
  <c r="H111" i="3"/>
  <c r="I111" i="3"/>
  <c r="F112" i="3"/>
  <c r="G112" i="3"/>
  <c r="H112" i="3"/>
  <c r="I112" i="3"/>
  <c r="F113" i="3"/>
  <c r="G113" i="3"/>
  <c r="H113" i="3"/>
  <c r="I113" i="3"/>
  <c r="F114" i="3"/>
  <c r="G114" i="3"/>
  <c r="H114" i="3"/>
  <c r="I114" i="3"/>
  <c r="F115" i="3"/>
  <c r="G115" i="3"/>
  <c r="H115" i="3"/>
  <c r="I115" i="3"/>
  <c r="F116" i="3"/>
  <c r="G116" i="3"/>
  <c r="H116" i="3"/>
  <c r="I116" i="3"/>
  <c r="F117" i="3"/>
  <c r="G117" i="3"/>
  <c r="H117" i="3"/>
  <c r="I117" i="3"/>
  <c r="F118" i="3"/>
  <c r="G118" i="3"/>
  <c r="H118" i="3"/>
  <c r="I118" i="3"/>
  <c r="F119" i="3"/>
  <c r="G119" i="3"/>
  <c r="H119" i="3"/>
  <c r="I119" i="3"/>
  <c r="F120" i="3"/>
  <c r="G120" i="3"/>
  <c r="H120" i="3"/>
  <c r="I120" i="3"/>
  <c r="F121" i="3"/>
  <c r="G121" i="3"/>
  <c r="H121" i="3"/>
  <c r="I121" i="3"/>
  <c r="F122" i="3"/>
  <c r="G122" i="3"/>
  <c r="H122" i="3"/>
  <c r="I122" i="3"/>
  <c r="F123" i="3"/>
  <c r="G123" i="3"/>
  <c r="H123" i="3"/>
  <c r="I123" i="3"/>
  <c r="F124" i="3"/>
  <c r="G124" i="3"/>
  <c r="H124" i="3"/>
  <c r="I124" i="3"/>
  <c r="F125" i="3"/>
  <c r="G125" i="3"/>
  <c r="H125" i="3"/>
  <c r="I125" i="3"/>
  <c r="F126" i="3"/>
  <c r="G126" i="3"/>
  <c r="H126" i="3"/>
  <c r="I126" i="3"/>
  <c r="F127" i="3"/>
  <c r="G127" i="3"/>
  <c r="H127" i="3"/>
  <c r="I127" i="3"/>
  <c r="F128" i="3"/>
  <c r="G128" i="3"/>
  <c r="H128" i="3"/>
  <c r="I128" i="3"/>
  <c r="F129" i="3"/>
  <c r="G129" i="3"/>
  <c r="H129" i="3"/>
  <c r="I129" i="3"/>
  <c r="F130" i="3"/>
  <c r="G130" i="3"/>
  <c r="H130" i="3"/>
  <c r="I130" i="3"/>
  <c r="F131" i="3"/>
  <c r="G131" i="3"/>
  <c r="H131" i="3"/>
  <c r="I131" i="3"/>
  <c r="F132" i="3"/>
  <c r="G132" i="3"/>
  <c r="H132" i="3"/>
  <c r="I132" i="3"/>
  <c r="F133" i="3"/>
  <c r="G133" i="3"/>
  <c r="H133" i="3"/>
  <c r="I133" i="3"/>
  <c r="F134" i="3"/>
  <c r="G134" i="3"/>
  <c r="H134" i="3"/>
  <c r="I134" i="3"/>
  <c r="F135" i="3"/>
  <c r="G135" i="3"/>
  <c r="H135" i="3"/>
  <c r="I135" i="3"/>
  <c r="F136" i="3"/>
  <c r="G136" i="3"/>
  <c r="H136" i="3"/>
  <c r="I136" i="3"/>
  <c r="F137" i="3"/>
  <c r="G137" i="3"/>
  <c r="H137" i="3"/>
  <c r="I137" i="3"/>
  <c r="F138" i="3"/>
  <c r="G138" i="3"/>
  <c r="H138" i="3"/>
  <c r="I138" i="3"/>
  <c r="F139" i="3"/>
  <c r="G139" i="3"/>
  <c r="H139" i="3"/>
  <c r="I139" i="3"/>
  <c r="F140" i="3"/>
  <c r="G140" i="3"/>
  <c r="H140" i="3"/>
  <c r="I140" i="3"/>
  <c r="F141" i="3"/>
  <c r="G141" i="3"/>
  <c r="H141" i="3"/>
  <c r="I141" i="3"/>
  <c r="F142" i="3"/>
  <c r="G142" i="3"/>
  <c r="H142" i="3"/>
  <c r="I142" i="3"/>
  <c r="F143" i="3"/>
  <c r="G143" i="3"/>
  <c r="H143" i="3"/>
  <c r="I143" i="3"/>
  <c r="F144" i="3"/>
  <c r="G144" i="3"/>
  <c r="H144" i="3"/>
  <c r="I144" i="3"/>
  <c r="F145" i="3"/>
  <c r="G145" i="3"/>
  <c r="H145" i="3"/>
  <c r="I145" i="3"/>
  <c r="F146" i="3"/>
  <c r="G146" i="3"/>
  <c r="H146" i="3"/>
  <c r="I146" i="3"/>
  <c r="F147" i="3"/>
  <c r="G147" i="3"/>
  <c r="H147" i="3"/>
  <c r="I147" i="3"/>
  <c r="F148" i="3"/>
  <c r="G148" i="3"/>
  <c r="H148" i="3"/>
  <c r="I148" i="3"/>
  <c r="F149" i="3"/>
  <c r="G149" i="3"/>
  <c r="H149" i="3"/>
  <c r="I149" i="3"/>
  <c r="F150" i="3"/>
  <c r="G150" i="3"/>
  <c r="H150" i="3"/>
  <c r="I150" i="3"/>
  <c r="F151" i="3"/>
  <c r="G151" i="3"/>
  <c r="H151" i="3"/>
  <c r="I151" i="3"/>
  <c r="F152" i="3"/>
  <c r="G152" i="3"/>
  <c r="H152" i="3"/>
  <c r="I152" i="3"/>
  <c r="F153" i="3"/>
  <c r="G153" i="3"/>
  <c r="H153" i="3"/>
  <c r="I153" i="3"/>
  <c r="F154" i="3"/>
  <c r="G154" i="3"/>
  <c r="H154" i="3"/>
  <c r="I154" i="3"/>
  <c r="F155" i="3"/>
  <c r="G155" i="3"/>
  <c r="H155" i="3"/>
  <c r="I155" i="3"/>
  <c r="F156" i="3"/>
  <c r="G156" i="3"/>
  <c r="H156" i="3"/>
  <c r="I156" i="3"/>
  <c r="F157" i="3"/>
  <c r="G157" i="3"/>
  <c r="H157" i="3"/>
  <c r="I157" i="3"/>
  <c r="F158" i="3"/>
  <c r="G158" i="3"/>
  <c r="H158" i="3"/>
  <c r="I158" i="3"/>
  <c r="F159" i="3"/>
  <c r="G159" i="3"/>
  <c r="H159" i="3"/>
  <c r="I159" i="3"/>
  <c r="F160" i="3"/>
  <c r="G160" i="3"/>
  <c r="H160" i="3"/>
  <c r="I160" i="3"/>
  <c r="F161" i="3"/>
  <c r="G161" i="3"/>
  <c r="H161" i="3"/>
  <c r="I161" i="3"/>
  <c r="F162" i="3"/>
  <c r="G162" i="3"/>
  <c r="H162" i="3"/>
  <c r="I162" i="3"/>
  <c r="F163" i="3"/>
  <c r="G163" i="3"/>
  <c r="H163" i="3"/>
  <c r="I163" i="3"/>
  <c r="F164" i="3"/>
  <c r="G164" i="3"/>
  <c r="H164" i="3"/>
  <c r="I164" i="3"/>
  <c r="F165" i="3"/>
  <c r="G165" i="3"/>
  <c r="H165" i="3"/>
  <c r="I165" i="3"/>
  <c r="F166" i="3"/>
  <c r="G166" i="3"/>
  <c r="H166" i="3"/>
  <c r="I166" i="3"/>
  <c r="F167" i="3"/>
  <c r="G167" i="3"/>
  <c r="H167" i="3"/>
  <c r="I167" i="3"/>
  <c r="F168" i="3"/>
  <c r="G168" i="3"/>
  <c r="H168" i="3"/>
  <c r="I168" i="3"/>
  <c r="F169" i="3"/>
  <c r="G169" i="3"/>
  <c r="H169" i="3"/>
  <c r="I169" i="3"/>
  <c r="F170" i="3"/>
  <c r="G170" i="3"/>
  <c r="H170" i="3"/>
  <c r="I170" i="3"/>
  <c r="F171" i="3"/>
  <c r="G171" i="3"/>
  <c r="H171" i="3"/>
  <c r="I171" i="3"/>
  <c r="F172" i="3"/>
  <c r="G172" i="3"/>
  <c r="H172" i="3"/>
  <c r="I172" i="3"/>
  <c r="F173" i="3"/>
  <c r="G173" i="3"/>
  <c r="H173" i="3"/>
  <c r="I173" i="3"/>
  <c r="F174" i="3"/>
  <c r="G174" i="3"/>
  <c r="H174" i="3"/>
  <c r="I174" i="3"/>
  <c r="F175" i="3"/>
  <c r="G175" i="3"/>
  <c r="H175" i="3"/>
  <c r="I175" i="3"/>
  <c r="F176" i="3"/>
  <c r="G176" i="3"/>
  <c r="H176" i="3"/>
  <c r="I176" i="3"/>
  <c r="F177" i="3"/>
  <c r="G177" i="3"/>
  <c r="H177" i="3"/>
  <c r="I177" i="3"/>
  <c r="F178" i="3"/>
  <c r="G178" i="3"/>
  <c r="H178" i="3"/>
  <c r="I178" i="3"/>
  <c r="F179" i="3"/>
  <c r="G179" i="3"/>
  <c r="H179" i="3"/>
  <c r="I179" i="3"/>
  <c r="F180" i="3"/>
  <c r="G180" i="3"/>
  <c r="H180" i="3"/>
  <c r="I180" i="3"/>
  <c r="F181" i="3"/>
  <c r="G181" i="3"/>
  <c r="H181" i="3"/>
  <c r="I181" i="3"/>
  <c r="F182" i="3"/>
  <c r="G182" i="3"/>
  <c r="H182" i="3"/>
  <c r="I182" i="3"/>
  <c r="F183" i="3"/>
  <c r="G183" i="3"/>
  <c r="H183" i="3"/>
  <c r="I183" i="3"/>
  <c r="F184" i="3"/>
  <c r="G184" i="3"/>
  <c r="H184" i="3"/>
  <c r="I184" i="3"/>
  <c r="F185" i="3"/>
  <c r="G185" i="3"/>
  <c r="H185" i="3"/>
  <c r="I185" i="3"/>
  <c r="F186" i="3"/>
  <c r="G186" i="3"/>
  <c r="H186" i="3"/>
  <c r="I186" i="3"/>
  <c r="F187" i="3"/>
  <c r="G187" i="3"/>
  <c r="H187" i="3"/>
  <c r="I187" i="3"/>
  <c r="F188" i="3"/>
  <c r="G188" i="3"/>
  <c r="H188" i="3"/>
  <c r="I188" i="3"/>
  <c r="F189" i="3"/>
  <c r="G189" i="3"/>
  <c r="H189" i="3"/>
  <c r="I189" i="3"/>
  <c r="F190" i="3"/>
  <c r="G190" i="3"/>
  <c r="H190" i="3"/>
  <c r="I190" i="3"/>
  <c r="F191" i="3"/>
  <c r="G191" i="3"/>
  <c r="H191" i="3"/>
  <c r="I191" i="3"/>
  <c r="F192" i="3"/>
  <c r="G192" i="3"/>
  <c r="H192" i="3"/>
  <c r="I192" i="3"/>
  <c r="F193" i="3"/>
  <c r="G193" i="3"/>
  <c r="H193" i="3"/>
  <c r="I193" i="3"/>
  <c r="F194" i="3"/>
  <c r="G194" i="3"/>
  <c r="H194" i="3"/>
  <c r="I194" i="3"/>
  <c r="F195" i="3"/>
  <c r="G195" i="3"/>
  <c r="H195" i="3"/>
  <c r="I195" i="3"/>
  <c r="F196" i="3"/>
  <c r="G196" i="3"/>
  <c r="H196" i="3"/>
  <c r="I196" i="3"/>
  <c r="F197" i="3"/>
  <c r="G197" i="3"/>
  <c r="H197" i="3"/>
  <c r="I197" i="3"/>
  <c r="F198" i="3"/>
  <c r="G198" i="3"/>
  <c r="H198" i="3"/>
  <c r="I198" i="3"/>
  <c r="F199" i="3"/>
  <c r="G199" i="3"/>
  <c r="H199" i="3"/>
  <c r="I199" i="3"/>
  <c r="F200" i="3"/>
  <c r="G200" i="3"/>
  <c r="H200" i="3"/>
  <c r="I200" i="3"/>
  <c r="F201" i="3"/>
  <c r="G201" i="3"/>
  <c r="H201" i="3"/>
  <c r="I201" i="3"/>
  <c r="F202" i="3"/>
  <c r="G202" i="3"/>
  <c r="H202" i="3"/>
  <c r="I202" i="3"/>
  <c r="F203" i="3"/>
  <c r="G203" i="3"/>
  <c r="H203" i="3"/>
  <c r="I203" i="3"/>
  <c r="F204" i="3"/>
  <c r="G204" i="3"/>
  <c r="H204" i="3"/>
  <c r="I204" i="3"/>
  <c r="F205" i="3"/>
  <c r="G205" i="3"/>
  <c r="H205" i="3"/>
  <c r="I205" i="3"/>
  <c r="F206" i="3"/>
  <c r="G206" i="3"/>
  <c r="H206" i="3"/>
  <c r="I206" i="3"/>
  <c r="F207" i="3"/>
  <c r="G207" i="3"/>
  <c r="H207" i="3"/>
  <c r="I207" i="3"/>
  <c r="F208" i="3"/>
  <c r="G208" i="3"/>
  <c r="H208" i="3"/>
  <c r="I208" i="3"/>
  <c r="F209" i="3"/>
  <c r="G209" i="3"/>
  <c r="H209" i="3"/>
  <c r="I209" i="3"/>
  <c r="F210" i="3"/>
  <c r="G210" i="3"/>
  <c r="H210" i="3"/>
  <c r="I210" i="3"/>
  <c r="F211" i="3"/>
  <c r="G211" i="3"/>
  <c r="H211" i="3"/>
  <c r="I211" i="3"/>
  <c r="F212" i="3"/>
  <c r="G212" i="3"/>
  <c r="H212" i="3"/>
  <c r="I212" i="3"/>
  <c r="F213" i="3"/>
  <c r="G213" i="3"/>
  <c r="H213" i="3"/>
  <c r="I213" i="3"/>
  <c r="F214" i="3"/>
  <c r="G214" i="3"/>
  <c r="H214" i="3"/>
  <c r="I214" i="3"/>
  <c r="F215" i="3"/>
  <c r="G215" i="3"/>
  <c r="H215" i="3"/>
  <c r="I215" i="3"/>
  <c r="F216" i="3"/>
  <c r="G216" i="3"/>
  <c r="H216" i="3"/>
  <c r="I216" i="3"/>
  <c r="F217" i="3"/>
  <c r="G217" i="3"/>
  <c r="H217" i="3"/>
  <c r="I217" i="3"/>
  <c r="F218" i="3"/>
  <c r="G218" i="3"/>
  <c r="H218" i="3"/>
  <c r="I218" i="3"/>
  <c r="F219" i="3"/>
  <c r="G219" i="3"/>
  <c r="H219" i="3"/>
  <c r="I219" i="3"/>
  <c r="F220" i="3"/>
  <c r="G220" i="3"/>
  <c r="H220" i="3"/>
  <c r="I220" i="3"/>
  <c r="F221" i="3"/>
  <c r="G221" i="3"/>
  <c r="H221" i="3"/>
  <c r="I221" i="3"/>
  <c r="F222" i="3"/>
  <c r="G222" i="3"/>
  <c r="H222" i="3"/>
  <c r="I222" i="3"/>
  <c r="F223" i="3"/>
  <c r="G223" i="3"/>
  <c r="H223" i="3"/>
  <c r="I223" i="3"/>
  <c r="F224" i="3"/>
  <c r="G224" i="3"/>
  <c r="H224" i="3"/>
  <c r="I224" i="3"/>
  <c r="F225" i="3"/>
  <c r="G225" i="3"/>
  <c r="H225" i="3"/>
  <c r="I225" i="3"/>
  <c r="F226" i="3"/>
  <c r="G226" i="3"/>
  <c r="H226" i="3"/>
  <c r="I226" i="3"/>
  <c r="F227" i="3"/>
  <c r="G227" i="3"/>
  <c r="H227" i="3"/>
  <c r="I227" i="3"/>
  <c r="F228" i="3"/>
  <c r="G228" i="3"/>
  <c r="H228" i="3"/>
  <c r="I228" i="3"/>
  <c r="F229" i="3"/>
  <c r="G229" i="3"/>
  <c r="H229" i="3"/>
  <c r="I229" i="3"/>
  <c r="F230" i="3"/>
  <c r="G230" i="3"/>
  <c r="H230" i="3"/>
  <c r="I230" i="3"/>
  <c r="F231" i="3"/>
  <c r="G231" i="3"/>
  <c r="H231" i="3"/>
  <c r="I231" i="3"/>
  <c r="F232" i="3"/>
  <c r="G232" i="3"/>
  <c r="H232" i="3"/>
  <c r="I232" i="3"/>
  <c r="F233" i="3"/>
  <c r="G233" i="3"/>
  <c r="H233" i="3"/>
  <c r="I233" i="3"/>
  <c r="F234" i="3"/>
  <c r="G234" i="3"/>
  <c r="H234" i="3"/>
  <c r="I234" i="3"/>
  <c r="F235" i="3"/>
  <c r="G235" i="3"/>
  <c r="H235" i="3"/>
  <c r="I235" i="3"/>
  <c r="F236" i="3"/>
  <c r="G236" i="3"/>
  <c r="H236" i="3"/>
  <c r="I236" i="3"/>
  <c r="F237" i="3"/>
  <c r="G237" i="3"/>
  <c r="H237" i="3"/>
  <c r="I237" i="3"/>
  <c r="F238" i="3"/>
  <c r="G238" i="3"/>
  <c r="H238" i="3"/>
  <c r="I238" i="3"/>
  <c r="F239" i="3"/>
  <c r="G239" i="3"/>
  <c r="H239" i="3"/>
  <c r="I239" i="3"/>
  <c r="F240" i="3"/>
  <c r="G240" i="3"/>
  <c r="H240" i="3"/>
  <c r="I240" i="3"/>
  <c r="F241" i="3"/>
  <c r="G241" i="3"/>
  <c r="H241" i="3"/>
  <c r="I241" i="3"/>
  <c r="F242" i="3"/>
  <c r="G242" i="3"/>
  <c r="H242" i="3"/>
  <c r="I242" i="3"/>
  <c r="F243" i="3"/>
  <c r="G243" i="3"/>
  <c r="H243" i="3"/>
  <c r="I243" i="3"/>
  <c r="F244" i="3"/>
  <c r="G244" i="3"/>
  <c r="H244" i="3"/>
  <c r="I244" i="3"/>
  <c r="F245" i="3"/>
  <c r="G245" i="3"/>
  <c r="H245" i="3"/>
  <c r="I245" i="3"/>
  <c r="F246" i="3"/>
  <c r="G246" i="3"/>
  <c r="H246" i="3"/>
  <c r="I246" i="3"/>
  <c r="F247" i="3"/>
  <c r="G247" i="3"/>
  <c r="H247" i="3"/>
  <c r="I247" i="3"/>
  <c r="F248" i="3"/>
  <c r="G248" i="3"/>
  <c r="H248" i="3"/>
  <c r="I248" i="3"/>
  <c r="F249" i="3"/>
  <c r="G249" i="3"/>
  <c r="H249" i="3"/>
  <c r="I249" i="3"/>
  <c r="F250" i="3"/>
  <c r="G250" i="3"/>
  <c r="H250" i="3"/>
  <c r="I250" i="3"/>
  <c r="F251" i="3"/>
  <c r="G251" i="3"/>
  <c r="H251" i="3"/>
  <c r="I251" i="3"/>
  <c r="F252" i="3"/>
  <c r="G252" i="3"/>
  <c r="H252" i="3"/>
  <c r="I252" i="3"/>
  <c r="F253" i="3"/>
  <c r="G253" i="3"/>
  <c r="H253" i="3"/>
  <c r="I253" i="3"/>
  <c r="F254" i="3"/>
  <c r="G254" i="3"/>
  <c r="H254" i="3"/>
  <c r="I254" i="3"/>
  <c r="F255" i="3"/>
  <c r="G255" i="3"/>
  <c r="H255" i="3"/>
  <c r="I255" i="3"/>
  <c r="F256" i="3"/>
  <c r="G256" i="3"/>
  <c r="H256" i="3"/>
  <c r="I256" i="3"/>
  <c r="F257" i="3"/>
  <c r="G257" i="3"/>
  <c r="H257" i="3"/>
  <c r="I257" i="3"/>
  <c r="F258" i="3"/>
  <c r="G258" i="3"/>
  <c r="H258" i="3"/>
  <c r="I258" i="3"/>
  <c r="F259" i="3"/>
  <c r="G259" i="3"/>
  <c r="H259" i="3"/>
  <c r="I259" i="3"/>
  <c r="F260" i="3"/>
  <c r="G260" i="3"/>
  <c r="H260" i="3"/>
  <c r="I260" i="3"/>
  <c r="F261" i="3"/>
  <c r="G261" i="3"/>
  <c r="H261" i="3"/>
  <c r="I261" i="3"/>
  <c r="F262" i="3"/>
  <c r="G262" i="3"/>
  <c r="H262" i="3"/>
  <c r="I262" i="3"/>
  <c r="F263" i="3"/>
  <c r="G263" i="3"/>
  <c r="H263" i="3"/>
  <c r="I263" i="3"/>
  <c r="F264" i="3"/>
  <c r="G264" i="3"/>
  <c r="H264" i="3"/>
  <c r="I264" i="3"/>
  <c r="F265" i="3"/>
  <c r="G265" i="3"/>
  <c r="H265" i="3"/>
  <c r="I265" i="3"/>
  <c r="F266" i="3"/>
  <c r="G266" i="3"/>
  <c r="H266" i="3"/>
  <c r="I266" i="3"/>
  <c r="F267" i="3"/>
  <c r="G267" i="3"/>
  <c r="H267" i="3"/>
  <c r="I267" i="3"/>
  <c r="F268" i="3"/>
  <c r="G268" i="3"/>
  <c r="H268" i="3"/>
  <c r="I268" i="3"/>
  <c r="F269" i="3"/>
  <c r="G269" i="3"/>
  <c r="H269" i="3"/>
  <c r="I269" i="3"/>
  <c r="F270" i="3"/>
  <c r="G270" i="3"/>
  <c r="H270" i="3"/>
  <c r="I270" i="3"/>
  <c r="F271" i="3"/>
  <c r="G271" i="3"/>
  <c r="H271" i="3"/>
  <c r="I271" i="3"/>
  <c r="F272" i="3"/>
  <c r="G272" i="3"/>
  <c r="H272" i="3"/>
  <c r="I272" i="3"/>
  <c r="F273" i="3"/>
  <c r="G273" i="3"/>
  <c r="H273" i="3"/>
  <c r="I273" i="3"/>
  <c r="F274" i="3"/>
  <c r="G274" i="3"/>
  <c r="H274" i="3"/>
  <c r="I274" i="3"/>
  <c r="F275" i="3"/>
  <c r="G275" i="3"/>
  <c r="H275" i="3"/>
  <c r="I275" i="3"/>
  <c r="F276" i="3"/>
  <c r="G276" i="3"/>
  <c r="H276" i="3"/>
  <c r="I276" i="3"/>
  <c r="F277" i="3"/>
  <c r="G277" i="3"/>
  <c r="H277" i="3"/>
  <c r="I277" i="3"/>
  <c r="F278" i="3"/>
  <c r="G278" i="3"/>
  <c r="H278" i="3"/>
  <c r="I278" i="3"/>
  <c r="F279" i="3"/>
  <c r="G279" i="3"/>
  <c r="H279" i="3"/>
  <c r="I279" i="3"/>
  <c r="F280" i="3"/>
  <c r="G280" i="3"/>
  <c r="H280" i="3"/>
  <c r="I280" i="3"/>
  <c r="F281" i="3"/>
  <c r="G281" i="3"/>
  <c r="H281" i="3"/>
  <c r="I281" i="3"/>
  <c r="F282" i="3"/>
  <c r="G282" i="3"/>
  <c r="H282" i="3"/>
  <c r="I282" i="3"/>
  <c r="F283" i="3"/>
  <c r="G283" i="3"/>
  <c r="H283" i="3"/>
  <c r="I283" i="3"/>
  <c r="F284" i="3"/>
  <c r="G284" i="3"/>
  <c r="H284" i="3"/>
  <c r="I284" i="3"/>
  <c r="F285" i="3"/>
  <c r="G285" i="3"/>
  <c r="H285" i="3"/>
  <c r="I285" i="3"/>
  <c r="F286" i="3"/>
  <c r="G286" i="3"/>
  <c r="H286" i="3"/>
  <c r="I286" i="3"/>
  <c r="F287" i="3"/>
  <c r="G287" i="3"/>
  <c r="H287" i="3"/>
  <c r="I287" i="3"/>
  <c r="F288" i="3"/>
  <c r="G288" i="3"/>
  <c r="H288" i="3"/>
  <c r="I288" i="3"/>
  <c r="F289" i="3"/>
  <c r="G289" i="3"/>
  <c r="H289" i="3"/>
  <c r="I289" i="3"/>
  <c r="F290" i="3"/>
  <c r="G290" i="3"/>
  <c r="H290" i="3"/>
  <c r="I290" i="3"/>
  <c r="F291" i="3"/>
  <c r="G291" i="3"/>
  <c r="H291" i="3"/>
  <c r="I291" i="3"/>
  <c r="F292" i="3"/>
  <c r="G292" i="3"/>
  <c r="H292" i="3"/>
  <c r="I292" i="3"/>
  <c r="F293" i="3"/>
  <c r="G293" i="3"/>
  <c r="H293" i="3"/>
  <c r="I293" i="3"/>
  <c r="F294" i="3"/>
  <c r="G294" i="3"/>
  <c r="H294" i="3"/>
  <c r="I294" i="3"/>
  <c r="F295" i="3"/>
  <c r="G295" i="3"/>
  <c r="H295" i="3"/>
  <c r="I295" i="3"/>
  <c r="F296" i="3"/>
  <c r="G296" i="3"/>
  <c r="H296" i="3"/>
  <c r="I296" i="3"/>
  <c r="F297" i="3"/>
  <c r="G297" i="3"/>
  <c r="H297" i="3"/>
  <c r="I297" i="3"/>
  <c r="F298" i="3"/>
  <c r="G298" i="3"/>
  <c r="H298" i="3"/>
  <c r="I298" i="3"/>
  <c r="F299" i="3"/>
  <c r="G299" i="3"/>
  <c r="H299" i="3"/>
  <c r="I299" i="3"/>
  <c r="F300" i="3"/>
  <c r="G300" i="3"/>
  <c r="H300" i="3"/>
  <c r="I300" i="3"/>
  <c r="F301" i="3"/>
  <c r="G301" i="3"/>
  <c r="H301" i="3"/>
  <c r="I301" i="3"/>
  <c r="F302" i="3"/>
  <c r="G302" i="3"/>
  <c r="H302" i="3"/>
  <c r="I302" i="3"/>
  <c r="F303" i="3"/>
  <c r="G303" i="3"/>
  <c r="H303" i="3"/>
  <c r="I303" i="3"/>
  <c r="F304" i="3"/>
  <c r="G304" i="3"/>
  <c r="H304" i="3"/>
  <c r="I304" i="3"/>
  <c r="F305" i="3"/>
  <c r="G305" i="3"/>
  <c r="H305" i="3"/>
  <c r="I305" i="3"/>
  <c r="F306" i="3"/>
  <c r="G306" i="3"/>
  <c r="H306" i="3"/>
  <c r="I306" i="3"/>
  <c r="F307" i="3"/>
  <c r="G307" i="3"/>
  <c r="H307" i="3"/>
  <c r="I307" i="3"/>
  <c r="F308" i="3"/>
  <c r="G308" i="3"/>
  <c r="H308" i="3"/>
  <c r="I308" i="3"/>
  <c r="F309" i="3"/>
  <c r="G309" i="3"/>
  <c r="H309" i="3"/>
  <c r="I309" i="3"/>
  <c r="F310" i="3"/>
  <c r="G310" i="3"/>
  <c r="H310" i="3"/>
  <c r="I310" i="3"/>
  <c r="F311" i="3"/>
  <c r="G311" i="3"/>
  <c r="H311" i="3"/>
  <c r="I311" i="3"/>
  <c r="F312" i="3"/>
  <c r="G312" i="3"/>
  <c r="H312" i="3"/>
  <c r="I312" i="3"/>
  <c r="F313" i="3"/>
  <c r="G313" i="3"/>
  <c r="H313" i="3"/>
  <c r="I313" i="3"/>
  <c r="F314" i="3"/>
  <c r="G314" i="3"/>
  <c r="H314" i="3"/>
  <c r="I314" i="3"/>
  <c r="F315" i="3"/>
  <c r="G315" i="3"/>
  <c r="H315" i="3"/>
  <c r="I315" i="3"/>
  <c r="F316" i="3"/>
  <c r="G316" i="3"/>
  <c r="H316" i="3"/>
  <c r="I316" i="3"/>
  <c r="F317" i="3"/>
  <c r="G317" i="3"/>
  <c r="H317" i="3"/>
  <c r="I317" i="3"/>
  <c r="F318" i="3"/>
  <c r="G318" i="3"/>
  <c r="H318" i="3"/>
  <c r="I318" i="3"/>
  <c r="F319" i="3"/>
  <c r="G319" i="3"/>
  <c r="H319" i="3"/>
  <c r="I319" i="3"/>
  <c r="F320" i="3"/>
  <c r="G320" i="3"/>
  <c r="H320" i="3"/>
  <c r="I320" i="3"/>
  <c r="F321" i="3"/>
  <c r="G321" i="3"/>
  <c r="H321" i="3"/>
  <c r="I321" i="3"/>
  <c r="F322" i="3"/>
  <c r="G322" i="3"/>
  <c r="H322" i="3"/>
  <c r="I322" i="3"/>
  <c r="F323" i="3"/>
  <c r="G323" i="3"/>
  <c r="H323" i="3"/>
  <c r="I323" i="3"/>
  <c r="F324" i="3"/>
  <c r="G324" i="3"/>
  <c r="H324" i="3"/>
  <c r="I324" i="3"/>
  <c r="F325" i="3"/>
  <c r="G325" i="3"/>
  <c r="H325" i="3"/>
  <c r="I325" i="3"/>
  <c r="F326" i="3"/>
  <c r="G326" i="3"/>
  <c r="H326" i="3"/>
  <c r="I326" i="3"/>
  <c r="F327" i="3"/>
  <c r="G327" i="3"/>
  <c r="H327" i="3"/>
  <c r="I327" i="3"/>
  <c r="F328" i="3"/>
  <c r="G328" i="3"/>
  <c r="H328" i="3"/>
  <c r="I328" i="3"/>
  <c r="F329" i="3"/>
  <c r="G329" i="3"/>
  <c r="H329" i="3"/>
  <c r="I329" i="3"/>
  <c r="F330" i="3"/>
  <c r="G330" i="3"/>
  <c r="H330" i="3"/>
  <c r="I330" i="3"/>
  <c r="F331" i="3"/>
  <c r="G331" i="3"/>
  <c r="H331" i="3"/>
  <c r="I331" i="3"/>
  <c r="F332" i="3"/>
  <c r="G332" i="3"/>
  <c r="H332" i="3"/>
  <c r="I332" i="3"/>
  <c r="F333" i="3"/>
  <c r="G333" i="3"/>
  <c r="H333" i="3"/>
  <c r="I333" i="3"/>
  <c r="F334" i="3"/>
  <c r="G334" i="3"/>
  <c r="H334" i="3"/>
  <c r="I334" i="3"/>
  <c r="F335" i="3"/>
  <c r="G335" i="3"/>
  <c r="H335" i="3"/>
  <c r="I335" i="3"/>
  <c r="F336" i="3"/>
  <c r="G336" i="3"/>
  <c r="H336" i="3"/>
  <c r="I336" i="3"/>
  <c r="F337" i="3"/>
  <c r="G337" i="3"/>
  <c r="H337" i="3"/>
  <c r="I337" i="3"/>
  <c r="F338" i="3"/>
  <c r="G338" i="3"/>
  <c r="H338" i="3"/>
  <c r="I338" i="3"/>
  <c r="F339" i="3"/>
  <c r="G339" i="3"/>
  <c r="H339" i="3"/>
  <c r="I339" i="3"/>
  <c r="F340" i="3"/>
  <c r="G340" i="3"/>
  <c r="H340" i="3"/>
  <c r="I340" i="3"/>
  <c r="F341" i="3"/>
  <c r="G341" i="3"/>
  <c r="H341" i="3"/>
  <c r="I341" i="3"/>
  <c r="F342" i="3"/>
  <c r="G342" i="3"/>
  <c r="H342" i="3"/>
  <c r="I342" i="3"/>
  <c r="F343" i="3"/>
  <c r="G343" i="3"/>
  <c r="H343" i="3"/>
  <c r="I343" i="3"/>
  <c r="F344" i="3"/>
  <c r="G344" i="3"/>
  <c r="H344" i="3"/>
  <c r="I344" i="3"/>
  <c r="F345" i="3"/>
  <c r="G345" i="3"/>
  <c r="H345" i="3"/>
  <c r="I345" i="3"/>
  <c r="F346" i="3"/>
  <c r="G346" i="3"/>
  <c r="H346" i="3"/>
  <c r="I346" i="3"/>
  <c r="F347" i="3"/>
  <c r="G347" i="3"/>
  <c r="H347" i="3"/>
  <c r="I347" i="3"/>
  <c r="F348" i="3"/>
  <c r="G348" i="3"/>
  <c r="H348" i="3"/>
  <c r="I348" i="3"/>
  <c r="F349" i="3"/>
  <c r="G349" i="3"/>
  <c r="H349" i="3"/>
  <c r="I349" i="3"/>
  <c r="F350" i="3"/>
  <c r="G350" i="3"/>
  <c r="H350" i="3"/>
  <c r="I350" i="3"/>
  <c r="F351" i="3"/>
  <c r="G351" i="3"/>
  <c r="H351" i="3"/>
  <c r="I351" i="3"/>
  <c r="F352" i="3"/>
  <c r="G352" i="3"/>
  <c r="H352" i="3"/>
  <c r="I352" i="3"/>
  <c r="F353" i="3"/>
  <c r="G353" i="3"/>
  <c r="H353" i="3"/>
  <c r="I353" i="3"/>
  <c r="F354" i="3"/>
  <c r="G354" i="3"/>
  <c r="H354" i="3"/>
  <c r="I354" i="3"/>
  <c r="F355" i="3"/>
  <c r="G355" i="3"/>
  <c r="H355" i="3"/>
  <c r="I355" i="3"/>
  <c r="F356" i="3"/>
  <c r="G356" i="3"/>
  <c r="H356" i="3"/>
  <c r="I356" i="3"/>
  <c r="F357" i="3"/>
  <c r="G357" i="3"/>
  <c r="H357" i="3"/>
  <c r="I357" i="3"/>
  <c r="F358" i="3"/>
  <c r="G358" i="3"/>
  <c r="H358" i="3"/>
  <c r="I358" i="3"/>
  <c r="F359" i="3"/>
  <c r="G359" i="3"/>
  <c r="H359" i="3"/>
  <c r="I359" i="3"/>
  <c r="F360" i="3"/>
  <c r="G360" i="3"/>
  <c r="H360" i="3"/>
  <c r="I360" i="3"/>
  <c r="F361" i="3"/>
  <c r="G361" i="3"/>
  <c r="H361" i="3"/>
  <c r="I361" i="3"/>
  <c r="F362" i="3"/>
  <c r="G362" i="3"/>
  <c r="H362" i="3"/>
  <c r="I362" i="3"/>
  <c r="F363" i="3"/>
  <c r="G363" i="3"/>
  <c r="H363" i="3"/>
  <c r="I363" i="3"/>
  <c r="F364" i="3"/>
  <c r="G364" i="3"/>
  <c r="H364" i="3"/>
  <c r="I364" i="3"/>
  <c r="F365" i="3"/>
  <c r="G365" i="3"/>
  <c r="H365" i="3"/>
  <c r="I365" i="3"/>
  <c r="F366" i="3"/>
  <c r="G366" i="3"/>
  <c r="H366" i="3"/>
  <c r="I366" i="3"/>
  <c r="F367" i="3"/>
  <c r="G367" i="3"/>
  <c r="H367" i="3"/>
  <c r="I367" i="3"/>
  <c r="F368" i="3"/>
  <c r="G368" i="3"/>
  <c r="H368" i="3"/>
  <c r="I368" i="3"/>
  <c r="F369" i="3"/>
  <c r="G369" i="3"/>
  <c r="H369" i="3"/>
  <c r="I369" i="3"/>
  <c r="F370" i="3"/>
  <c r="G370" i="3"/>
  <c r="H370" i="3"/>
  <c r="I370" i="3"/>
  <c r="F371" i="3"/>
  <c r="G371" i="3"/>
  <c r="H371" i="3"/>
  <c r="I371" i="3"/>
  <c r="F372" i="3"/>
  <c r="G372" i="3"/>
  <c r="H372" i="3"/>
  <c r="I372" i="3"/>
  <c r="F373" i="3"/>
  <c r="G373" i="3"/>
  <c r="H373" i="3"/>
  <c r="I373" i="3"/>
  <c r="F374" i="3"/>
  <c r="G374" i="3"/>
  <c r="H374" i="3"/>
  <c r="I374" i="3"/>
  <c r="F375" i="3"/>
  <c r="G375" i="3"/>
  <c r="H375" i="3"/>
  <c r="I375" i="3"/>
  <c r="F376" i="3"/>
  <c r="G376" i="3"/>
  <c r="H376" i="3"/>
  <c r="I376" i="3"/>
  <c r="F377" i="3"/>
  <c r="G377" i="3"/>
  <c r="H377" i="3"/>
  <c r="I377" i="3"/>
  <c r="F378" i="3"/>
  <c r="G378" i="3"/>
  <c r="H378" i="3"/>
  <c r="I378" i="3"/>
  <c r="F379" i="3"/>
  <c r="G379" i="3"/>
  <c r="H379" i="3"/>
  <c r="I379" i="3"/>
  <c r="F380" i="3"/>
  <c r="G380" i="3"/>
  <c r="H380" i="3"/>
  <c r="I380" i="3"/>
  <c r="F381" i="3"/>
  <c r="G381" i="3"/>
  <c r="H381" i="3"/>
  <c r="I381" i="3"/>
  <c r="F382" i="3"/>
  <c r="G382" i="3"/>
  <c r="H382" i="3"/>
  <c r="I382" i="3"/>
  <c r="F383" i="3"/>
  <c r="G383" i="3"/>
  <c r="H383" i="3"/>
  <c r="I383" i="3"/>
  <c r="F384" i="3"/>
  <c r="G384" i="3"/>
  <c r="H384" i="3"/>
  <c r="I384" i="3"/>
  <c r="F385" i="3"/>
  <c r="G385" i="3"/>
  <c r="H385" i="3"/>
  <c r="I385" i="3"/>
  <c r="F386" i="3"/>
  <c r="G386" i="3"/>
  <c r="H386" i="3"/>
  <c r="I386" i="3"/>
  <c r="F387" i="3"/>
  <c r="G387" i="3"/>
  <c r="H387" i="3"/>
  <c r="I387" i="3"/>
  <c r="F388" i="3"/>
  <c r="G388" i="3"/>
  <c r="H388" i="3"/>
  <c r="I388" i="3"/>
  <c r="F389" i="3"/>
  <c r="G389" i="3"/>
  <c r="H389" i="3"/>
  <c r="I389" i="3"/>
  <c r="F390" i="3"/>
  <c r="G390" i="3"/>
  <c r="H390" i="3"/>
  <c r="I390" i="3"/>
  <c r="F391" i="3"/>
  <c r="G391" i="3"/>
  <c r="H391" i="3"/>
  <c r="I391" i="3"/>
  <c r="F392" i="3"/>
  <c r="G392" i="3"/>
  <c r="H392" i="3"/>
  <c r="I392" i="3"/>
  <c r="F393" i="3"/>
  <c r="G393" i="3"/>
  <c r="H393" i="3"/>
  <c r="I393" i="3"/>
  <c r="F394" i="3"/>
  <c r="G394" i="3"/>
  <c r="H394" i="3"/>
  <c r="I394" i="3"/>
  <c r="F395" i="3"/>
  <c r="G395" i="3"/>
  <c r="H395" i="3"/>
  <c r="I395" i="3"/>
  <c r="F396" i="3"/>
  <c r="G396" i="3"/>
  <c r="H396" i="3"/>
  <c r="I396" i="3"/>
  <c r="F397" i="3"/>
  <c r="G397" i="3"/>
  <c r="H397" i="3"/>
  <c r="I397" i="3"/>
  <c r="F398" i="3"/>
  <c r="G398" i="3"/>
  <c r="H398" i="3"/>
  <c r="I398" i="3"/>
  <c r="F399" i="3"/>
  <c r="G399" i="3"/>
  <c r="H399" i="3"/>
  <c r="I399" i="3"/>
  <c r="F400" i="3"/>
  <c r="G400" i="3"/>
  <c r="H400" i="3"/>
  <c r="I400" i="3"/>
  <c r="F401" i="3"/>
  <c r="G401" i="3"/>
  <c r="H401" i="3"/>
  <c r="I401" i="3"/>
  <c r="F402" i="3"/>
  <c r="G402" i="3"/>
  <c r="H402" i="3"/>
  <c r="I402" i="3"/>
  <c r="F403" i="3"/>
  <c r="G403" i="3"/>
  <c r="H403" i="3"/>
  <c r="I403" i="3"/>
  <c r="F404" i="3"/>
  <c r="G404" i="3"/>
  <c r="H404" i="3"/>
  <c r="I404" i="3"/>
  <c r="F405" i="3"/>
  <c r="G405" i="3"/>
  <c r="H405" i="3"/>
  <c r="I405" i="3"/>
  <c r="F406" i="3"/>
  <c r="G406" i="3"/>
  <c r="H406" i="3"/>
  <c r="I406" i="3"/>
  <c r="F407" i="3"/>
  <c r="G407" i="3"/>
  <c r="H407" i="3"/>
  <c r="I407" i="3"/>
  <c r="F408" i="3"/>
  <c r="G408" i="3"/>
  <c r="H408" i="3"/>
  <c r="I408" i="3"/>
  <c r="F409" i="3"/>
  <c r="G409" i="3"/>
  <c r="H409" i="3"/>
  <c r="I409" i="3"/>
  <c r="F410" i="3"/>
  <c r="G410" i="3"/>
  <c r="H410" i="3"/>
  <c r="I410" i="3"/>
  <c r="F411" i="3"/>
  <c r="G411" i="3"/>
  <c r="H411" i="3"/>
  <c r="I411" i="3"/>
  <c r="F412" i="3"/>
  <c r="G412" i="3"/>
  <c r="H412" i="3"/>
  <c r="I412" i="3"/>
  <c r="F413" i="3"/>
  <c r="G413" i="3"/>
  <c r="H413" i="3"/>
  <c r="I413" i="3"/>
  <c r="F414" i="3"/>
  <c r="G414" i="3"/>
  <c r="H414" i="3"/>
  <c r="I414" i="3"/>
  <c r="F415" i="3"/>
  <c r="G415" i="3"/>
  <c r="H415" i="3"/>
  <c r="I415" i="3"/>
  <c r="F416" i="3"/>
  <c r="G416" i="3"/>
  <c r="H416" i="3"/>
  <c r="I416" i="3"/>
  <c r="F417" i="3"/>
  <c r="G417" i="3"/>
  <c r="H417" i="3"/>
  <c r="I417" i="3"/>
  <c r="F418" i="3"/>
  <c r="G418" i="3"/>
  <c r="H418" i="3"/>
  <c r="I418" i="3"/>
  <c r="F419" i="3"/>
  <c r="G419" i="3"/>
  <c r="H419" i="3"/>
  <c r="I419" i="3"/>
  <c r="F420" i="3"/>
  <c r="G420" i="3"/>
  <c r="H420" i="3"/>
  <c r="I420" i="3"/>
  <c r="F421" i="3"/>
  <c r="G421" i="3"/>
  <c r="H421" i="3"/>
  <c r="I421" i="3"/>
  <c r="F422" i="3"/>
  <c r="G422" i="3"/>
  <c r="H422" i="3"/>
  <c r="I422" i="3"/>
  <c r="F423" i="3"/>
  <c r="G423" i="3"/>
  <c r="H423" i="3"/>
  <c r="I423" i="3"/>
  <c r="F424" i="3"/>
  <c r="G424" i="3"/>
  <c r="H424" i="3"/>
  <c r="I424" i="3"/>
  <c r="F425" i="3"/>
  <c r="G425" i="3"/>
  <c r="H425" i="3"/>
  <c r="I425" i="3"/>
  <c r="F426" i="3"/>
  <c r="G426" i="3"/>
  <c r="H426" i="3"/>
  <c r="I426" i="3"/>
  <c r="F427" i="3"/>
  <c r="G427" i="3"/>
  <c r="H427" i="3"/>
  <c r="I427" i="3"/>
  <c r="F428" i="3"/>
  <c r="G428" i="3"/>
  <c r="H428" i="3"/>
  <c r="I428" i="3"/>
  <c r="F429" i="3"/>
  <c r="G429" i="3"/>
  <c r="H429" i="3"/>
  <c r="I429" i="3"/>
  <c r="F430" i="3"/>
  <c r="G430" i="3"/>
  <c r="H430" i="3"/>
  <c r="I430" i="3"/>
  <c r="F431" i="3"/>
  <c r="G431" i="3"/>
  <c r="H431" i="3"/>
  <c r="I431" i="3"/>
  <c r="F432" i="3"/>
  <c r="G432" i="3"/>
  <c r="H432" i="3"/>
  <c r="I432" i="3"/>
  <c r="F433" i="3"/>
  <c r="G433" i="3"/>
  <c r="H433" i="3"/>
  <c r="I433" i="3"/>
  <c r="F434" i="3"/>
  <c r="G434" i="3"/>
  <c r="H434" i="3"/>
  <c r="I434" i="3"/>
  <c r="F435" i="3"/>
  <c r="G435" i="3"/>
  <c r="H435" i="3"/>
  <c r="I435" i="3"/>
  <c r="F436" i="3"/>
  <c r="G436" i="3"/>
  <c r="H436" i="3"/>
  <c r="I436" i="3"/>
  <c r="F437" i="3"/>
  <c r="G437" i="3"/>
  <c r="H437" i="3"/>
  <c r="I437" i="3"/>
  <c r="F438" i="3"/>
  <c r="G438" i="3"/>
  <c r="H438" i="3"/>
  <c r="I438" i="3"/>
  <c r="F439" i="3"/>
  <c r="G439" i="3"/>
  <c r="H439" i="3"/>
  <c r="I439" i="3"/>
  <c r="F440" i="3"/>
  <c r="G440" i="3"/>
  <c r="H440" i="3"/>
  <c r="I440" i="3"/>
  <c r="F441" i="3"/>
  <c r="G441" i="3"/>
  <c r="H441" i="3"/>
  <c r="I441" i="3"/>
  <c r="F442" i="3"/>
  <c r="G442" i="3"/>
  <c r="H442" i="3"/>
  <c r="I442" i="3"/>
  <c r="F443" i="3"/>
  <c r="G443" i="3"/>
  <c r="H443" i="3"/>
  <c r="I443" i="3"/>
  <c r="F444" i="3"/>
  <c r="G444" i="3"/>
  <c r="H444" i="3"/>
  <c r="I444" i="3"/>
  <c r="F445" i="3"/>
  <c r="G445" i="3"/>
  <c r="H445" i="3"/>
  <c r="I445" i="3"/>
  <c r="F446" i="3"/>
  <c r="G446" i="3"/>
  <c r="H446" i="3"/>
  <c r="I446" i="3"/>
  <c r="F447" i="3"/>
  <c r="G447" i="3"/>
  <c r="H447" i="3"/>
  <c r="I447" i="3"/>
  <c r="F448" i="3"/>
  <c r="G448" i="3"/>
  <c r="H448" i="3"/>
  <c r="I448" i="3"/>
  <c r="F449" i="3"/>
  <c r="G449" i="3"/>
  <c r="H449" i="3"/>
  <c r="I449" i="3"/>
  <c r="F450" i="3"/>
  <c r="G450" i="3"/>
  <c r="H450" i="3"/>
  <c r="I450" i="3"/>
  <c r="F451" i="3"/>
  <c r="G451" i="3"/>
  <c r="H451" i="3"/>
  <c r="I451" i="3"/>
  <c r="F452" i="3"/>
  <c r="G452" i="3"/>
  <c r="H452" i="3"/>
  <c r="I452" i="3"/>
  <c r="F453" i="3"/>
  <c r="G453" i="3"/>
  <c r="H453" i="3"/>
  <c r="I453" i="3"/>
  <c r="F454" i="3"/>
  <c r="G454" i="3"/>
  <c r="H454" i="3"/>
  <c r="I454" i="3"/>
  <c r="F455" i="3"/>
  <c r="G455" i="3"/>
  <c r="H455" i="3"/>
  <c r="I455" i="3"/>
  <c r="F456" i="3"/>
  <c r="G456" i="3"/>
  <c r="H456" i="3"/>
  <c r="I456" i="3"/>
  <c r="F457" i="3"/>
  <c r="G457" i="3"/>
  <c r="H457" i="3"/>
  <c r="I457" i="3"/>
  <c r="F458" i="3"/>
  <c r="G458" i="3"/>
  <c r="H458" i="3"/>
  <c r="I458" i="3"/>
  <c r="F459" i="3"/>
  <c r="G459" i="3"/>
  <c r="H459" i="3"/>
  <c r="I459" i="3"/>
  <c r="F460" i="3"/>
  <c r="G460" i="3"/>
  <c r="H460" i="3"/>
  <c r="I460" i="3"/>
  <c r="F461" i="3"/>
  <c r="G461" i="3"/>
  <c r="H461" i="3"/>
  <c r="I461" i="3"/>
  <c r="F462" i="3"/>
  <c r="G462" i="3"/>
  <c r="H462" i="3"/>
  <c r="I462" i="3"/>
  <c r="F463" i="3"/>
  <c r="G463" i="3"/>
  <c r="H463" i="3"/>
  <c r="I463" i="3"/>
  <c r="F464" i="3"/>
  <c r="G464" i="3"/>
  <c r="H464" i="3"/>
  <c r="I464" i="3"/>
  <c r="F465" i="3"/>
  <c r="G465" i="3"/>
  <c r="H465" i="3"/>
  <c r="I465" i="3"/>
  <c r="F466" i="3"/>
  <c r="G466" i="3"/>
  <c r="H466" i="3"/>
  <c r="I466" i="3"/>
  <c r="F467" i="3"/>
  <c r="G467" i="3"/>
  <c r="H467" i="3"/>
  <c r="I467" i="3"/>
  <c r="F468" i="3"/>
  <c r="G468" i="3"/>
  <c r="H468" i="3"/>
  <c r="I468" i="3"/>
  <c r="F469" i="3"/>
  <c r="G469" i="3"/>
  <c r="H469" i="3"/>
  <c r="I469" i="3"/>
  <c r="F470" i="3"/>
  <c r="G470" i="3"/>
  <c r="H470" i="3"/>
  <c r="I470" i="3"/>
  <c r="F471" i="3"/>
  <c r="G471" i="3"/>
  <c r="H471" i="3"/>
  <c r="I471" i="3"/>
  <c r="F472" i="3"/>
  <c r="G472" i="3"/>
  <c r="H472" i="3"/>
  <c r="I472" i="3"/>
  <c r="F473" i="3"/>
  <c r="G473" i="3"/>
  <c r="H473" i="3"/>
  <c r="I473" i="3"/>
  <c r="F474" i="3"/>
  <c r="G474" i="3"/>
  <c r="H474" i="3"/>
  <c r="I474" i="3"/>
  <c r="F475" i="3"/>
  <c r="G475" i="3"/>
  <c r="H475" i="3"/>
  <c r="I475" i="3"/>
  <c r="F476" i="3"/>
  <c r="G476" i="3"/>
  <c r="H476" i="3"/>
  <c r="I476" i="3"/>
  <c r="F477" i="3"/>
  <c r="G477" i="3"/>
  <c r="H477" i="3"/>
  <c r="I477" i="3"/>
  <c r="F478" i="3"/>
  <c r="G478" i="3"/>
  <c r="H478" i="3"/>
  <c r="I478" i="3"/>
  <c r="F479" i="3"/>
  <c r="G479" i="3"/>
  <c r="H479" i="3"/>
  <c r="I479" i="3"/>
  <c r="F480" i="3"/>
  <c r="G480" i="3"/>
  <c r="H480" i="3"/>
  <c r="I480" i="3"/>
  <c r="F481" i="3"/>
  <c r="G481" i="3"/>
  <c r="H481" i="3"/>
  <c r="I481" i="3"/>
  <c r="F482" i="3"/>
  <c r="G482" i="3"/>
  <c r="H482" i="3"/>
  <c r="I482" i="3"/>
  <c r="F483" i="3"/>
  <c r="G483" i="3"/>
  <c r="H483" i="3"/>
  <c r="I483" i="3"/>
  <c r="F484" i="3"/>
  <c r="G484" i="3"/>
  <c r="H484" i="3"/>
  <c r="I484" i="3"/>
  <c r="F485" i="3"/>
  <c r="G485" i="3"/>
  <c r="H485" i="3"/>
  <c r="I485" i="3"/>
  <c r="F486" i="3"/>
  <c r="G486" i="3"/>
  <c r="H486" i="3"/>
  <c r="I486" i="3"/>
  <c r="F487" i="3"/>
  <c r="G487" i="3"/>
  <c r="H487" i="3"/>
  <c r="I487" i="3"/>
  <c r="F488" i="3"/>
  <c r="G488" i="3"/>
  <c r="H488" i="3"/>
  <c r="I488" i="3"/>
  <c r="F489" i="3"/>
  <c r="G489" i="3"/>
  <c r="H489" i="3"/>
  <c r="I489" i="3"/>
  <c r="F490" i="3"/>
  <c r="G490" i="3"/>
  <c r="H490" i="3"/>
  <c r="I490" i="3"/>
  <c r="F491" i="3"/>
  <c r="G491" i="3"/>
  <c r="H491" i="3"/>
  <c r="I491" i="3"/>
  <c r="F492" i="3"/>
  <c r="G492" i="3"/>
  <c r="H492" i="3"/>
  <c r="I492" i="3"/>
  <c r="F493" i="3"/>
  <c r="G493" i="3"/>
  <c r="H493" i="3"/>
  <c r="I493" i="3"/>
  <c r="F494" i="3"/>
  <c r="G494" i="3"/>
  <c r="H494" i="3"/>
  <c r="I494" i="3"/>
  <c r="F495" i="3"/>
  <c r="G495" i="3"/>
  <c r="H495" i="3"/>
  <c r="I495" i="3"/>
  <c r="F496" i="3"/>
  <c r="G496" i="3"/>
  <c r="H496" i="3"/>
  <c r="I496" i="3"/>
  <c r="F497" i="3"/>
  <c r="G497" i="3"/>
  <c r="H497" i="3"/>
  <c r="I497" i="3"/>
  <c r="F498" i="3"/>
  <c r="G498" i="3"/>
  <c r="H498" i="3"/>
  <c r="I498" i="3"/>
  <c r="F499" i="3"/>
  <c r="G499" i="3"/>
  <c r="H499" i="3"/>
  <c r="I499" i="3"/>
  <c r="F500" i="3"/>
  <c r="G500" i="3"/>
  <c r="H500" i="3"/>
  <c r="I500" i="3"/>
  <c r="F501" i="3"/>
  <c r="G501" i="3"/>
  <c r="H501" i="3"/>
  <c r="I501" i="3"/>
  <c r="F502" i="3"/>
  <c r="G502" i="3"/>
  <c r="H502" i="3"/>
  <c r="I502" i="3"/>
  <c r="F503" i="3"/>
  <c r="G503" i="3"/>
  <c r="H503" i="3"/>
  <c r="I503" i="3"/>
  <c r="F504" i="3"/>
  <c r="G504" i="3"/>
  <c r="H504" i="3"/>
  <c r="I504" i="3"/>
  <c r="F505" i="3"/>
  <c r="G505" i="3"/>
  <c r="H505" i="3"/>
  <c r="I505" i="3"/>
  <c r="F506" i="3"/>
  <c r="G506" i="3"/>
  <c r="H506" i="3"/>
  <c r="I506" i="3"/>
  <c r="F507" i="3"/>
  <c r="G507" i="3"/>
  <c r="H507" i="3"/>
  <c r="I507" i="3"/>
  <c r="F508" i="3"/>
  <c r="G508" i="3"/>
  <c r="H508" i="3"/>
  <c r="I508" i="3"/>
  <c r="F509" i="3"/>
  <c r="G509" i="3"/>
  <c r="H509" i="3"/>
  <c r="I509" i="3"/>
  <c r="F510" i="3"/>
  <c r="G510" i="3"/>
  <c r="H510" i="3"/>
  <c r="I510" i="3"/>
  <c r="F511" i="3"/>
  <c r="G511" i="3"/>
  <c r="H511" i="3"/>
  <c r="I511" i="3"/>
  <c r="F512" i="3"/>
  <c r="G512" i="3"/>
  <c r="H512" i="3"/>
  <c r="I512" i="3"/>
  <c r="F513" i="3"/>
  <c r="G513" i="3"/>
  <c r="H513" i="3"/>
  <c r="I513" i="3"/>
  <c r="F514" i="3"/>
  <c r="G514" i="3"/>
  <c r="H514" i="3"/>
  <c r="I514" i="3"/>
  <c r="F515" i="3"/>
  <c r="G515" i="3"/>
  <c r="H515" i="3"/>
  <c r="I515" i="3"/>
  <c r="F516" i="3"/>
  <c r="G516" i="3"/>
  <c r="H516" i="3"/>
  <c r="I516" i="3"/>
  <c r="F517" i="3"/>
  <c r="G517" i="3"/>
  <c r="H517" i="3"/>
  <c r="I517" i="3"/>
  <c r="F518" i="3"/>
  <c r="G518" i="3"/>
  <c r="H518" i="3"/>
  <c r="I518" i="3"/>
  <c r="F519" i="3"/>
  <c r="G519" i="3"/>
  <c r="H519" i="3"/>
  <c r="I519" i="3"/>
  <c r="F520" i="3"/>
  <c r="G520" i="3"/>
  <c r="H520" i="3"/>
  <c r="I520" i="3"/>
  <c r="F521" i="3"/>
  <c r="G521" i="3"/>
  <c r="H521" i="3"/>
  <c r="I521" i="3"/>
  <c r="F522" i="3"/>
  <c r="G522" i="3"/>
  <c r="H522" i="3"/>
  <c r="I522" i="3"/>
  <c r="F523" i="3"/>
  <c r="G523" i="3"/>
  <c r="H523" i="3"/>
  <c r="I523" i="3"/>
  <c r="F524" i="3"/>
  <c r="G524" i="3"/>
  <c r="H524" i="3"/>
  <c r="I524" i="3"/>
  <c r="F525" i="3"/>
  <c r="G525" i="3"/>
  <c r="H525" i="3"/>
  <c r="I525" i="3"/>
  <c r="F526" i="3"/>
  <c r="G526" i="3"/>
  <c r="H526" i="3"/>
  <c r="I526" i="3"/>
  <c r="F527" i="3"/>
  <c r="G527" i="3"/>
  <c r="H527" i="3"/>
  <c r="I527" i="3"/>
  <c r="F528" i="3"/>
  <c r="G528" i="3"/>
  <c r="H528" i="3"/>
  <c r="I528" i="3"/>
  <c r="F529" i="3"/>
  <c r="G529" i="3"/>
  <c r="H529" i="3"/>
  <c r="I529" i="3"/>
  <c r="F530" i="3"/>
  <c r="G530" i="3"/>
  <c r="H530" i="3"/>
  <c r="I530" i="3"/>
  <c r="F531" i="3"/>
  <c r="G531" i="3"/>
  <c r="H531" i="3"/>
  <c r="I531" i="3"/>
  <c r="F532" i="3"/>
  <c r="G532" i="3"/>
  <c r="H532" i="3"/>
  <c r="I532" i="3"/>
  <c r="F533" i="3"/>
  <c r="G533" i="3"/>
  <c r="H533" i="3"/>
  <c r="I533" i="3"/>
  <c r="F534" i="3"/>
  <c r="G534" i="3"/>
  <c r="H534" i="3"/>
  <c r="I534" i="3"/>
  <c r="F535" i="3"/>
  <c r="G535" i="3"/>
  <c r="H535" i="3"/>
  <c r="I535" i="3"/>
  <c r="F536" i="3"/>
  <c r="G536" i="3"/>
  <c r="H536" i="3"/>
  <c r="I536" i="3"/>
  <c r="F537" i="3"/>
  <c r="G537" i="3"/>
  <c r="H537" i="3"/>
  <c r="I537" i="3"/>
  <c r="P2" i="3"/>
  <c r="B5" i="6"/>
  <c r="P3" i="3"/>
  <c r="P4" i="3"/>
  <c r="P5" i="3"/>
  <c r="P6" i="3"/>
  <c r="F2" i="4"/>
  <c r="G2" i="4"/>
  <c r="H2" i="4"/>
  <c r="I2" i="4"/>
  <c r="P3" i="5"/>
  <c r="P6" i="5"/>
  <c r="P4" i="5"/>
  <c r="P5" i="5"/>
  <c r="F3" i="4"/>
  <c r="G3" i="4"/>
  <c r="H3" i="4"/>
  <c r="I3" i="4"/>
  <c r="F4" i="4"/>
  <c r="G4" i="4"/>
  <c r="H4" i="4"/>
  <c r="I4" i="4"/>
  <c r="F5" i="4"/>
  <c r="G5" i="4"/>
  <c r="H5" i="4"/>
  <c r="I5" i="4"/>
  <c r="F6" i="4"/>
  <c r="G6" i="4"/>
  <c r="H6" i="4"/>
  <c r="I6" i="4"/>
  <c r="F7" i="4"/>
  <c r="G7" i="4"/>
  <c r="H7" i="4"/>
  <c r="I7" i="4"/>
  <c r="F8" i="4"/>
  <c r="G8" i="4"/>
  <c r="H8" i="4"/>
  <c r="I8" i="4"/>
  <c r="F9" i="4"/>
  <c r="G9" i="4"/>
  <c r="H9" i="4"/>
  <c r="I9" i="4"/>
  <c r="F10" i="4"/>
  <c r="G10" i="4"/>
  <c r="H10" i="4"/>
  <c r="I10" i="4"/>
  <c r="F11" i="4"/>
  <c r="G11" i="4"/>
  <c r="H11" i="4"/>
  <c r="I11" i="4"/>
  <c r="F12" i="4"/>
  <c r="G12" i="4"/>
  <c r="H12" i="4"/>
  <c r="I12" i="4"/>
  <c r="F13" i="4"/>
  <c r="G13" i="4"/>
  <c r="H13" i="4"/>
  <c r="I13" i="4"/>
  <c r="F14" i="4"/>
  <c r="G14" i="4"/>
  <c r="H14" i="4"/>
  <c r="I14" i="4"/>
  <c r="F15" i="4"/>
  <c r="G15" i="4"/>
  <c r="H15" i="4"/>
  <c r="I15" i="4"/>
  <c r="F16" i="4"/>
  <c r="G16" i="4"/>
  <c r="H16" i="4"/>
  <c r="I16" i="4"/>
  <c r="F17" i="4"/>
  <c r="G17" i="4"/>
  <c r="H17" i="4"/>
  <c r="I17" i="4"/>
  <c r="F18" i="4"/>
  <c r="G18" i="4"/>
  <c r="H18" i="4"/>
  <c r="I18" i="4"/>
  <c r="F19" i="4"/>
  <c r="G19" i="4"/>
  <c r="H19" i="4"/>
  <c r="I19" i="4"/>
  <c r="F20" i="4"/>
  <c r="G20" i="4"/>
  <c r="H20" i="4"/>
  <c r="I20" i="4"/>
  <c r="F21" i="4"/>
  <c r="G21" i="4"/>
  <c r="H21" i="4"/>
  <c r="I21" i="4"/>
  <c r="F22" i="4"/>
  <c r="G22" i="4"/>
  <c r="H22" i="4"/>
  <c r="I22" i="4"/>
  <c r="F23" i="4"/>
  <c r="G23" i="4"/>
  <c r="H23" i="4"/>
  <c r="I23" i="4"/>
  <c r="F24" i="4"/>
  <c r="G24" i="4"/>
  <c r="H24" i="4"/>
  <c r="I24" i="4"/>
  <c r="F25" i="4"/>
  <c r="G25" i="4"/>
  <c r="H25" i="4"/>
  <c r="I25" i="4"/>
  <c r="F26" i="4"/>
  <c r="G26" i="4"/>
  <c r="H26" i="4"/>
  <c r="I26" i="4"/>
  <c r="F27" i="4"/>
  <c r="G27" i="4"/>
  <c r="H27" i="4"/>
  <c r="I27" i="4"/>
  <c r="F28" i="4"/>
  <c r="G28" i="4"/>
  <c r="H28" i="4"/>
  <c r="I28" i="4"/>
  <c r="F29" i="4"/>
  <c r="G29" i="4"/>
  <c r="H29" i="4"/>
  <c r="I29" i="4"/>
  <c r="F30" i="4"/>
  <c r="G30" i="4"/>
  <c r="H30" i="4"/>
  <c r="I30" i="4"/>
  <c r="F31" i="4"/>
  <c r="G31" i="4"/>
  <c r="H31" i="4"/>
  <c r="I31" i="4"/>
  <c r="F32" i="4"/>
  <c r="G32" i="4"/>
  <c r="H32" i="4"/>
  <c r="I32" i="4"/>
  <c r="F33" i="4"/>
  <c r="G33" i="4"/>
  <c r="H33" i="4"/>
  <c r="I33" i="4"/>
  <c r="F34" i="4"/>
  <c r="G34" i="4"/>
  <c r="H34" i="4"/>
  <c r="I34" i="4"/>
  <c r="F35" i="4"/>
  <c r="G35" i="4"/>
  <c r="H35" i="4"/>
  <c r="I35" i="4"/>
  <c r="F36" i="4"/>
  <c r="G36" i="4"/>
  <c r="H36" i="4"/>
  <c r="I36" i="4"/>
  <c r="F37" i="4"/>
  <c r="G37" i="4"/>
  <c r="H37" i="4"/>
  <c r="I37" i="4"/>
  <c r="F38" i="4"/>
  <c r="G38" i="4"/>
  <c r="H38" i="4"/>
  <c r="I38" i="4"/>
  <c r="F39" i="4"/>
  <c r="G39" i="4"/>
  <c r="H39" i="4"/>
  <c r="I39" i="4"/>
  <c r="F40" i="4"/>
  <c r="G40" i="4"/>
  <c r="H40" i="4"/>
  <c r="I40" i="4"/>
  <c r="F41" i="4"/>
  <c r="G41" i="4"/>
  <c r="H41" i="4"/>
  <c r="I41" i="4"/>
  <c r="F42" i="4"/>
  <c r="G42" i="4"/>
  <c r="H42" i="4"/>
  <c r="I42" i="4"/>
  <c r="F43" i="4"/>
  <c r="G43" i="4"/>
  <c r="H43" i="4"/>
  <c r="I43" i="4"/>
  <c r="F44" i="4"/>
  <c r="G44" i="4"/>
  <c r="H44" i="4"/>
  <c r="I44" i="4"/>
  <c r="F45" i="4"/>
  <c r="G45" i="4"/>
  <c r="H45" i="4"/>
  <c r="I45" i="4"/>
  <c r="F46" i="4"/>
  <c r="G46" i="4"/>
  <c r="H46" i="4"/>
  <c r="I46" i="4"/>
  <c r="F47" i="4"/>
  <c r="G47" i="4"/>
  <c r="H47" i="4"/>
  <c r="I47" i="4"/>
  <c r="F48" i="4"/>
  <c r="G48" i="4"/>
  <c r="H48" i="4"/>
  <c r="I48" i="4"/>
  <c r="F49" i="4"/>
  <c r="G49" i="4"/>
  <c r="H49" i="4"/>
  <c r="I49" i="4"/>
  <c r="F50" i="4"/>
  <c r="G50" i="4"/>
  <c r="H50" i="4"/>
  <c r="I50" i="4"/>
  <c r="F51" i="4"/>
  <c r="G51" i="4"/>
  <c r="H51" i="4"/>
  <c r="I51" i="4"/>
  <c r="F52" i="4"/>
  <c r="G52" i="4"/>
  <c r="H52" i="4"/>
  <c r="I52" i="4"/>
  <c r="F53" i="4"/>
  <c r="G53" i="4"/>
  <c r="H53" i="4"/>
  <c r="I53" i="4"/>
  <c r="F54" i="4"/>
  <c r="G54" i="4"/>
  <c r="H54" i="4"/>
  <c r="I54" i="4"/>
  <c r="F55" i="4"/>
  <c r="G55" i="4"/>
  <c r="H55" i="4"/>
  <c r="I55" i="4"/>
  <c r="F56" i="4"/>
  <c r="G56" i="4"/>
  <c r="H56" i="4"/>
  <c r="I56" i="4"/>
  <c r="F57" i="4"/>
  <c r="G57" i="4"/>
  <c r="H57" i="4"/>
  <c r="I57" i="4"/>
  <c r="F58" i="4"/>
  <c r="G58" i="4"/>
  <c r="H58" i="4"/>
  <c r="I58" i="4"/>
  <c r="F59" i="4"/>
  <c r="G59" i="4"/>
  <c r="H59" i="4"/>
  <c r="I59" i="4"/>
  <c r="F60" i="4"/>
  <c r="G60" i="4"/>
  <c r="H60" i="4"/>
  <c r="I60" i="4"/>
  <c r="F61" i="4"/>
  <c r="G61" i="4"/>
  <c r="H61" i="4"/>
  <c r="I61" i="4"/>
  <c r="F62" i="4"/>
  <c r="G62" i="4"/>
  <c r="H62" i="4"/>
  <c r="I62" i="4"/>
  <c r="F63" i="4"/>
  <c r="G63" i="4"/>
  <c r="H63" i="4"/>
  <c r="I63" i="4"/>
  <c r="F64" i="4"/>
  <c r="G64" i="4"/>
  <c r="H64" i="4"/>
  <c r="I64" i="4"/>
  <c r="F65" i="4"/>
  <c r="G65" i="4"/>
  <c r="H65" i="4"/>
  <c r="I65" i="4"/>
  <c r="F66" i="4"/>
  <c r="G66" i="4"/>
  <c r="H66" i="4"/>
  <c r="I66" i="4"/>
  <c r="F67" i="4"/>
  <c r="G67" i="4"/>
  <c r="H67" i="4"/>
  <c r="I67" i="4"/>
  <c r="F68" i="4"/>
  <c r="G68" i="4"/>
  <c r="H68" i="4"/>
  <c r="I68" i="4"/>
  <c r="F69" i="4"/>
  <c r="G69" i="4"/>
  <c r="H69" i="4"/>
  <c r="I69" i="4"/>
  <c r="F70" i="4"/>
  <c r="G70" i="4"/>
  <c r="H70" i="4"/>
  <c r="I70" i="4"/>
  <c r="F71" i="4"/>
  <c r="G71" i="4"/>
  <c r="H71" i="4"/>
  <c r="I71" i="4"/>
  <c r="F72" i="4"/>
  <c r="G72" i="4"/>
  <c r="H72" i="4"/>
  <c r="I72" i="4"/>
  <c r="F73" i="4"/>
  <c r="G73" i="4"/>
  <c r="H73" i="4"/>
  <c r="I73" i="4"/>
  <c r="F74" i="4"/>
  <c r="G74" i="4"/>
  <c r="H74" i="4"/>
  <c r="I74" i="4"/>
  <c r="F75" i="4"/>
  <c r="G75" i="4"/>
  <c r="H75" i="4"/>
  <c r="I75" i="4"/>
  <c r="F76" i="4"/>
  <c r="G76" i="4"/>
  <c r="H76" i="4"/>
  <c r="I76" i="4"/>
  <c r="F77" i="4"/>
  <c r="G77" i="4"/>
  <c r="H77" i="4"/>
  <c r="I77" i="4"/>
  <c r="F78" i="4"/>
  <c r="G78" i="4"/>
  <c r="H78" i="4"/>
  <c r="I78" i="4"/>
  <c r="F79" i="4"/>
  <c r="G79" i="4"/>
  <c r="H79" i="4"/>
  <c r="I79" i="4"/>
  <c r="F80" i="4"/>
  <c r="G80" i="4"/>
  <c r="H80" i="4"/>
  <c r="I80" i="4"/>
  <c r="F81" i="4"/>
  <c r="G81" i="4"/>
  <c r="H81" i="4"/>
  <c r="I81" i="4"/>
  <c r="F82" i="4"/>
  <c r="G82" i="4"/>
  <c r="H82" i="4"/>
  <c r="I82" i="4"/>
  <c r="F83" i="4"/>
  <c r="G83" i="4"/>
  <c r="H83" i="4"/>
  <c r="I83" i="4"/>
  <c r="F84" i="4"/>
  <c r="G84" i="4"/>
  <c r="H84" i="4"/>
  <c r="I84" i="4"/>
  <c r="F85" i="4"/>
  <c r="G85" i="4"/>
  <c r="H85" i="4"/>
  <c r="I85" i="4"/>
  <c r="F86" i="4"/>
  <c r="G86" i="4"/>
  <c r="H86" i="4"/>
  <c r="I86" i="4"/>
  <c r="F87" i="4"/>
  <c r="G87" i="4"/>
  <c r="H87" i="4"/>
  <c r="I87" i="4"/>
  <c r="F88" i="4"/>
  <c r="G88" i="4"/>
  <c r="H88" i="4"/>
  <c r="I88" i="4"/>
  <c r="F89" i="4"/>
  <c r="G89" i="4"/>
  <c r="H89" i="4"/>
  <c r="I89" i="4"/>
  <c r="F90" i="4"/>
  <c r="G90" i="4"/>
  <c r="H90" i="4"/>
  <c r="I90" i="4"/>
  <c r="F91" i="4"/>
  <c r="G91" i="4"/>
  <c r="H91" i="4"/>
  <c r="I91" i="4"/>
  <c r="F92" i="4"/>
  <c r="G92" i="4"/>
  <c r="H92" i="4"/>
  <c r="I92" i="4"/>
  <c r="F93" i="4"/>
  <c r="G93" i="4"/>
  <c r="H93" i="4"/>
  <c r="I93" i="4"/>
  <c r="F94" i="4"/>
  <c r="G94" i="4"/>
  <c r="H94" i="4"/>
  <c r="I94" i="4"/>
  <c r="F95" i="4"/>
  <c r="G95" i="4"/>
  <c r="H95" i="4"/>
  <c r="I95" i="4"/>
  <c r="F96" i="4"/>
  <c r="G96" i="4"/>
  <c r="H96" i="4"/>
  <c r="I96" i="4"/>
  <c r="F97" i="4"/>
  <c r="G97" i="4"/>
  <c r="H97" i="4"/>
  <c r="I97" i="4"/>
  <c r="F98" i="4"/>
  <c r="G98" i="4"/>
  <c r="H98" i="4"/>
  <c r="I98" i="4"/>
  <c r="F99" i="4"/>
  <c r="G99" i="4"/>
  <c r="H99" i="4"/>
  <c r="I99" i="4"/>
  <c r="F100" i="4"/>
  <c r="G100" i="4"/>
  <c r="H100" i="4"/>
  <c r="I100" i="4"/>
  <c r="F101" i="4"/>
  <c r="G101" i="4"/>
  <c r="H101" i="4"/>
  <c r="I101" i="4"/>
  <c r="F102" i="4"/>
  <c r="G102" i="4"/>
  <c r="H102" i="4"/>
  <c r="I102" i="4"/>
  <c r="F103" i="4"/>
  <c r="G103" i="4"/>
  <c r="H103" i="4"/>
  <c r="I103" i="4"/>
  <c r="F104" i="4"/>
  <c r="G104" i="4"/>
  <c r="H104" i="4"/>
  <c r="I104" i="4"/>
  <c r="F105" i="4"/>
  <c r="G105" i="4"/>
  <c r="H105" i="4"/>
  <c r="I105" i="4"/>
  <c r="F106" i="4"/>
  <c r="G106" i="4"/>
  <c r="H106" i="4"/>
  <c r="I106" i="4"/>
  <c r="F107" i="4"/>
  <c r="G107" i="4"/>
  <c r="H107" i="4"/>
  <c r="I107" i="4"/>
  <c r="F108" i="4"/>
  <c r="G108" i="4"/>
  <c r="H108" i="4"/>
  <c r="I108" i="4"/>
  <c r="F109" i="4"/>
  <c r="G109" i="4"/>
  <c r="H109" i="4"/>
  <c r="I109" i="4"/>
  <c r="F110" i="4"/>
  <c r="G110" i="4"/>
  <c r="H110" i="4"/>
  <c r="I110" i="4"/>
  <c r="F111" i="4"/>
  <c r="G111" i="4"/>
  <c r="H111" i="4"/>
  <c r="I111" i="4"/>
  <c r="F112" i="4"/>
  <c r="G112" i="4"/>
  <c r="H112" i="4"/>
  <c r="I112" i="4"/>
  <c r="F113" i="4"/>
  <c r="G113" i="4"/>
  <c r="H113" i="4"/>
  <c r="I113" i="4"/>
  <c r="F114" i="4"/>
  <c r="G114" i="4"/>
  <c r="H114" i="4"/>
  <c r="I114" i="4"/>
  <c r="F115" i="4"/>
  <c r="G115" i="4"/>
  <c r="H115" i="4"/>
  <c r="I115" i="4"/>
  <c r="F116" i="4"/>
  <c r="G116" i="4"/>
  <c r="H116" i="4"/>
  <c r="I116" i="4"/>
  <c r="F117" i="4"/>
  <c r="G117" i="4"/>
  <c r="H117" i="4"/>
  <c r="I117" i="4"/>
  <c r="F118" i="4"/>
  <c r="G118" i="4"/>
  <c r="H118" i="4"/>
  <c r="I118" i="4"/>
  <c r="F119" i="4"/>
  <c r="G119" i="4"/>
  <c r="H119" i="4"/>
  <c r="I119" i="4"/>
  <c r="F120" i="4"/>
  <c r="G120" i="4"/>
  <c r="H120" i="4"/>
  <c r="I120" i="4"/>
  <c r="F121" i="4"/>
  <c r="G121" i="4"/>
  <c r="H121" i="4"/>
  <c r="I121" i="4"/>
  <c r="F122" i="4"/>
  <c r="G122" i="4"/>
  <c r="H122" i="4"/>
  <c r="I122" i="4"/>
  <c r="F123" i="4"/>
  <c r="G123" i="4"/>
  <c r="H123" i="4"/>
  <c r="I123" i="4"/>
  <c r="F124" i="4"/>
  <c r="G124" i="4"/>
  <c r="H124" i="4"/>
  <c r="I124" i="4"/>
  <c r="F125" i="4"/>
  <c r="G125" i="4"/>
  <c r="H125" i="4"/>
  <c r="I125" i="4"/>
  <c r="F126" i="4"/>
  <c r="G126" i="4"/>
  <c r="H126" i="4"/>
  <c r="I126" i="4"/>
  <c r="F127" i="4"/>
  <c r="G127" i="4"/>
  <c r="H127" i="4"/>
  <c r="I127" i="4"/>
  <c r="F128" i="4"/>
  <c r="G128" i="4"/>
  <c r="H128" i="4"/>
  <c r="I128" i="4"/>
  <c r="F129" i="4"/>
  <c r="G129" i="4"/>
  <c r="H129" i="4"/>
  <c r="I129" i="4"/>
  <c r="F130" i="4"/>
  <c r="G130" i="4"/>
  <c r="H130" i="4"/>
  <c r="I130" i="4"/>
  <c r="F131" i="4"/>
  <c r="G131" i="4"/>
  <c r="H131" i="4"/>
  <c r="I131" i="4"/>
  <c r="P3" i="4"/>
  <c r="P2" i="4"/>
  <c r="P6" i="4"/>
  <c r="P4" i="4"/>
  <c r="P5" i="4"/>
  <c r="F2" i="2"/>
  <c r="G2" i="2"/>
  <c r="H2" i="2"/>
  <c r="I2" i="2"/>
  <c r="F3" i="2"/>
  <c r="G3" i="2"/>
  <c r="H3" i="2"/>
  <c r="I3" i="2"/>
  <c r="F4" i="2"/>
  <c r="G4" i="2"/>
  <c r="H4" i="2"/>
  <c r="I4" i="2"/>
  <c r="F5" i="2"/>
  <c r="G5" i="2"/>
  <c r="H5" i="2"/>
  <c r="I5" i="2"/>
  <c r="F6" i="2"/>
  <c r="G6" i="2"/>
  <c r="H6" i="2"/>
  <c r="I6" i="2"/>
  <c r="F7" i="2"/>
  <c r="G7" i="2"/>
  <c r="H7" i="2"/>
  <c r="I7" i="2"/>
  <c r="F8" i="2"/>
  <c r="G8" i="2"/>
  <c r="H8" i="2"/>
  <c r="I8" i="2"/>
  <c r="F9" i="2"/>
  <c r="G9" i="2"/>
  <c r="H9" i="2"/>
  <c r="I9" i="2"/>
  <c r="F10" i="2"/>
  <c r="G10" i="2"/>
  <c r="H10" i="2"/>
  <c r="I10" i="2"/>
  <c r="F11" i="2"/>
  <c r="G11" i="2"/>
  <c r="H11" i="2"/>
  <c r="I11" i="2"/>
  <c r="F12" i="2"/>
  <c r="G12" i="2"/>
  <c r="H12" i="2"/>
  <c r="I12" i="2"/>
  <c r="F13" i="2"/>
  <c r="G13" i="2"/>
  <c r="H13" i="2"/>
  <c r="I13" i="2"/>
  <c r="F14" i="2"/>
  <c r="G14" i="2"/>
  <c r="H14" i="2"/>
  <c r="I14" i="2"/>
  <c r="F15" i="2"/>
  <c r="G15" i="2"/>
  <c r="H15" i="2"/>
  <c r="I15" i="2"/>
  <c r="F16" i="2"/>
  <c r="G16" i="2"/>
  <c r="H16" i="2"/>
  <c r="I16" i="2"/>
  <c r="F17" i="2"/>
  <c r="G17" i="2"/>
  <c r="H17" i="2"/>
  <c r="I17" i="2"/>
  <c r="F18" i="2"/>
  <c r="G18" i="2"/>
  <c r="H18" i="2"/>
  <c r="I18" i="2"/>
  <c r="F19" i="2"/>
  <c r="G19" i="2"/>
  <c r="H19" i="2"/>
  <c r="I19" i="2"/>
  <c r="F20" i="2"/>
  <c r="G20" i="2"/>
  <c r="H20" i="2"/>
  <c r="I20" i="2"/>
  <c r="F21" i="2"/>
  <c r="G21" i="2"/>
  <c r="H21" i="2"/>
  <c r="I21" i="2"/>
  <c r="F22" i="2"/>
  <c r="G22" i="2"/>
  <c r="H22" i="2"/>
  <c r="I22" i="2"/>
  <c r="F23" i="2"/>
  <c r="G23" i="2"/>
  <c r="H23" i="2"/>
  <c r="I23" i="2"/>
  <c r="F24" i="2"/>
  <c r="G24" i="2"/>
  <c r="H24" i="2"/>
  <c r="I24" i="2"/>
  <c r="F25" i="2"/>
  <c r="G25" i="2"/>
  <c r="H25" i="2"/>
  <c r="I25" i="2"/>
  <c r="F26" i="2"/>
  <c r="G26" i="2"/>
  <c r="H26" i="2"/>
  <c r="I26" i="2"/>
  <c r="F27" i="2"/>
  <c r="G27" i="2"/>
  <c r="H27" i="2"/>
  <c r="I27" i="2"/>
  <c r="F28" i="2"/>
  <c r="G28" i="2"/>
  <c r="H28" i="2"/>
  <c r="I28" i="2"/>
  <c r="F29" i="2"/>
  <c r="G29" i="2"/>
  <c r="H29" i="2"/>
  <c r="I29" i="2"/>
  <c r="F30" i="2"/>
  <c r="G30" i="2"/>
  <c r="H30" i="2"/>
  <c r="I30" i="2"/>
  <c r="F31" i="2"/>
  <c r="G31" i="2"/>
  <c r="H31" i="2"/>
  <c r="I31" i="2"/>
  <c r="F32" i="2"/>
  <c r="G32" i="2"/>
  <c r="H32" i="2"/>
  <c r="I32" i="2"/>
  <c r="F33" i="2"/>
  <c r="G33" i="2"/>
  <c r="H33" i="2"/>
  <c r="I33" i="2"/>
  <c r="F34" i="2"/>
  <c r="G34" i="2"/>
  <c r="H34" i="2"/>
  <c r="I34" i="2"/>
  <c r="F35" i="2"/>
  <c r="G35" i="2"/>
  <c r="H35" i="2"/>
  <c r="I35" i="2"/>
  <c r="F36" i="2"/>
  <c r="G36" i="2"/>
  <c r="H36" i="2"/>
  <c r="I36" i="2"/>
  <c r="F37" i="2"/>
  <c r="G37" i="2"/>
  <c r="H37" i="2"/>
  <c r="I37" i="2"/>
  <c r="F38" i="2"/>
  <c r="G38" i="2"/>
  <c r="H38" i="2"/>
  <c r="I38" i="2"/>
  <c r="F39" i="2"/>
  <c r="G39" i="2"/>
  <c r="H39" i="2"/>
  <c r="I39" i="2"/>
  <c r="F40" i="2"/>
  <c r="G40" i="2"/>
  <c r="H40" i="2"/>
  <c r="I40" i="2"/>
  <c r="F41" i="2"/>
  <c r="G41" i="2"/>
  <c r="H41" i="2"/>
  <c r="I41" i="2"/>
  <c r="F42" i="2"/>
  <c r="G42" i="2"/>
  <c r="H42" i="2"/>
  <c r="I42" i="2"/>
  <c r="F43" i="2"/>
  <c r="G43" i="2"/>
  <c r="H43" i="2"/>
  <c r="I43" i="2"/>
  <c r="F44" i="2"/>
  <c r="G44" i="2"/>
  <c r="H44" i="2"/>
  <c r="I44" i="2"/>
  <c r="F45" i="2"/>
  <c r="G45" i="2"/>
  <c r="H45" i="2"/>
  <c r="I45" i="2"/>
  <c r="F46" i="2"/>
  <c r="G46" i="2"/>
  <c r="H46" i="2"/>
  <c r="I46" i="2"/>
  <c r="F47" i="2"/>
  <c r="G47" i="2"/>
  <c r="H47" i="2"/>
  <c r="I47" i="2"/>
  <c r="F48" i="2"/>
  <c r="G48" i="2"/>
  <c r="H48" i="2"/>
  <c r="I48" i="2"/>
  <c r="F49" i="2"/>
  <c r="G49" i="2"/>
  <c r="H49" i="2"/>
  <c r="I49" i="2"/>
  <c r="F50" i="2"/>
  <c r="G50" i="2"/>
  <c r="H50" i="2"/>
  <c r="I50" i="2"/>
  <c r="F51" i="2"/>
  <c r="G51" i="2"/>
  <c r="H51" i="2"/>
  <c r="I51" i="2"/>
  <c r="F52" i="2"/>
  <c r="G52" i="2"/>
  <c r="H52" i="2"/>
  <c r="I52" i="2"/>
  <c r="F53" i="2"/>
  <c r="G53" i="2"/>
  <c r="H53" i="2"/>
  <c r="I53" i="2"/>
  <c r="F54" i="2"/>
  <c r="G54" i="2"/>
  <c r="H54" i="2"/>
  <c r="I54" i="2"/>
  <c r="F55" i="2"/>
  <c r="G55" i="2"/>
  <c r="H55" i="2"/>
  <c r="I55" i="2"/>
  <c r="F56" i="2"/>
  <c r="G56" i="2"/>
  <c r="H56" i="2"/>
  <c r="I56" i="2"/>
  <c r="F57" i="2"/>
  <c r="G57" i="2"/>
  <c r="H57" i="2"/>
  <c r="I57" i="2"/>
  <c r="F58" i="2"/>
  <c r="G58" i="2"/>
  <c r="H58" i="2"/>
  <c r="I58" i="2"/>
  <c r="F59" i="2"/>
  <c r="G59" i="2"/>
  <c r="H59" i="2"/>
  <c r="I59" i="2"/>
  <c r="F60" i="2"/>
  <c r="G60" i="2"/>
  <c r="H60" i="2"/>
  <c r="I60" i="2"/>
  <c r="F61" i="2"/>
  <c r="G61" i="2"/>
  <c r="H61" i="2"/>
  <c r="I61" i="2"/>
  <c r="F62" i="2"/>
  <c r="G62" i="2"/>
  <c r="H62" i="2"/>
  <c r="I62" i="2"/>
  <c r="F63" i="2"/>
  <c r="G63" i="2"/>
  <c r="H63" i="2"/>
  <c r="I63" i="2"/>
  <c r="F64" i="2"/>
  <c r="G64" i="2"/>
  <c r="H64" i="2"/>
  <c r="I64" i="2"/>
  <c r="F65" i="2"/>
  <c r="G65" i="2"/>
  <c r="H65" i="2"/>
  <c r="I65" i="2"/>
  <c r="F66" i="2"/>
  <c r="G66" i="2"/>
  <c r="H66" i="2"/>
  <c r="I66" i="2"/>
  <c r="F67" i="2"/>
  <c r="G67" i="2"/>
  <c r="H67" i="2"/>
  <c r="I67" i="2"/>
  <c r="F68" i="2"/>
  <c r="G68" i="2"/>
  <c r="H68" i="2"/>
  <c r="I68" i="2"/>
  <c r="F69" i="2"/>
  <c r="G69" i="2"/>
  <c r="H69" i="2"/>
  <c r="I69" i="2"/>
  <c r="F70" i="2"/>
  <c r="G70" i="2"/>
  <c r="H70" i="2"/>
  <c r="I70" i="2"/>
  <c r="F71" i="2"/>
  <c r="G71" i="2"/>
  <c r="H71" i="2"/>
  <c r="I71" i="2"/>
  <c r="F72" i="2"/>
  <c r="G72" i="2"/>
  <c r="H72" i="2"/>
  <c r="I72" i="2"/>
  <c r="F73" i="2"/>
  <c r="G73" i="2"/>
  <c r="H73" i="2"/>
  <c r="I73" i="2"/>
  <c r="F74" i="2"/>
  <c r="G74" i="2"/>
  <c r="H74" i="2"/>
  <c r="I74" i="2"/>
  <c r="F75" i="2"/>
  <c r="G75" i="2"/>
  <c r="H75" i="2"/>
  <c r="I75" i="2"/>
  <c r="F76" i="2"/>
  <c r="G76" i="2"/>
  <c r="H76" i="2"/>
  <c r="I76" i="2"/>
  <c r="F77" i="2"/>
  <c r="G77" i="2"/>
  <c r="H77" i="2"/>
  <c r="I77" i="2"/>
  <c r="F78" i="2"/>
  <c r="G78" i="2"/>
  <c r="H78" i="2"/>
  <c r="I78" i="2"/>
  <c r="F79" i="2"/>
  <c r="G79" i="2"/>
  <c r="H79" i="2"/>
  <c r="I79" i="2"/>
  <c r="F80" i="2"/>
  <c r="G80" i="2"/>
  <c r="H80" i="2"/>
  <c r="I80" i="2"/>
  <c r="F81" i="2"/>
  <c r="G81" i="2"/>
  <c r="H81" i="2"/>
  <c r="I81" i="2"/>
  <c r="F82" i="2"/>
  <c r="G82" i="2"/>
  <c r="H82" i="2"/>
  <c r="I82" i="2"/>
  <c r="F83" i="2"/>
  <c r="G83" i="2"/>
  <c r="H83" i="2"/>
  <c r="I83" i="2"/>
  <c r="F84" i="2"/>
  <c r="G84" i="2"/>
  <c r="H84" i="2"/>
  <c r="I84" i="2"/>
  <c r="F85" i="2"/>
  <c r="G85" i="2"/>
  <c r="H85" i="2"/>
  <c r="I85" i="2"/>
  <c r="F86" i="2"/>
  <c r="G86" i="2"/>
  <c r="H86" i="2"/>
  <c r="I86" i="2"/>
  <c r="F87" i="2"/>
  <c r="G87" i="2"/>
  <c r="H87" i="2"/>
  <c r="I87" i="2"/>
  <c r="F88" i="2"/>
  <c r="G88" i="2"/>
  <c r="H88" i="2"/>
  <c r="I88" i="2"/>
  <c r="F89" i="2"/>
  <c r="G89" i="2"/>
  <c r="H89" i="2"/>
  <c r="I89" i="2"/>
  <c r="F90" i="2"/>
  <c r="G90" i="2"/>
  <c r="H90" i="2"/>
  <c r="I90" i="2"/>
  <c r="F91" i="2"/>
  <c r="G91" i="2"/>
  <c r="H91" i="2"/>
  <c r="I91" i="2"/>
  <c r="F92" i="2"/>
  <c r="G92" i="2"/>
  <c r="H92" i="2"/>
  <c r="I92" i="2"/>
  <c r="F93" i="2"/>
  <c r="G93" i="2"/>
  <c r="H93" i="2"/>
  <c r="I93" i="2"/>
  <c r="F94" i="2"/>
  <c r="G94" i="2"/>
  <c r="H94" i="2"/>
  <c r="I94" i="2"/>
  <c r="F95" i="2"/>
  <c r="G95" i="2"/>
  <c r="H95" i="2"/>
  <c r="I95" i="2"/>
  <c r="F96" i="2"/>
  <c r="G96" i="2"/>
  <c r="H96" i="2"/>
  <c r="I96" i="2"/>
  <c r="F97" i="2"/>
  <c r="G97" i="2"/>
  <c r="H97" i="2"/>
  <c r="I97" i="2"/>
  <c r="F98" i="2"/>
  <c r="G98" i="2"/>
  <c r="H98" i="2"/>
  <c r="I98" i="2"/>
  <c r="F99" i="2"/>
  <c r="G99" i="2"/>
  <c r="H99" i="2"/>
  <c r="I99" i="2"/>
  <c r="B3" i="6"/>
  <c r="B2" i="6"/>
  <c r="B5" i="1"/>
  <c r="A5" i="1"/>
  <c r="A6" i="1"/>
  <c r="A7" i="1"/>
  <c r="G7" i="1"/>
  <c r="G6" i="1"/>
  <c r="G5" i="1"/>
  <c r="G4" i="1"/>
  <c r="Q3" i="2"/>
  <c r="Q6" i="2"/>
  <c r="Q5" i="2"/>
  <c r="P3" i="2"/>
  <c r="P6" i="2"/>
  <c r="P4" i="2"/>
  <c r="P5" i="2"/>
</calcChain>
</file>

<file path=xl/sharedStrings.xml><?xml version="1.0" encoding="utf-8"?>
<sst xmlns="http://schemas.openxmlformats.org/spreadsheetml/2006/main" count="91" uniqueCount="34">
  <si>
    <t>moles</t>
  </si>
  <si>
    <t>cell</t>
  </si>
  <si>
    <t>area</t>
  </si>
  <si>
    <t>GFP int</t>
  </si>
  <si>
    <t xml:space="preserve">moles / L </t>
  </si>
  <si>
    <t>Volume</t>
  </si>
  <si>
    <t>molecules</t>
  </si>
  <si>
    <t>mean</t>
  </si>
  <si>
    <t>Variance</t>
  </si>
  <si>
    <t>sdev</t>
  </si>
  <si>
    <t>CV2</t>
  </si>
  <si>
    <t xml:space="preserve">Fano </t>
  </si>
  <si>
    <t>Radius (m)</t>
  </si>
  <si>
    <t xml:space="preserve">C </t>
  </si>
  <si>
    <t>Conversion factor:</t>
  </si>
  <si>
    <t>GFP conc</t>
  </si>
  <si>
    <t>conversion</t>
  </si>
  <si>
    <t>Iso1-</t>
  </si>
  <si>
    <t>Iso1+</t>
  </si>
  <si>
    <t>Iso3+</t>
  </si>
  <si>
    <t>Iso3-</t>
  </si>
  <si>
    <t>Microscopy # GFP</t>
  </si>
  <si>
    <t>Molecules</t>
  </si>
  <si>
    <t>Intensity</t>
  </si>
  <si>
    <t>stdev</t>
  </si>
  <si>
    <t>conc</t>
  </si>
  <si>
    <t>1 pixel (um)</t>
  </si>
  <si>
    <t>Flow mean GFP  int</t>
  </si>
  <si>
    <t>Microscopy mean int</t>
  </si>
  <si>
    <t>Microscopy mean GFP conc</t>
  </si>
  <si>
    <t>Isoclone</t>
  </si>
  <si>
    <t>50% laser 500 ms exp</t>
  </si>
  <si>
    <t>GFP dilution</t>
  </si>
  <si>
    <t xml:space="preserve">AVERAGE intens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2" borderId="0" xfId="1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11" fontId="2" fillId="2" borderId="0" xfId="1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0" fontId="0" fillId="0" borderId="13" xfId="0" applyBorder="1"/>
    <xf numFmtId="0" fontId="5" fillId="0" borderId="8" xfId="0" applyFont="1" applyFill="1" applyBorder="1"/>
    <xf numFmtId="0" fontId="0" fillId="0" borderId="14" xfId="0" applyBorder="1"/>
    <xf numFmtId="0" fontId="1" fillId="0" borderId="8" xfId="0" applyFont="1" applyBorder="1"/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7"/>
  <sheetViews>
    <sheetView workbookViewId="0">
      <selection activeCell="J7" sqref="J7"/>
    </sheetView>
  </sheetViews>
  <sheetFormatPr baseColWidth="10" defaultColWidth="8.83203125" defaultRowHeight="15" x14ac:dyDescent="0.2"/>
  <cols>
    <col min="1" max="1" width="25.83203125" bestFit="1" customWidth="1"/>
    <col min="2" max="2" width="12.5" bestFit="1" customWidth="1"/>
    <col min="3" max="3" width="11.5" bestFit="1" customWidth="1"/>
    <col min="4" max="4" width="10.5" bestFit="1" customWidth="1"/>
    <col min="5" max="5" width="9.5" bestFit="1" customWidth="1"/>
    <col min="6" max="6" width="12" bestFit="1" customWidth="1"/>
    <col min="7" max="7" width="15.5" bestFit="1" customWidth="1"/>
    <col min="8" max="8" width="11" bestFit="1" customWidth="1"/>
    <col min="9" max="9" width="10.6640625" bestFit="1" customWidth="1"/>
    <col min="15" max="15" width="31" bestFit="1" customWidth="1"/>
    <col min="16" max="16" width="27.1640625" bestFit="1" customWidth="1"/>
  </cols>
  <sheetData>
    <row r="2" spans="1:9" ht="16" thickBot="1" x14ac:dyDescent="0.25">
      <c r="A2" s="20" t="s">
        <v>15</v>
      </c>
    </row>
    <row r="3" spans="1:9" x14ac:dyDescent="0.2">
      <c r="A3" s="18">
        <v>3.0581039755351698E-5</v>
      </c>
      <c r="B3" s="20" t="s">
        <v>32</v>
      </c>
      <c r="C3" s="16" t="s">
        <v>31</v>
      </c>
      <c r="D3" s="17"/>
      <c r="E3" s="17"/>
      <c r="F3" s="17"/>
      <c r="G3" s="19" t="s">
        <v>33</v>
      </c>
      <c r="H3" s="13" t="s">
        <v>24</v>
      </c>
      <c r="I3" s="2" t="s">
        <v>16</v>
      </c>
    </row>
    <row r="4" spans="1:9" x14ac:dyDescent="0.2">
      <c r="A4" s="4">
        <f>($A$3*B4)</f>
        <v>3.0581039755351699E-8</v>
      </c>
      <c r="B4" s="5">
        <f>1/1000</f>
        <v>1E-3</v>
      </c>
      <c r="C4" s="5">
        <v>30529.034</v>
      </c>
      <c r="D4" s="6">
        <v>32130.3</v>
      </c>
      <c r="E4" s="6">
        <v>30861.915000000001</v>
      </c>
      <c r="F4" s="6">
        <v>31017.909</v>
      </c>
      <c r="G4" s="10">
        <f>AVERAGE(C4:F4)</f>
        <v>31134.789500000003</v>
      </c>
      <c r="H4" s="14">
        <f>STDEV(C4:F4)</f>
        <v>694.28678642690556</v>
      </c>
      <c r="I4" s="9">
        <v>1000000000000</v>
      </c>
    </row>
    <row r="5" spans="1:9" x14ac:dyDescent="0.2">
      <c r="A5" s="4">
        <f>($A$3*B5)</f>
        <v>6.1162079510703395E-9</v>
      </c>
      <c r="B5" s="5">
        <f>1/5000</f>
        <v>2.0000000000000001E-4</v>
      </c>
      <c r="C5" s="5">
        <v>3842.5419999999999</v>
      </c>
      <c r="D5" s="6">
        <v>3770.2550000000001</v>
      </c>
      <c r="E5" s="6">
        <v>3723.9479999999999</v>
      </c>
      <c r="F5" s="6">
        <v>3755.1489999999999</v>
      </c>
      <c r="G5" s="10">
        <f>AVERAGE(C5:F5)</f>
        <v>3772.9735000000001</v>
      </c>
      <c r="H5" s="14">
        <f t="shared" ref="H5:H7" si="0">STDEV(C5:F5)</f>
        <v>50.227412452431473</v>
      </c>
    </row>
    <row r="6" spans="1:9" x14ac:dyDescent="0.2">
      <c r="A6" s="4">
        <f>($A$3*B6)</f>
        <v>6.1162079510703399E-8</v>
      </c>
      <c r="B6" s="5">
        <f>1/500</f>
        <v>2E-3</v>
      </c>
      <c r="C6" s="5">
        <v>56250.491999999998</v>
      </c>
      <c r="D6" s="6">
        <v>59294</v>
      </c>
      <c r="E6" s="6">
        <v>57071</v>
      </c>
      <c r="F6" s="6">
        <v>58340</v>
      </c>
      <c r="G6" s="10">
        <f>AVERAGE(C6:F6)</f>
        <v>57738.873</v>
      </c>
      <c r="H6" s="14">
        <f t="shared" si="0"/>
        <v>1346.737539580746</v>
      </c>
    </row>
    <row r="7" spans="1:9" ht="16" thickBot="1" x14ac:dyDescent="0.25">
      <c r="A7" s="12">
        <f>($A$3*B7)</f>
        <v>3.0581039755351698E-9</v>
      </c>
      <c r="B7" s="7">
        <f>1/10000</f>
        <v>1E-4</v>
      </c>
      <c r="C7" s="7">
        <v>922.15300000000002</v>
      </c>
      <c r="D7" s="8">
        <v>955.125</v>
      </c>
      <c r="E7" s="8">
        <v>938.38400000000001</v>
      </c>
      <c r="F7" s="8">
        <v>919.83799999999997</v>
      </c>
      <c r="G7" s="11">
        <f>AVERAGE(C7:F7)</f>
        <v>933.875</v>
      </c>
      <c r="H7" s="15">
        <f t="shared" si="0"/>
        <v>16.3944729914281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E11" sqref="E11"/>
    </sheetView>
  </sheetViews>
  <sheetFormatPr baseColWidth="10" defaultColWidth="8.83203125" defaultRowHeight="15" x14ac:dyDescent="0.2"/>
  <cols>
    <col min="2" max="2" width="18.33203125" customWidth="1"/>
    <col min="3" max="3" width="19.6640625" bestFit="1" customWidth="1"/>
    <col min="4" max="4" width="25.5" bestFit="1" customWidth="1"/>
    <col min="5" max="5" width="18.33203125" bestFit="1" customWidth="1"/>
  </cols>
  <sheetData>
    <row r="1" spans="1:5" x14ac:dyDescent="0.2">
      <c r="A1" s="1" t="s">
        <v>30</v>
      </c>
      <c r="B1" s="1" t="s">
        <v>21</v>
      </c>
      <c r="C1" s="1" t="s">
        <v>28</v>
      </c>
      <c r="D1" s="1" t="s">
        <v>29</v>
      </c>
      <c r="E1" s="1" t="s">
        <v>27</v>
      </c>
    </row>
    <row r="2" spans="1:5" x14ac:dyDescent="0.2">
      <c r="A2" s="1" t="s">
        <v>17</v>
      </c>
      <c r="B2">
        <f>'Iso1-'!P2</f>
        <v>900.99559423959943</v>
      </c>
      <c r="C2">
        <f>'Iso1-'!Q2</f>
        <v>1816.5230769230768</v>
      </c>
      <c r="D2">
        <f>'Iso1-'!R2</f>
        <v>1.8165230769230764E-9</v>
      </c>
      <c r="E2">
        <v>736</v>
      </c>
    </row>
    <row r="3" spans="1:5" x14ac:dyDescent="0.2">
      <c r="A3" s="1" t="s">
        <v>18</v>
      </c>
      <c r="B3">
        <f>'ISo1+'!P2</f>
        <v>3353.1414611357573</v>
      </c>
      <c r="C3">
        <f>'ISo1+'!Q2</f>
        <v>6284.3061224489793</v>
      </c>
      <c r="D3">
        <f>'ISo1+'!R2</f>
        <v>6.2843061224489789E-9</v>
      </c>
      <c r="E3">
        <v>1772</v>
      </c>
    </row>
    <row r="4" spans="1:5" x14ac:dyDescent="0.2">
      <c r="A4" s="1" t="s">
        <v>20</v>
      </c>
      <c r="B4">
        <f>'Iso3-'!P2</f>
        <v>5137.0692520285447</v>
      </c>
      <c r="C4">
        <f>'Iso3-'!Q2</f>
        <v>9774.7201166180766</v>
      </c>
      <c r="D4">
        <f>'Iso3-'!R2</f>
        <v>9.774720116618075E-9</v>
      </c>
      <c r="E4">
        <v>3372</v>
      </c>
    </row>
    <row r="5" spans="1:5" x14ac:dyDescent="0.2">
      <c r="A5" s="1" t="s">
        <v>19</v>
      </c>
      <c r="B5">
        <f>'Iso3+'!P2</f>
        <v>9795.2268480845596</v>
      </c>
      <c r="C5">
        <f>'Iso3+'!Q2</f>
        <v>18984.723880597016</v>
      </c>
      <c r="D5">
        <f>'Iso3+'!R2</f>
        <v>1.8984723880597023E-8</v>
      </c>
      <c r="E5">
        <v>630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6"/>
  <sheetViews>
    <sheetView topLeftCell="B1" zoomScale="116" workbookViewId="0">
      <selection activeCell="Q1" sqref="Q1:Q6"/>
    </sheetView>
  </sheetViews>
  <sheetFormatPr baseColWidth="10" defaultColWidth="8.83203125" defaultRowHeight="15" x14ac:dyDescent="0.2"/>
  <cols>
    <col min="4" max="5" width="9.33203125" customWidth="1"/>
    <col min="6" max="6" width="12.5" customWidth="1"/>
    <col min="7" max="9" width="12" bestFit="1" customWidth="1"/>
    <col min="11" max="11" width="17.5" bestFit="1" customWidth="1"/>
    <col min="12" max="12" width="9.6640625" bestFit="1" customWidth="1"/>
    <col min="15" max="15" width="19.6640625" customWidth="1"/>
    <col min="16" max="17" width="12.1640625" bestFit="1" customWidth="1"/>
    <col min="18" max="18" width="13.1640625" bestFit="1" customWidth="1"/>
  </cols>
  <sheetData>
    <row r="1" spans="1:18" x14ac:dyDescent="0.2">
      <c r="A1" s="1" t="s">
        <v>1</v>
      </c>
      <c r="B1" s="1" t="s">
        <v>2</v>
      </c>
      <c r="C1" s="1" t="s">
        <v>3</v>
      </c>
      <c r="D1" s="1"/>
      <c r="E1" s="1" t="s">
        <v>4</v>
      </c>
      <c r="F1" s="1" t="s">
        <v>12</v>
      </c>
      <c r="G1" s="1" t="s">
        <v>5</v>
      </c>
      <c r="H1" s="1" t="s">
        <v>0</v>
      </c>
      <c r="I1" s="1" t="s">
        <v>6</v>
      </c>
      <c r="K1" s="1" t="s">
        <v>13</v>
      </c>
      <c r="P1" t="s">
        <v>22</v>
      </c>
      <c r="Q1" t="s">
        <v>23</v>
      </c>
      <c r="R1" t="s">
        <v>25</v>
      </c>
    </row>
    <row r="2" spans="1:18" x14ac:dyDescent="0.2">
      <c r="A2">
        <v>29</v>
      </c>
      <c r="B2">
        <v>5048</v>
      </c>
      <c r="C2">
        <v>6284</v>
      </c>
      <c r="E2" s="3">
        <f>(C2+$L$1)/$L$2</f>
        <v>6.2840000000000002E-9</v>
      </c>
      <c r="F2">
        <f>SQRT(B2/PI())*$L$3</f>
        <v>5.2110841829894294</v>
      </c>
      <c r="G2" s="3">
        <f>((4/3)*PI()*(F2^3))*(0.000000000000001)</f>
        <v>5.9275179326913059E-13</v>
      </c>
      <c r="H2">
        <f t="shared" ref="H2:H65" si="0">G2*E2</f>
        <v>3.7248522689032165E-21</v>
      </c>
      <c r="I2">
        <f t="shared" ref="I2:I65" si="1">H2*6.0221409E+23</f>
        <v>2243.1585195019857</v>
      </c>
      <c r="K2" s="1" t="s">
        <v>14</v>
      </c>
      <c r="L2" s="9">
        <v>1000000000000</v>
      </c>
      <c r="O2" t="s">
        <v>7</v>
      </c>
      <c r="P2">
        <f>AVERAGE(I:I)</f>
        <v>3353.1414611357573</v>
      </c>
      <c r="Q2">
        <f>AVERAGE(C:C)</f>
        <v>6284.3061224489793</v>
      </c>
      <c r="R2">
        <f>AVERAGE(E:E)</f>
        <v>6.2843061224489789E-9</v>
      </c>
    </row>
    <row r="3" spans="1:18" x14ac:dyDescent="0.2">
      <c r="A3">
        <v>42</v>
      </c>
      <c r="B3">
        <v>5066</v>
      </c>
      <c r="C3">
        <v>4929</v>
      </c>
      <c r="E3" s="3">
        <f>(C3+$L$1)/$L$2</f>
        <v>4.9289999999999998E-9</v>
      </c>
      <c r="F3">
        <f>SQRT(B3/PI())*$L$3</f>
        <v>5.2203666757786005</v>
      </c>
      <c r="G3" s="3">
        <f t="shared" ref="G3:G66" si="2">((4/3)*PI()*(F3^3))*(0.000000000000001)</f>
        <v>5.9592504145794021E-13</v>
      </c>
      <c r="H3">
        <f t="shared" si="0"/>
        <v>2.9373145293461873E-21</v>
      </c>
      <c r="I3">
        <f t="shared" si="1"/>
        <v>1768.8921963339924</v>
      </c>
      <c r="K3" s="1" t="s">
        <v>26</v>
      </c>
      <c r="L3">
        <v>0.13</v>
      </c>
      <c r="O3" t="s">
        <v>8</v>
      </c>
      <c r="P3">
        <f>VAR(I:I)</f>
        <v>13557322.612475134</v>
      </c>
      <c r="Q3">
        <f>VAR(C:C)</f>
        <v>33652811.925941512</v>
      </c>
    </row>
    <row r="4" spans="1:18" x14ac:dyDescent="0.2">
      <c r="A4">
        <v>21</v>
      </c>
      <c r="B4">
        <v>5068</v>
      </c>
      <c r="C4">
        <v>8128</v>
      </c>
      <c r="E4" s="3">
        <f>(C4+$L$1)/$L$2</f>
        <v>8.1280000000000001E-9</v>
      </c>
      <c r="F4">
        <f>SQRT(B4/PI())*$L$3</f>
        <v>5.2213970452104794</v>
      </c>
      <c r="G4" s="3">
        <f t="shared" si="2"/>
        <v>5.9627797307285517E-13</v>
      </c>
      <c r="H4">
        <f t="shared" si="0"/>
        <v>4.8465473651361669E-21</v>
      </c>
      <c r="I4">
        <f t="shared" si="1"/>
        <v>2918.6591111373746</v>
      </c>
      <c r="O4" t="s">
        <v>9</v>
      </c>
      <c r="P4">
        <f>STDEV(I:I)</f>
        <v>3682.0269706338563</v>
      </c>
      <c r="Q4">
        <f>STDEV(C:C)</f>
        <v>5801.1043712332494</v>
      </c>
    </row>
    <row r="5" spans="1:18" x14ac:dyDescent="0.2">
      <c r="A5">
        <v>40</v>
      </c>
      <c r="B5">
        <v>5073</v>
      </c>
      <c r="C5">
        <v>1292</v>
      </c>
      <c r="E5" s="3">
        <f>(C5+$L$1)/$L$2</f>
        <v>1.2920000000000001E-9</v>
      </c>
      <c r="F5">
        <f>SQRT(B5/PI())*$L$3</f>
        <v>5.2239720796645974</v>
      </c>
      <c r="G5" s="3">
        <f t="shared" si="2"/>
        <v>5.9716060678178767E-13</v>
      </c>
      <c r="H5">
        <f t="shared" si="0"/>
        <v>7.7153150396206977E-22</v>
      </c>
      <c r="I5">
        <f t="shared" si="1"/>
        <v>464.62714256484924</v>
      </c>
      <c r="O5" t="s">
        <v>10</v>
      </c>
      <c r="P5">
        <f>P2/P4</f>
        <v>0.91067813676511944</v>
      </c>
      <c r="Q5">
        <f>Q2/Q4</f>
        <v>1.0832947866981759</v>
      </c>
    </row>
    <row r="6" spans="1:18" x14ac:dyDescent="0.2">
      <c r="A6">
        <v>9</v>
      </c>
      <c r="B6">
        <v>5076</v>
      </c>
      <c r="C6">
        <v>4626</v>
      </c>
      <c r="E6" s="3">
        <f>(C6+$L$1)/$L$2</f>
        <v>4.6260000000000004E-9</v>
      </c>
      <c r="F6">
        <f>SQRT(B6/PI())*$L$3</f>
        <v>5.2255164912518239</v>
      </c>
      <c r="G6" s="3">
        <f t="shared" si="2"/>
        <v>5.9769039585619064E-13</v>
      </c>
      <c r="H6">
        <f t="shared" si="0"/>
        <v>2.7649157712307381E-21</v>
      </c>
      <c r="I6">
        <f t="shared" si="1"/>
        <v>1665.0712350983672</v>
      </c>
      <c r="O6" t="s">
        <v>11</v>
      </c>
      <c r="P6">
        <f>P3/P2</f>
        <v>4043.1704923904626</v>
      </c>
      <c r="Q6">
        <f>Q3/Q2</f>
        <v>5355.0561144254207</v>
      </c>
    </row>
    <row r="7" spans="1:18" x14ac:dyDescent="0.2">
      <c r="A7">
        <v>3</v>
      </c>
      <c r="B7">
        <v>5126</v>
      </c>
      <c r="C7">
        <v>2473</v>
      </c>
      <c r="E7" s="3">
        <f>(C7+$L$1)/$L$2</f>
        <v>2.473E-9</v>
      </c>
      <c r="F7">
        <f>SQRT(B7/PI())*$L$3</f>
        <v>5.2511898131918713</v>
      </c>
      <c r="G7" s="3">
        <f t="shared" si="2"/>
        <v>6.0654323040389865E-13</v>
      </c>
      <c r="H7">
        <f t="shared" si="0"/>
        <v>1.4999814087888414E-21</v>
      </c>
      <c r="I7">
        <f t="shared" si="1"/>
        <v>903.30993911069015</v>
      </c>
    </row>
    <row r="8" spans="1:18" x14ac:dyDescent="0.2">
      <c r="A8">
        <v>36</v>
      </c>
      <c r="B8">
        <v>5126</v>
      </c>
      <c r="C8">
        <v>2787</v>
      </c>
      <c r="E8" s="3">
        <f>(C8+$L$1)/$L$2</f>
        <v>2.787E-9</v>
      </c>
      <c r="F8">
        <f>SQRT(B8/PI())*$L$3</f>
        <v>5.2511898131918713</v>
      </c>
      <c r="G8" s="3">
        <f t="shared" si="2"/>
        <v>6.0654323040389865E-13</v>
      </c>
      <c r="H8">
        <f t="shared" si="0"/>
        <v>1.6904359831356655E-21</v>
      </c>
      <c r="I8">
        <f t="shared" si="1"/>
        <v>1018.0043672873002</v>
      </c>
    </row>
    <row r="9" spans="1:18" x14ac:dyDescent="0.2">
      <c r="A9">
        <v>22</v>
      </c>
      <c r="B9">
        <v>5140</v>
      </c>
      <c r="C9">
        <v>7915</v>
      </c>
      <c r="E9" s="3">
        <f>(C9+$L$1)/$L$2</f>
        <v>7.9150000000000001E-9</v>
      </c>
      <c r="F9">
        <f>SQRT(B9/PI())*$L$3</f>
        <v>5.2583558811895905</v>
      </c>
      <c r="G9" s="3">
        <f t="shared" si="2"/>
        <v>6.0902978930055324E-13</v>
      </c>
      <c r="H9">
        <f t="shared" si="0"/>
        <v>4.8204707823138791E-21</v>
      </c>
      <c r="I9">
        <f t="shared" si="1"/>
        <v>2902.9554255427406</v>
      </c>
    </row>
    <row r="10" spans="1:18" x14ac:dyDescent="0.2">
      <c r="A10">
        <v>3</v>
      </c>
      <c r="B10">
        <v>5147</v>
      </c>
      <c r="C10">
        <v>1754</v>
      </c>
      <c r="E10" s="3">
        <f>(C10+$L$1)/$L$2</f>
        <v>1.7539999999999999E-9</v>
      </c>
      <c r="F10">
        <f>SQRT(B10/PI())*$L$3</f>
        <v>5.2619352554717649</v>
      </c>
      <c r="G10" s="3">
        <f t="shared" si="2"/>
        <v>6.1027433979004363E-13</v>
      </c>
      <c r="H10">
        <f t="shared" si="0"/>
        <v>1.0704211919917365E-21</v>
      </c>
      <c r="I10">
        <f t="shared" si="1"/>
        <v>644.62272405201884</v>
      </c>
    </row>
    <row r="11" spans="1:18" x14ac:dyDescent="0.2">
      <c r="A11">
        <v>5</v>
      </c>
      <c r="B11">
        <v>5150</v>
      </c>
      <c r="C11">
        <v>2899</v>
      </c>
      <c r="E11" s="3">
        <f>(C11+$L$1)/$L$2</f>
        <v>2.899E-9</v>
      </c>
      <c r="F11">
        <f>SQRT(B11/PI())*$L$3</f>
        <v>5.263468527882182</v>
      </c>
      <c r="G11" s="3">
        <f t="shared" si="2"/>
        <v>6.1080797776563429E-13</v>
      </c>
      <c r="H11">
        <f t="shared" si="0"/>
        <v>1.7707323275425738E-21</v>
      </c>
      <c r="I11">
        <f t="shared" si="1"/>
        <v>1066.3599572646331</v>
      </c>
    </row>
    <row r="12" spans="1:18" x14ac:dyDescent="0.2">
      <c r="A12">
        <v>23</v>
      </c>
      <c r="B12">
        <v>5156</v>
      </c>
      <c r="C12">
        <v>7354</v>
      </c>
      <c r="E12" s="3">
        <f>(C12+$L$1)/$L$2</f>
        <v>7.354E-9</v>
      </c>
      <c r="F12">
        <f>SQRT(B12/PI())*$L$3</f>
        <v>5.2665337335353</v>
      </c>
      <c r="G12" s="3">
        <f t="shared" si="2"/>
        <v>6.118757200251005E-13</v>
      </c>
      <c r="H12">
        <f t="shared" si="0"/>
        <v>4.499734045064589E-21</v>
      </c>
      <c r="I12">
        <f t="shared" si="1"/>
        <v>2709.8032431905904</v>
      </c>
    </row>
    <row r="13" spans="1:18" x14ac:dyDescent="0.2">
      <c r="A13">
        <v>50</v>
      </c>
      <c r="B13">
        <v>5165</v>
      </c>
      <c r="C13">
        <v>2637</v>
      </c>
      <c r="E13" s="3">
        <f>(C13+$L$1)/$L$2</f>
        <v>2.6369999999999999E-9</v>
      </c>
      <c r="F13">
        <f>SQRT(B13/PI())*$L$3</f>
        <v>5.2711281999353625</v>
      </c>
      <c r="G13" s="3">
        <f t="shared" si="2"/>
        <v>6.1347849850674398E-13</v>
      </c>
      <c r="H13">
        <f t="shared" si="0"/>
        <v>1.6177428005622839E-21</v>
      </c>
      <c r="I13">
        <f t="shared" si="1"/>
        <v>974.22750849466729</v>
      </c>
    </row>
    <row r="14" spans="1:18" x14ac:dyDescent="0.2">
      <c r="A14">
        <v>13</v>
      </c>
      <c r="B14">
        <v>5205</v>
      </c>
      <c r="C14">
        <v>2339</v>
      </c>
      <c r="E14" s="3">
        <f>(C14+$L$1)/$L$2</f>
        <v>2.3389999999999999E-9</v>
      </c>
      <c r="F14">
        <f>SQRT(B14/PI())*$L$3</f>
        <v>5.2914997858087505</v>
      </c>
      <c r="G14" s="3">
        <f t="shared" si="2"/>
        <v>6.2061884387836504E-13</v>
      </c>
      <c r="H14">
        <f t="shared" si="0"/>
        <v>1.4516274758314957E-21</v>
      </c>
      <c r="I14">
        <f t="shared" si="1"/>
        <v>874.19051937686118</v>
      </c>
    </row>
    <row r="15" spans="1:18" x14ac:dyDescent="0.2">
      <c r="A15">
        <v>51</v>
      </c>
      <c r="B15">
        <v>5211</v>
      </c>
      <c r="C15">
        <v>2271</v>
      </c>
      <c r="E15" s="3">
        <f>(C15+$L$1)/$L$2</f>
        <v>2.2710000000000001E-9</v>
      </c>
      <c r="F15">
        <f>SQRT(B15/PI())*$L$3</f>
        <v>5.2945487631783221</v>
      </c>
      <c r="G15" s="3">
        <f t="shared" si="2"/>
        <v>6.216922692309146E-13</v>
      </c>
      <c r="H15">
        <f t="shared" si="0"/>
        <v>1.4118631434234072E-21</v>
      </c>
      <c r="I15">
        <f t="shared" si="1"/>
        <v>850.24387812126668</v>
      </c>
    </row>
    <row r="16" spans="1:18" x14ac:dyDescent="0.2">
      <c r="A16">
        <v>14</v>
      </c>
      <c r="B16">
        <v>5216</v>
      </c>
      <c r="C16">
        <v>5463</v>
      </c>
      <c r="E16" s="3">
        <f>(C16+$L$1)/$L$2</f>
        <v>5.4629999999999998E-9</v>
      </c>
      <c r="F16">
        <f>SQRT(B16/PI())*$L$3</f>
        <v>5.2970882370464274</v>
      </c>
      <c r="G16" s="3">
        <f t="shared" si="2"/>
        <v>6.2258726257458339E-13</v>
      </c>
      <c r="H16">
        <f t="shared" si="0"/>
        <v>3.4011942154449491E-21</v>
      </c>
      <c r="I16">
        <f t="shared" si="1"/>
        <v>2048.2470793674438</v>
      </c>
    </row>
    <row r="17" spans="1:9" x14ac:dyDescent="0.2">
      <c r="A17">
        <v>4</v>
      </c>
      <c r="B17">
        <v>5228</v>
      </c>
      <c r="C17">
        <v>1613</v>
      </c>
      <c r="E17" s="3">
        <f>(C17+$L$1)/$L$2</f>
        <v>1.6129999999999999E-9</v>
      </c>
      <c r="F17">
        <f>SQRT(B17/PI())*$L$3</f>
        <v>5.3031780128498136</v>
      </c>
      <c r="G17" s="3">
        <f t="shared" si="2"/>
        <v>6.2473699680656293E-13</v>
      </c>
      <c r="H17">
        <f t="shared" si="0"/>
        <v>1.0077007758489859E-21</v>
      </c>
      <c r="I17">
        <f t="shared" si="1"/>
        <v>606.85160572019106</v>
      </c>
    </row>
    <row r="18" spans="1:9" x14ac:dyDescent="0.2">
      <c r="A18">
        <v>15</v>
      </c>
      <c r="B18">
        <v>5237</v>
      </c>
      <c r="C18">
        <v>2291</v>
      </c>
      <c r="E18" s="3">
        <f>(C18+$L$1)/$L$2</f>
        <v>2.2910000000000001E-9</v>
      </c>
      <c r="F18">
        <f>SQRT(B18/PI())*$L$3</f>
        <v>5.3077407594627539</v>
      </c>
      <c r="G18" s="3">
        <f t="shared" si="2"/>
        <v>6.263509176513052E-13</v>
      </c>
      <c r="H18">
        <f t="shared" si="0"/>
        <v>1.4349699523391403E-21</v>
      </c>
      <c r="I18">
        <f t="shared" si="1"/>
        <v>864.15912402525873</v>
      </c>
    </row>
    <row r="19" spans="1:9" x14ac:dyDescent="0.2">
      <c r="A19">
        <v>17</v>
      </c>
      <c r="B19">
        <v>5238</v>
      </c>
      <c r="C19">
        <v>5950</v>
      </c>
      <c r="E19" s="3">
        <f>(C19+$L$1)/$L$2</f>
        <v>5.9500000000000003E-9</v>
      </c>
      <c r="F19">
        <f>SQRT(B19/PI())*$L$3</f>
        <v>5.3082474892132483</v>
      </c>
      <c r="G19" s="3">
        <f t="shared" si="2"/>
        <v>6.2653032785284399E-13</v>
      </c>
      <c r="H19">
        <f t="shared" si="0"/>
        <v>3.7278554507244222E-21</v>
      </c>
      <c r="I19">
        <f t="shared" si="1"/>
        <v>2244.9670779095477</v>
      </c>
    </row>
    <row r="20" spans="1:9" x14ac:dyDescent="0.2">
      <c r="A20">
        <v>40</v>
      </c>
      <c r="B20">
        <v>5255</v>
      </c>
      <c r="C20">
        <v>2509</v>
      </c>
      <c r="E20" s="3">
        <f>(C20+$L$1)/$L$2</f>
        <v>2.5089999999999999E-9</v>
      </c>
      <c r="F20">
        <f>SQRT(B20/PI())*$L$3</f>
        <v>5.3168545059122465</v>
      </c>
      <c r="G20" s="3">
        <f t="shared" si="2"/>
        <v>6.295829203237516E-13</v>
      </c>
      <c r="H20">
        <f t="shared" si="0"/>
        <v>1.5796235470922928E-21</v>
      </c>
      <c r="I20">
        <f t="shared" si="1"/>
        <v>951.27155695475722</v>
      </c>
    </row>
    <row r="21" spans="1:9" x14ac:dyDescent="0.2">
      <c r="A21">
        <v>42</v>
      </c>
      <c r="B21">
        <v>5274</v>
      </c>
      <c r="C21">
        <v>3758</v>
      </c>
      <c r="E21" s="3">
        <f>(C21+$L$1)/$L$2</f>
        <v>3.7579999999999996E-9</v>
      </c>
      <c r="F21">
        <f>SQRT(B21/PI())*$L$3</f>
        <v>5.3264576541537414</v>
      </c>
      <c r="G21" s="3">
        <f t="shared" si="2"/>
        <v>6.3300048878575402E-13</v>
      </c>
      <c r="H21">
        <f t="shared" si="0"/>
        <v>2.3788158368568634E-21</v>
      </c>
      <c r="I21">
        <f t="shared" si="1"/>
        <v>1432.5564144703444</v>
      </c>
    </row>
    <row r="22" spans="1:9" x14ac:dyDescent="0.2">
      <c r="A22">
        <v>7</v>
      </c>
      <c r="B22">
        <v>5341</v>
      </c>
      <c r="C22">
        <v>1623</v>
      </c>
      <c r="E22" s="3">
        <f>(C22+$L$1)/$L$2</f>
        <v>1.6230000000000001E-9</v>
      </c>
      <c r="F22">
        <f>SQRT(B22/PI())*$L$3</f>
        <v>5.3601840850495872</v>
      </c>
      <c r="G22" s="3">
        <f t="shared" si="2"/>
        <v>6.4510101340056323E-13</v>
      </c>
      <c r="H22">
        <f t="shared" si="0"/>
        <v>1.0469989447491142E-21</v>
      </c>
      <c r="I22">
        <f t="shared" si="1"/>
        <v>630.51751674304808</v>
      </c>
    </row>
    <row r="23" spans="1:9" x14ac:dyDescent="0.2">
      <c r="A23">
        <v>12</v>
      </c>
      <c r="B23">
        <v>5422</v>
      </c>
      <c r="C23">
        <v>2363</v>
      </c>
      <c r="E23" s="3">
        <f>(C23+$L$1)/$L$2</f>
        <v>2.3629999999999998E-9</v>
      </c>
      <c r="F23">
        <f>SQRT(B23/PI())*$L$3</f>
        <v>5.4006766084274913</v>
      </c>
      <c r="G23" s="3">
        <f t="shared" si="2"/>
        <v>6.5983162513080829E-13</v>
      </c>
      <c r="H23">
        <f t="shared" si="0"/>
        <v>1.5591821301840998E-21</v>
      </c>
      <c r="I23">
        <f t="shared" si="1"/>
        <v>938.96144767307919</v>
      </c>
    </row>
    <row r="24" spans="1:9" x14ac:dyDescent="0.2">
      <c r="A24">
        <v>46</v>
      </c>
      <c r="B24">
        <v>5445</v>
      </c>
      <c r="C24">
        <v>2194</v>
      </c>
      <c r="E24" s="3">
        <f>(C24+$L$1)/$L$2</f>
        <v>2.1940000000000001E-9</v>
      </c>
      <c r="F24">
        <f>SQRT(B24/PI())*$L$3</f>
        <v>5.4121192597332435</v>
      </c>
      <c r="G24" s="3">
        <f t="shared" si="2"/>
        <v>6.6403456045371062E-13</v>
      </c>
      <c r="H24">
        <f t="shared" si="0"/>
        <v>1.4568918256354411E-21</v>
      </c>
      <c r="I24">
        <f t="shared" si="1"/>
        <v>877.36078500348583</v>
      </c>
    </row>
    <row r="25" spans="1:9" x14ac:dyDescent="0.2">
      <c r="A25">
        <v>14</v>
      </c>
      <c r="B25">
        <v>5457</v>
      </c>
      <c r="C25">
        <v>3881</v>
      </c>
      <c r="E25" s="3">
        <f>(C25+$L$1)/$L$2</f>
        <v>3.8810000000000001E-9</v>
      </c>
      <c r="F25">
        <f>SQRT(B25/PI())*$L$3</f>
        <v>5.4180797453058576</v>
      </c>
      <c r="G25" s="3">
        <f t="shared" si="2"/>
        <v>6.6623092503368773E-13</v>
      </c>
      <c r="H25">
        <f t="shared" si="0"/>
        <v>2.5856422200557421E-21</v>
      </c>
      <c r="I25">
        <f t="shared" si="1"/>
        <v>1557.1101766164486</v>
      </c>
    </row>
    <row r="26" spans="1:9" x14ac:dyDescent="0.2">
      <c r="A26">
        <v>43</v>
      </c>
      <c r="B26">
        <v>5465</v>
      </c>
      <c r="C26">
        <v>2806</v>
      </c>
      <c r="E26" s="3">
        <f>(C26+$L$1)/$L$2</f>
        <v>2.806E-9</v>
      </c>
      <c r="F26">
        <f>SQRT(B26/PI())*$L$3</f>
        <v>5.4220497621384514</v>
      </c>
      <c r="G26" s="3">
        <f t="shared" si="2"/>
        <v>6.6769651060861889E-13</v>
      </c>
      <c r="H26">
        <f t="shared" si="0"/>
        <v>1.8735564087677847E-21</v>
      </c>
      <c r="I26">
        <f t="shared" si="1"/>
        <v>1128.2820677697596</v>
      </c>
    </row>
    <row r="27" spans="1:9" x14ac:dyDescent="0.2">
      <c r="A27">
        <v>50</v>
      </c>
      <c r="B27">
        <v>5509</v>
      </c>
      <c r="C27">
        <v>2827</v>
      </c>
      <c r="E27" s="3">
        <f>(C27+$L$1)/$L$2</f>
        <v>2.8269999999999999E-9</v>
      </c>
      <c r="F27">
        <f>SQRT(B27/PI())*$L$3</f>
        <v>5.4438331031059271</v>
      </c>
      <c r="G27" s="3">
        <f t="shared" si="2"/>
        <v>6.7577639193157137E-13</v>
      </c>
      <c r="H27">
        <f t="shared" si="0"/>
        <v>1.910419859990552E-21</v>
      </c>
      <c r="I27">
        <f t="shared" si="1"/>
        <v>1150.4817575021377</v>
      </c>
    </row>
    <row r="28" spans="1:9" x14ac:dyDescent="0.2">
      <c r="A28">
        <v>57</v>
      </c>
      <c r="B28">
        <v>5551</v>
      </c>
      <c r="C28">
        <v>4809</v>
      </c>
      <c r="E28" s="3">
        <f>(C28+$L$1)/$L$2</f>
        <v>4.8090000000000002E-9</v>
      </c>
      <c r="F28">
        <f>SQRT(B28/PI())*$L$3</f>
        <v>5.4645452886480097</v>
      </c>
      <c r="G28" s="3">
        <f t="shared" si="2"/>
        <v>6.8351916821882436E-13</v>
      </c>
      <c r="H28">
        <f t="shared" si="0"/>
        <v>3.2870436799643264E-21</v>
      </c>
      <c r="I28">
        <f t="shared" si="1"/>
        <v>1979.504018519968</v>
      </c>
    </row>
    <row r="29" spans="1:9" x14ac:dyDescent="0.2">
      <c r="A29">
        <v>3</v>
      </c>
      <c r="B29">
        <v>5559</v>
      </c>
      <c r="C29">
        <v>4328</v>
      </c>
      <c r="E29" s="3">
        <f>(C29+$L$1)/$L$2</f>
        <v>4.3279999999999999E-9</v>
      </c>
      <c r="F29">
        <f>SQRT(B29/PI())*$L$3</f>
        <v>5.4684815724565805</v>
      </c>
      <c r="G29" s="3">
        <f t="shared" si="2"/>
        <v>6.8499731351431404E-13</v>
      </c>
      <c r="H29">
        <f t="shared" si="0"/>
        <v>2.9646683728899512E-21</v>
      </c>
      <c r="I29">
        <f t="shared" si="1"/>
        <v>1785.3650663317026</v>
      </c>
    </row>
    <row r="30" spans="1:9" x14ac:dyDescent="0.2">
      <c r="A30">
        <v>17</v>
      </c>
      <c r="B30">
        <v>5580</v>
      </c>
      <c r="C30">
        <v>8475</v>
      </c>
      <c r="E30" s="3">
        <f>(C30+$L$1)/$L$2</f>
        <v>8.4749999999999998E-9</v>
      </c>
      <c r="F30">
        <f>SQRT(B30/PI())*$L$3</f>
        <v>5.4788008621325011</v>
      </c>
      <c r="G30" s="3">
        <f t="shared" si="2"/>
        <v>6.8888250520109229E-13</v>
      </c>
      <c r="H30">
        <f t="shared" si="0"/>
        <v>5.8382792315792574E-21</v>
      </c>
      <c r="I30">
        <f t="shared" si="1"/>
        <v>3515.8940146114019</v>
      </c>
    </row>
    <row r="31" spans="1:9" x14ac:dyDescent="0.2">
      <c r="A31">
        <v>15</v>
      </c>
      <c r="B31">
        <v>5581</v>
      </c>
      <c r="C31">
        <v>5428</v>
      </c>
      <c r="E31" s="3">
        <f>(C31+$L$1)/$L$2</f>
        <v>5.4279999999999999E-9</v>
      </c>
      <c r="F31">
        <f>SQRT(B31/PI())*$L$3</f>
        <v>5.4792917721162038</v>
      </c>
      <c r="G31" s="3">
        <f t="shared" si="2"/>
        <v>6.8906769696673455E-13</v>
      </c>
      <c r="H31">
        <f t="shared" si="0"/>
        <v>3.7402594591354352E-21</v>
      </c>
      <c r="I31">
        <f t="shared" si="1"/>
        <v>2252.4369465471382</v>
      </c>
    </row>
    <row r="32" spans="1:9" x14ac:dyDescent="0.2">
      <c r="A32">
        <v>34</v>
      </c>
      <c r="B32">
        <v>5585</v>
      </c>
      <c r="C32">
        <v>11537</v>
      </c>
      <c r="E32" s="3">
        <f>(C32+$L$1)/$L$2</f>
        <v>1.1536999999999999E-8</v>
      </c>
      <c r="F32">
        <f>SQRT(B32/PI())*$L$3</f>
        <v>5.4812549723841855</v>
      </c>
      <c r="G32" s="3">
        <f t="shared" si="2"/>
        <v>6.8980862993458662E-13</v>
      </c>
      <c r="H32">
        <f t="shared" si="0"/>
        <v>7.9583221635553249E-21</v>
      </c>
      <c r="I32">
        <f t="shared" si="1"/>
        <v>4792.6137396523009</v>
      </c>
    </row>
    <row r="33" spans="1:9" x14ac:dyDescent="0.2">
      <c r="A33">
        <v>6</v>
      </c>
      <c r="B33">
        <v>5682</v>
      </c>
      <c r="C33">
        <v>3378</v>
      </c>
      <c r="E33" s="3">
        <f>(C33+$L$1)/$L$2</f>
        <v>3.3780000000000001E-9</v>
      </c>
      <c r="F33">
        <f>SQRT(B33/PI())*$L$3</f>
        <v>5.5286491540617275</v>
      </c>
      <c r="G33" s="3">
        <f t="shared" si="2"/>
        <v>7.0785727725080118E-13</v>
      </c>
      <c r="H33">
        <f t="shared" si="0"/>
        <v>2.3911418825532066E-21</v>
      </c>
      <c r="I33">
        <f t="shared" si="1"/>
        <v>1439.9793328626663</v>
      </c>
    </row>
    <row r="34" spans="1:9" x14ac:dyDescent="0.2">
      <c r="A34">
        <v>3</v>
      </c>
      <c r="B34">
        <v>5703</v>
      </c>
      <c r="C34">
        <v>4748</v>
      </c>
      <c r="E34" s="3">
        <f t="shared" ref="E34:E65" si="3">(C34+$L$1)/$L$2</f>
        <v>4.7479999999999997E-9</v>
      </c>
      <c r="F34">
        <f>SQRT(B34/PI())*$L$3</f>
        <v>5.538856348319035</v>
      </c>
      <c r="G34" s="3">
        <f t="shared" si="2"/>
        <v>7.1178513606724317E-13</v>
      </c>
      <c r="H34">
        <f t="shared" si="0"/>
        <v>3.3795558260472704E-21</v>
      </c>
      <c r="I34">
        <f t="shared" si="1"/>
        <v>2035.2161363872553</v>
      </c>
    </row>
    <row r="35" spans="1:9" x14ac:dyDescent="0.2">
      <c r="A35">
        <v>21</v>
      </c>
      <c r="B35">
        <v>5721</v>
      </c>
      <c r="C35">
        <v>2577</v>
      </c>
      <c r="E35" s="3">
        <f t="shared" si="3"/>
        <v>2.5770000000000001E-9</v>
      </c>
      <c r="F35">
        <f>SQRT(B35/PI())*$L$3</f>
        <v>5.5475904242014105</v>
      </c>
      <c r="G35" s="3">
        <f t="shared" si="2"/>
        <v>7.1515763387316128E-13</v>
      </c>
      <c r="H35">
        <f t="shared" si="0"/>
        <v>1.8429612224911367E-21</v>
      </c>
      <c r="I35">
        <f t="shared" si="1"/>
        <v>1109.8572155077875</v>
      </c>
    </row>
    <row r="36" spans="1:9" x14ac:dyDescent="0.2">
      <c r="A36">
        <v>5</v>
      </c>
      <c r="B36">
        <v>5747</v>
      </c>
      <c r="C36">
        <v>10046</v>
      </c>
      <c r="E36" s="3">
        <f t="shared" si="3"/>
        <v>1.0045999999999999E-8</v>
      </c>
      <c r="F36">
        <f>SQRT(B36/PI())*$L$3</f>
        <v>5.5601820904247683</v>
      </c>
      <c r="G36" s="3">
        <f t="shared" si="2"/>
        <v>7.2003839120672326E-13</v>
      </c>
      <c r="H36">
        <f t="shared" si="0"/>
        <v>7.2335056780627409E-21</v>
      </c>
      <c r="I36">
        <f t="shared" si="1"/>
        <v>4356.1190394243868</v>
      </c>
    </row>
    <row r="37" spans="1:9" x14ac:dyDescent="0.2">
      <c r="A37">
        <v>6</v>
      </c>
      <c r="B37">
        <v>5785</v>
      </c>
      <c r="C37">
        <v>4640</v>
      </c>
      <c r="E37" s="3">
        <f t="shared" si="3"/>
        <v>4.6399999999999997E-9</v>
      </c>
      <c r="F37">
        <f>SQRT(B37/PI())*$L$3</f>
        <v>5.5785341701550575</v>
      </c>
      <c r="G37" s="3">
        <f t="shared" si="2"/>
        <v>7.2719168126195274E-13</v>
      </c>
      <c r="H37">
        <f t="shared" si="0"/>
        <v>3.3741694010554603E-21</v>
      </c>
      <c r="I37">
        <f t="shared" si="1"/>
        <v>2031.972355362459</v>
      </c>
    </row>
    <row r="38" spans="1:9" x14ac:dyDescent="0.2">
      <c r="A38">
        <v>16</v>
      </c>
      <c r="B38">
        <v>5808</v>
      </c>
      <c r="C38">
        <v>2128</v>
      </c>
      <c r="E38" s="3">
        <f t="shared" si="3"/>
        <v>2.1280000000000001E-9</v>
      </c>
      <c r="F38">
        <f>SQRT(B38/PI())*$L$3</f>
        <v>5.5896127361694044</v>
      </c>
      <c r="G38" s="3">
        <f t="shared" si="2"/>
        <v>7.3153274138834016E-13</v>
      </c>
      <c r="H38">
        <f t="shared" si="0"/>
        <v>1.5567016736743879E-21</v>
      </c>
      <c r="I38">
        <f t="shared" si="1"/>
        <v>937.46768181329844</v>
      </c>
    </row>
    <row r="39" spans="1:9" x14ac:dyDescent="0.2">
      <c r="A39">
        <v>18</v>
      </c>
      <c r="B39">
        <v>5822</v>
      </c>
      <c r="C39">
        <v>2084</v>
      </c>
      <c r="E39" s="3">
        <f t="shared" si="3"/>
        <v>2.0839999999999998E-9</v>
      </c>
      <c r="F39">
        <f>SQRT(B39/PI())*$L$3</f>
        <v>5.596345473558463</v>
      </c>
      <c r="G39" s="3">
        <f t="shared" si="2"/>
        <v>7.341793394203594E-13</v>
      </c>
      <c r="H39">
        <f t="shared" si="0"/>
        <v>1.5300297433520288E-21</v>
      </c>
      <c r="I39">
        <f t="shared" si="1"/>
        <v>921.40546956567562</v>
      </c>
    </row>
    <row r="40" spans="1:9" x14ac:dyDescent="0.2">
      <c r="A40">
        <v>30</v>
      </c>
      <c r="B40">
        <v>5839</v>
      </c>
      <c r="C40">
        <v>2519</v>
      </c>
      <c r="E40" s="3">
        <f t="shared" si="3"/>
        <v>2.5190000000000001E-9</v>
      </c>
      <c r="F40">
        <f>SQRT(B40/PI())*$L$3</f>
        <v>5.6045100668763999</v>
      </c>
      <c r="G40" s="3">
        <f t="shared" si="2"/>
        <v>7.3739734578707085E-13</v>
      </c>
      <c r="H40">
        <f t="shared" si="0"/>
        <v>1.8575039140376314E-21</v>
      </c>
      <c r="I40">
        <f t="shared" si="1"/>
        <v>1118.6150292636105</v>
      </c>
    </row>
    <row r="41" spans="1:9" x14ac:dyDescent="0.2">
      <c r="A41">
        <v>23</v>
      </c>
      <c r="B41">
        <v>5961</v>
      </c>
      <c r="C41">
        <v>2152</v>
      </c>
      <c r="E41" s="3">
        <f t="shared" si="3"/>
        <v>2.152E-9</v>
      </c>
      <c r="F41">
        <f>SQRT(B41/PI())*$L$3</f>
        <v>5.6627576685792089</v>
      </c>
      <c r="G41" s="3">
        <f t="shared" si="2"/>
        <v>7.6062840535276152E-13</v>
      </c>
      <c r="H41">
        <f t="shared" si="0"/>
        <v>1.6368723283191428E-21</v>
      </c>
      <c r="I41">
        <f t="shared" si="1"/>
        <v>985.74757964489379</v>
      </c>
    </row>
    <row r="42" spans="1:9" x14ac:dyDescent="0.2">
      <c r="A42">
        <v>9</v>
      </c>
      <c r="B42">
        <v>5974</v>
      </c>
      <c r="C42">
        <v>4089</v>
      </c>
      <c r="E42" s="3">
        <f t="shared" si="3"/>
        <v>4.0890000000000003E-9</v>
      </c>
      <c r="F42">
        <f>SQRT(B42/PI())*$L$3</f>
        <v>5.6689290959622367</v>
      </c>
      <c r="G42" s="3">
        <f t="shared" si="2"/>
        <v>7.6311797718107356E-13</v>
      </c>
      <c r="H42">
        <f t="shared" si="0"/>
        <v>3.1203894086934099E-21</v>
      </c>
      <c r="I42">
        <f t="shared" si="1"/>
        <v>1879.1424682019399</v>
      </c>
    </row>
    <row r="43" spans="1:9" x14ac:dyDescent="0.2">
      <c r="A43">
        <v>33</v>
      </c>
      <c r="B43">
        <v>5994</v>
      </c>
      <c r="C43">
        <v>2321</v>
      </c>
      <c r="E43" s="3">
        <f t="shared" si="3"/>
        <v>2.3210000000000002E-9</v>
      </c>
      <c r="F43">
        <f>SQRT(B43/PI())*$L$3</f>
        <v>5.678410502647492</v>
      </c>
      <c r="G43" s="3">
        <f t="shared" si="2"/>
        <v>7.6695337885798321E-13</v>
      </c>
      <c r="H43">
        <f t="shared" si="0"/>
        <v>1.7800987923293793E-21</v>
      </c>
      <c r="I43">
        <f t="shared" si="1"/>
        <v>1072.0005743327361</v>
      </c>
    </row>
    <row r="44" spans="1:9" x14ac:dyDescent="0.2">
      <c r="A44">
        <v>12</v>
      </c>
      <c r="B44">
        <v>6002</v>
      </c>
      <c r="C44">
        <v>4017</v>
      </c>
      <c r="E44" s="3">
        <f t="shared" si="3"/>
        <v>4.0169999999999997E-9</v>
      </c>
      <c r="F44">
        <f>SQRT(B44/PI())*$L$3</f>
        <v>5.6821986354921981</v>
      </c>
      <c r="G44" s="3">
        <f t="shared" si="2"/>
        <v>7.6848933327038482E-13</v>
      </c>
      <c r="H44">
        <f t="shared" si="0"/>
        <v>3.0870216517471355E-21</v>
      </c>
      <c r="I44">
        <f t="shared" si="1"/>
        <v>1859.0479348171982</v>
      </c>
    </row>
    <row r="45" spans="1:9" x14ac:dyDescent="0.2">
      <c r="A45">
        <v>35</v>
      </c>
      <c r="B45">
        <v>6037</v>
      </c>
      <c r="C45">
        <v>3787</v>
      </c>
      <c r="E45" s="3">
        <f t="shared" si="3"/>
        <v>3.7870000000000003E-9</v>
      </c>
      <c r="F45">
        <f>SQRT(B45/PI())*$L$3</f>
        <v>5.698742109524443</v>
      </c>
      <c r="G45" s="3">
        <f t="shared" si="2"/>
        <v>7.7522116446248567E-13</v>
      </c>
      <c r="H45">
        <f t="shared" si="0"/>
        <v>2.9357625498194333E-21</v>
      </c>
      <c r="I45">
        <f t="shared" si="1"/>
        <v>1767.9575723955898</v>
      </c>
    </row>
    <row r="46" spans="1:9" x14ac:dyDescent="0.2">
      <c r="A46">
        <v>67</v>
      </c>
      <c r="B46">
        <v>6056</v>
      </c>
      <c r="C46">
        <v>17601</v>
      </c>
      <c r="E46" s="3">
        <f t="shared" si="3"/>
        <v>1.7601E-8</v>
      </c>
      <c r="F46">
        <f>SQRT(B46/PI())*$L$3</f>
        <v>5.7077027721598048</v>
      </c>
      <c r="G46" s="3">
        <f t="shared" si="2"/>
        <v>7.7888377466743499E-13</v>
      </c>
      <c r="H46">
        <f t="shared" si="0"/>
        <v>1.3709133317921523E-20</v>
      </c>
      <c r="I46">
        <f t="shared" si="1"/>
        <v>8255.8332457407905</v>
      </c>
    </row>
    <row r="47" spans="1:9" x14ac:dyDescent="0.2">
      <c r="A47">
        <v>41</v>
      </c>
      <c r="B47">
        <v>6090</v>
      </c>
      <c r="C47">
        <v>9149</v>
      </c>
      <c r="E47" s="3">
        <f t="shared" si="3"/>
        <v>9.1489999999999997E-9</v>
      </c>
      <c r="F47">
        <f>SQRT(B47/PI())*$L$3</f>
        <v>5.7237026299347455</v>
      </c>
      <c r="G47" s="3">
        <f t="shared" si="2"/>
        <v>7.8545226450068539E-13</v>
      </c>
      <c r="H47">
        <f t="shared" si="0"/>
        <v>7.186102767916771E-21</v>
      </c>
      <c r="I47">
        <f t="shared" si="1"/>
        <v>4327.5723390274798</v>
      </c>
    </row>
    <row r="48" spans="1:9" x14ac:dyDescent="0.2">
      <c r="A48">
        <v>6</v>
      </c>
      <c r="B48">
        <v>6093</v>
      </c>
      <c r="C48">
        <v>10470</v>
      </c>
      <c r="E48" s="3">
        <f t="shared" si="3"/>
        <v>1.047E-8</v>
      </c>
      <c r="F48">
        <f>SQRT(B48/PI())*$L$3</f>
        <v>5.7251122353322854</v>
      </c>
      <c r="G48" s="3">
        <f t="shared" si="2"/>
        <v>7.8603271941728725E-13</v>
      </c>
      <c r="H48">
        <f t="shared" si="0"/>
        <v>8.2297625722989973E-21</v>
      </c>
      <c r="I48">
        <f t="shared" si="1"/>
        <v>4956.0789783930995</v>
      </c>
    </row>
    <row r="49" spans="1:9" x14ac:dyDescent="0.2">
      <c r="A49">
        <v>13</v>
      </c>
      <c r="B49">
        <v>6098</v>
      </c>
      <c r="C49">
        <v>5037</v>
      </c>
      <c r="E49" s="3">
        <f t="shared" si="3"/>
        <v>5.0369999999999999E-9</v>
      </c>
      <c r="F49">
        <f>SQRT(B49/PI())*$L$3</f>
        <v>5.7274608067217692</v>
      </c>
      <c r="G49" s="3">
        <f t="shared" si="2"/>
        <v>7.8700046185290701E-13</v>
      </c>
      <c r="H49">
        <f t="shared" si="0"/>
        <v>3.9641213263530928E-21</v>
      </c>
      <c r="I49">
        <f t="shared" si="1"/>
        <v>2387.2497171993209</v>
      </c>
    </row>
    <row r="50" spans="1:9" x14ac:dyDescent="0.2">
      <c r="A50">
        <v>10</v>
      </c>
      <c r="B50">
        <v>6153</v>
      </c>
      <c r="C50">
        <v>6107</v>
      </c>
      <c r="E50" s="3">
        <f t="shared" si="3"/>
        <v>6.1069999999999997E-9</v>
      </c>
      <c r="F50">
        <f>SQRT(B50/PI())*$L$3</f>
        <v>5.7532318162700351</v>
      </c>
      <c r="G50" s="3">
        <f t="shared" si="2"/>
        <v>7.9767178356948127E-13</v>
      </c>
      <c r="H50">
        <f t="shared" si="0"/>
        <v>4.8713815822588218E-21</v>
      </c>
      <c r="I50">
        <f t="shared" si="1"/>
        <v>2933.6146266027567</v>
      </c>
    </row>
    <row r="51" spans="1:9" x14ac:dyDescent="0.2">
      <c r="A51">
        <v>35</v>
      </c>
      <c r="B51">
        <v>6213</v>
      </c>
      <c r="C51">
        <v>1895</v>
      </c>
      <c r="E51" s="3">
        <f t="shared" si="3"/>
        <v>1.8950000000000002E-9</v>
      </c>
      <c r="F51">
        <f>SQRT(B51/PI())*$L$3</f>
        <v>5.7812146263853732</v>
      </c>
      <c r="G51" s="3">
        <f t="shared" si="2"/>
        <v>8.0936773520810196E-13</v>
      </c>
      <c r="H51">
        <f t="shared" si="0"/>
        <v>1.5337518582193533E-21</v>
      </c>
      <c r="I51">
        <f t="shared" si="1"/>
        <v>923.64697958337695</v>
      </c>
    </row>
    <row r="52" spans="1:9" x14ac:dyDescent="0.2">
      <c r="A52">
        <v>27</v>
      </c>
      <c r="B52">
        <v>6220</v>
      </c>
      <c r="C52">
        <v>1861</v>
      </c>
      <c r="E52" s="3">
        <f t="shared" si="3"/>
        <v>1.8610000000000001E-9</v>
      </c>
      <c r="F52">
        <f>SQRT(B52/PI())*$L$3</f>
        <v>5.784470469789583</v>
      </c>
      <c r="G52" s="3">
        <f t="shared" si="2"/>
        <v>8.1073595579112209E-13</v>
      </c>
      <c r="H52">
        <f t="shared" si="0"/>
        <v>1.5087796137272784E-21</v>
      </c>
      <c r="I52">
        <f t="shared" si="1"/>
        <v>908.6083420913244</v>
      </c>
    </row>
    <row r="53" spans="1:9" x14ac:dyDescent="0.2">
      <c r="A53">
        <v>9</v>
      </c>
      <c r="B53">
        <v>6225</v>
      </c>
      <c r="C53">
        <v>3405</v>
      </c>
      <c r="E53" s="3">
        <f t="shared" si="3"/>
        <v>3.4050000000000001E-9</v>
      </c>
      <c r="F53">
        <f>SQRT(B53/PI())*$L$3</f>
        <v>5.7867949506829977</v>
      </c>
      <c r="G53" s="3">
        <f t="shared" si="2"/>
        <v>8.1171372773230399E-13</v>
      </c>
      <c r="H53">
        <f t="shared" si="0"/>
        <v>2.7638852429284952E-21</v>
      </c>
      <c r="I53">
        <f t="shared" si="1"/>
        <v>1664.4506364346128</v>
      </c>
    </row>
    <row r="54" spans="1:9" x14ac:dyDescent="0.2">
      <c r="A54">
        <v>42</v>
      </c>
      <c r="B54">
        <v>6245</v>
      </c>
      <c r="C54">
        <v>4230</v>
      </c>
      <c r="E54" s="3">
        <f t="shared" si="3"/>
        <v>4.2299999999999997E-9</v>
      </c>
      <c r="F54">
        <f>SQRT(B54/PI())*$L$3</f>
        <v>5.7960835520875955</v>
      </c>
      <c r="G54" s="3">
        <f t="shared" si="2"/>
        <v>8.1562874150546784E-13</v>
      </c>
      <c r="H54">
        <f t="shared" si="0"/>
        <v>3.4501095765681284E-21</v>
      </c>
      <c r="I54">
        <f t="shared" si="1"/>
        <v>2077.7045990532606</v>
      </c>
    </row>
    <row r="55" spans="1:9" x14ac:dyDescent="0.2">
      <c r="A55">
        <v>37</v>
      </c>
      <c r="B55">
        <v>6251</v>
      </c>
      <c r="C55">
        <v>1924</v>
      </c>
      <c r="E55" s="3">
        <f t="shared" si="3"/>
        <v>1.924E-9</v>
      </c>
      <c r="F55">
        <f>SQRT(B55/PI())*$L$3</f>
        <v>5.7988672312132996</v>
      </c>
      <c r="G55" s="3">
        <f t="shared" si="2"/>
        <v>8.1680446953748308E-13</v>
      </c>
      <c r="H55">
        <f t="shared" si="0"/>
        <v>1.5715317993901174E-21</v>
      </c>
      <c r="I55">
        <f t="shared" si="1"/>
        <v>946.39859247578215</v>
      </c>
    </row>
    <row r="56" spans="1:9" x14ac:dyDescent="0.2">
      <c r="A56">
        <v>3</v>
      </c>
      <c r="B56">
        <v>6300</v>
      </c>
      <c r="C56">
        <v>5818</v>
      </c>
      <c r="E56" s="3">
        <f t="shared" si="3"/>
        <v>5.8180000000000004E-9</v>
      </c>
      <c r="F56">
        <f>SQRT(B56/PI())*$L$3</f>
        <v>5.8215507884058004</v>
      </c>
      <c r="G56" s="3">
        <f t="shared" si="2"/>
        <v>8.2642734992208753E-13</v>
      </c>
      <c r="H56">
        <f t="shared" si="0"/>
        <v>4.8081543218467057E-21</v>
      </c>
      <c r="I56">
        <f t="shared" si="1"/>
        <v>2895.5382795104811</v>
      </c>
    </row>
    <row r="57" spans="1:9" x14ac:dyDescent="0.2">
      <c r="A57">
        <v>35</v>
      </c>
      <c r="B57">
        <v>6302</v>
      </c>
      <c r="C57">
        <v>1521</v>
      </c>
      <c r="E57" s="3">
        <f t="shared" si="3"/>
        <v>1.521E-9</v>
      </c>
      <c r="F57">
        <f>SQRT(B57/PI())*$L$3</f>
        <v>5.8224747707603859</v>
      </c>
      <c r="G57" s="3">
        <f t="shared" si="2"/>
        <v>8.2682091798681343E-13</v>
      </c>
      <c r="H57">
        <f t="shared" si="0"/>
        <v>1.2575946162579432E-21</v>
      </c>
      <c r="I57">
        <f t="shared" si="1"/>
        <v>757.34119741867653</v>
      </c>
    </row>
    <row r="58" spans="1:9" x14ac:dyDescent="0.2">
      <c r="A58">
        <v>34</v>
      </c>
      <c r="B58">
        <v>6368</v>
      </c>
      <c r="C58">
        <v>4088</v>
      </c>
      <c r="E58" s="3">
        <f t="shared" si="3"/>
        <v>4.0879999999999999E-9</v>
      </c>
      <c r="F58">
        <f>SQRT(B58/PI())*$L$3</f>
        <v>5.8528843575787999</v>
      </c>
      <c r="G58" s="3">
        <f t="shared" si="2"/>
        <v>8.3984364300685897E-13</v>
      </c>
      <c r="H58">
        <f t="shared" si="0"/>
        <v>3.4332808126120391E-21</v>
      </c>
      <c r="I58">
        <f t="shared" si="1"/>
        <v>2067.5700802816195</v>
      </c>
    </row>
    <row r="59" spans="1:9" x14ac:dyDescent="0.2">
      <c r="A59">
        <v>4</v>
      </c>
      <c r="B59">
        <v>6418</v>
      </c>
      <c r="C59">
        <v>6311</v>
      </c>
      <c r="E59" s="3">
        <f t="shared" si="3"/>
        <v>6.3110000000000002E-9</v>
      </c>
      <c r="F59">
        <f>SQRT(B59/PI())*$L$3</f>
        <v>5.8758171480242574</v>
      </c>
      <c r="G59" s="3">
        <f t="shared" si="2"/>
        <v>8.4975440840897715E-13</v>
      </c>
      <c r="H59">
        <f t="shared" si="0"/>
        <v>5.3628000714690553E-21</v>
      </c>
      <c r="I59">
        <f t="shared" si="1"/>
        <v>3229.553764891672</v>
      </c>
    </row>
    <row r="60" spans="1:9" x14ac:dyDescent="0.2">
      <c r="A60">
        <v>18</v>
      </c>
      <c r="B60">
        <v>6499</v>
      </c>
      <c r="C60">
        <v>9968</v>
      </c>
      <c r="E60" s="3">
        <f t="shared" si="3"/>
        <v>9.9680000000000003E-9</v>
      </c>
      <c r="F60">
        <f>SQRT(B60/PI())*$L$3</f>
        <v>5.9127795122271305</v>
      </c>
      <c r="G60" s="3">
        <f t="shared" si="2"/>
        <v>8.6589187125919153E-13</v>
      </c>
      <c r="H60">
        <f t="shared" si="0"/>
        <v>8.6312101727116213E-21</v>
      </c>
      <c r="I60">
        <f t="shared" si="1"/>
        <v>5197.8363797582715</v>
      </c>
    </row>
    <row r="61" spans="1:9" x14ac:dyDescent="0.2">
      <c r="A61">
        <v>41</v>
      </c>
      <c r="B61">
        <v>6509</v>
      </c>
      <c r="C61">
        <v>5295</v>
      </c>
      <c r="E61" s="3">
        <f t="shared" si="3"/>
        <v>5.2949999999999996E-9</v>
      </c>
      <c r="F61">
        <f>SQRT(B61/PI())*$L$3</f>
        <v>5.9173267554680429</v>
      </c>
      <c r="G61" s="3">
        <f t="shared" si="2"/>
        <v>8.6789115931689492E-13</v>
      </c>
      <c r="H61">
        <f t="shared" si="0"/>
        <v>4.5954836885829582E-21</v>
      </c>
      <c r="I61">
        <f t="shared" si="1"/>
        <v>2767.4650276298294</v>
      </c>
    </row>
    <row r="62" spans="1:9" x14ac:dyDescent="0.2">
      <c r="A62">
        <v>3</v>
      </c>
      <c r="B62">
        <v>6515</v>
      </c>
      <c r="C62">
        <v>7970</v>
      </c>
      <c r="E62" s="3">
        <f t="shared" si="3"/>
        <v>7.9699999999999996E-9</v>
      </c>
      <c r="F62">
        <f>SQRT(B62/PI())*$L$3</f>
        <v>5.9200534248803027</v>
      </c>
      <c r="G62" s="3">
        <f t="shared" si="2"/>
        <v>8.6909146968841119E-13</v>
      </c>
      <c r="H62">
        <f t="shared" si="0"/>
        <v>6.9266590134166362E-21</v>
      </c>
      <c r="I62">
        <f t="shared" si="1"/>
        <v>4171.3316545049975</v>
      </c>
    </row>
    <row r="63" spans="1:9" x14ac:dyDescent="0.2">
      <c r="A63">
        <v>19</v>
      </c>
      <c r="B63">
        <v>6522</v>
      </c>
      <c r="C63">
        <v>5268</v>
      </c>
      <c r="E63" s="3">
        <f t="shared" si="3"/>
        <v>5.2679999999999996E-9</v>
      </c>
      <c r="F63">
        <f>SQRT(B63/PI())*$L$3</f>
        <v>5.9232329527862184</v>
      </c>
      <c r="G63" s="3">
        <f t="shared" si="2"/>
        <v>8.7049253050054933E-13</v>
      </c>
      <c r="H63">
        <f t="shared" si="0"/>
        <v>4.5857546506768934E-21</v>
      </c>
      <c r="I63">
        <f t="shared" si="1"/>
        <v>2761.6060639206535</v>
      </c>
    </row>
    <row r="64" spans="1:9" x14ac:dyDescent="0.2">
      <c r="A64">
        <v>73</v>
      </c>
      <c r="B64">
        <v>6572</v>
      </c>
      <c r="C64">
        <v>947</v>
      </c>
      <c r="E64" s="3">
        <f t="shared" si="3"/>
        <v>9.4699999999999994E-10</v>
      </c>
      <c r="F64">
        <f>SQRT(B64/PI())*$L$3</f>
        <v>5.9458944210940921</v>
      </c>
      <c r="G64" s="3">
        <f t="shared" si="2"/>
        <v>8.805219553183645E-13</v>
      </c>
      <c r="H64">
        <f t="shared" si="0"/>
        <v>8.3385429168649114E-22</v>
      </c>
      <c r="I64">
        <f t="shared" si="1"/>
        <v>502.1588034605748</v>
      </c>
    </row>
    <row r="65" spans="1:9" x14ac:dyDescent="0.2">
      <c r="A65">
        <v>21</v>
      </c>
      <c r="B65">
        <v>6591</v>
      </c>
      <c r="C65">
        <v>4009</v>
      </c>
      <c r="E65" s="3">
        <f t="shared" si="3"/>
        <v>4.0089999999999997E-9</v>
      </c>
      <c r="F65">
        <f>SQRT(B65/PI())*$L$3</f>
        <v>5.9544831657543087</v>
      </c>
      <c r="G65" s="3">
        <f t="shared" si="2"/>
        <v>8.8434316722496578E-13</v>
      </c>
      <c r="H65">
        <f t="shared" si="0"/>
        <v>3.5453317574048874E-21</v>
      </c>
      <c r="I65">
        <f t="shared" si="1"/>
        <v>2135.0487380336849</v>
      </c>
    </row>
    <row r="66" spans="1:9" x14ac:dyDescent="0.2">
      <c r="A66">
        <v>34</v>
      </c>
      <c r="B66">
        <v>6594</v>
      </c>
      <c r="C66">
        <v>4075</v>
      </c>
      <c r="E66" s="3">
        <f t="shared" ref="E66:E99" si="4">(C66+$L$1)/$L$2</f>
        <v>4.0750000000000001E-9</v>
      </c>
      <c r="F66">
        <f>SQRT(B66/PI())*$L$3</f>
        <v>5.955838151132129</v>
      </c>
      <c r="G66" s="3">
        <f t="shared" si="2"/>
        <v>8.8494702051833704E-13</v>
      </c>
      <c r="H66">
        <f t="shared" ref="H66:H99" si="5">G66*E66</f>
        <v>3.6061591086122238E-21</v>
      </c>
      <c r="I66">
        <f t="shared" ref="I66:I99" si="6">H66*6.0221409E+23</f>
        <v>2171.6798259881216</v>
      </c>
    </row>
    <row r="67" spans="1:9" x14ac:dyDescent="0.2">
      <c r="A67">
        <v>7</v>
      </c>
      <c r="B67">
        <v>6655</v>
      </c>
      <c r="C67">
        <v>6041</v>
      </c>
      <c r="E67" s="3">
        <f t="shared" si="4"/>
        <v>6.0410000000000001E-9</v>
      </c>
      <c r="F67">
        <f>SQRT(B67/PI())*$L$3</f>
        <v>5.9833229683970632</v>
      </c>
      <c r="G67" s="3">
        <f t="shared" ref="G67:G99" si="7">((4/3)*PI()*(F67^3))*(0.000000000000001)</f>
        <v>8.9725512345884465E-13</v>
      </c>
      <c r="H67">
        <f t="shared" si="5"/>
        <v>5.4203182008148807E-21</v>
      </c>
      <c r="I67">
        <f t="shared" si="6"/>
        <v>3264.1919928141706</v>
      </c>
    </row>
    <row r="68" spans="1:9" x14ac:dyDescent="0.2">
      <c r="A68">
        <v>18</v>
      </c>
      <c r="B68">
        <v>6705</v>
      </c>
      <c r="C68">
        <v>3056</v>
      </c>
      <c r="E68" s="3">
        <f t="shared" si="4"/>
        <v>3.0560000000000002E-9</v>
      </c>
      <c r="F68">
        <f>SQRT(B68/PI())*$L$3</f>
        <v>6.0057577039015779</v>
      </c>
      <c r="G68" s="3">
        <f t="shared" si="7"/>
        <v>9.0738590845167397E-13</v>
      </c>
      <c r="H68">
        <f t="shared" si="5"/>
        <v>2.772971336228316E-21</v>
      </c>
      <c r="I68">
        <f t="shared" si="6"/>
        <v>1669.9224098428194</v>
      </c>
    </row>
    <row r="69" spans="1:9" x14ac:dyDescent="0.2">
      <c r="A69">
        <v>41</v>
      </c>
      <c r="B69">
        <v>6739</v>
      </c>
      <c r="C69">
        <v>2392</v>
      </c>
      <c r="E69" s="3">
        <f t="shared" si="4"/>
        <v>2.392E-9</v>
      </c>
      <c r="F69">
        <f>SQRT(B69/PI())*$L$3</f>
        <v>6.0209655752689999</v>
      </c>
      <c r="G69" s="3">
        <f t="shared" si="7"/>
        <v>9.1429646733115829E-13</v>
      </c>
      <c r="H69">
        <f t="shared" si="5"/>
        <v>2.1869971498561308E-21</v>
      </c>
      <c r="I69">
        <f t="shared" si="6"/>
        <v>1317.0404984332035</v>
      </c>
    </row>
    <row r="70" spans="1:9" x14ac:dyDescent="0.2">
      <c r="A70">
        <v>19</v>
      </c>
      <c r="B70">
        <v>6768</v>
      </c>
      <c r="C70">
        <v>27878</v>
      </c>
      <c r="E70" s="3">
        <f t="shared" si="4"/>
        <v>2.7878E-8</v>
      </c>
      <c r="F70">
        <f>SQRT(B70/PI())*$L$3</f>
        <v>6.0339067057581381</v>
      </c>
      <c r="G70" s="3">
        <f t="shared" si="7"/>
        <v>9.2020456250566815E-13</v>
      </c>
      <c r="H70">
        <f t="shared" si="5"/>
        <v>2.5653462793533016E-20</v>
      </c>
      <c r="I70">
        <f t="shared" si="6"/>
        <v>15448.876751556343</v>
      </c>
    </row>
    <row r="71" spans="1:9" x14ac:dyDescent="0.2">
      <c r="A71">
        <v>35</v>
      </c>
      <c r="B71">
        <v>6812</v>
      </c>
      <c r="C71">
        <v>2593</v>
      </c>
      <c r="E71" s="3">
        <f t="shared" si="4"/>
        <v>2.593E-9</v>
      </c>
      <c r="F71">
        <f>SQRT(B71/PI())*$L$3</f>
        <v>6.0534886937334988</v>
      </c>
      <c r="G71" s="3">
        <f t="shared" si="7"/>
        <v>9.2919275758792403E-13</v>
      </c>
      <c r="H71">
        <f t="shared" si="5"/>
        <v>2.409396820425487E-21</v>
      </c>
      <c r="I71">
        <f t="shared" si="6"/>
        <v>1450.9727136614281</v>
      </c>
    </row>
    <row r="72" spans="1:9" x14ac:dyDescent="0.2">
      <c r="A72">
        <v>10</v>
      </c>
      <c r="B72">
        <v>6816</v>
      </c>
      <c r="C72">
        <v>1716</v>
      </c>
      <c r="E72" s="3">
        <f t="shared" si="4"/>
        <v>1.7160000000000001E-9</v>
      </c>
      <c r="F72">
        <f>SQRT(B72/PI())*$L$3</f>
        <v>6.0552657343394376</v>
      </c>
      <c r="G72" s="3">
        <f t="shared" si="7"/>
        <v>9.3001130939313824E-13</v>
      </c>
      <c r="H72">
        <f t="shared" si="5"/>
        <v>1.5958994069186253E-21</v>
      </c>
      <c r="I72">
        <f t="shared" si="6"/>
        <v>961.07310906903967</v>
      </c>
    </row>
    <row r="73" spans="1:9" x14ac:dyDescent="0.2">
      <c r="A73">
        <v>47</v>
      </c>
      <c r="B73">
        <v>6853</v>
      </c>
      <c r="C73">
        <v>5367</v>
      </c>
      <c r="E73" s="3">
        <f t="shared" si="4"/>
        <v>5.3670000000000002E-9</v>
      </c>
      <c r="F73">
        <f>SQRT(B73/PI())*$L$3</f>
        <v>6.0716787040567333</v>
      </c>
      <c r="G73" s="3">
        <f t="shared" si="7"/>
        <v>9.3759429238056463E-13</v>
      </c>
      <c r="H73">
        <f t="shared" si="5"/>
        <v>5.0320685672064908E-21</v>
      </c>
      <c r="I73">
        <f t="shared" si="6"/>
        <v>3030.3825930178609</v>
      </c>
    </row>
    <row r="74" spans="1:9" x14ac:dyDescent="0.2">
      <c r="A74">
        <v>4</v>
      </c>
      <c r="B74">
        <v>6899</v>
      </c>
      <c r="C74">
        <v>5016</v>
      </c>
      <c r="E74" s="3">
        <f t="shared" si="4"/>
        <v>5.016E-9</v>
      </c>
      <c r="F74">
        <f>SQRT(B74/PI())*$L$3</f>
        <v>6.0920223563949047</v>
      </c>
      <c r="G74" s="3">
        <f t="shared" si="7"/>
        <v>9.4705036240184914E-13</v>
      </c>
      <c r="H74">
        <f t="shared" si="5"/>
        <v>4.7504046178076757E-21</v>
      </c>
      <c r="I74">
        <f t="shared" si="6"/>
        <v>2860.760594044847</v>
      </c>
    </row>
    <row r="75" spans="1:9" x14ac:dyDescent="0.2">
      <c r="A75">
        <v>6</v>
      </c>
      <c r="B75">
        <v>6927</v>
      </c>
      <c r="C75">
        <v>7238</v>
      </c>
      <c r="E75" s="3">
        <f t="shared" si="4"/>
        <v>7.238E-9</v>
      </c>
      <c r="F75">
        <f>SQRT(B75/PI())*$L$3</f>
        <v>6.1043722551100617</v>
      </c>
      <c r="G75" s="3">
        <f t="shared" si="7"/>
        <v>9.5282169830452142E-13</v>
      </c>
      <c r="H75">
        <f t="shared" si="5"/>
        <v>6.8965234523281262E-21</v>
      </c>
      <c r="I75">
        <f t="shared" si="6"/>
        <v>4153.183595007441</v>
      </c>
    </row>
    <row r="76" spans="1:9" x14ac:dyDescent="0.2">
      <c r="A76">
        <v>17</v>
      </c>
      <c r="B76">
        <v>6928</v>
      </c>
      <c r="C76">
        <v>2252</v>
      </c>
      <c r="E76" s="3">
        <f t="shared" si="4"/>
        <v>2.2520000000000001E-9</v>
      </c>
      <c r="F76">
        <f>SQRT(B76/PI())*$L$3</f>
        <v>6.1048128608528209</v>
      </c>
      <c r="G76" s="3">
        <f t="shared" si="7"/>
        <v>9.530280335330707E-13</v>
      </c>
      <c r="H76">
        <f t="shared" si="5"/>
        <v>2.1462191315164751E-21</v>
      </c>
      <c r="I76">
        <f t="shared" si="6"/>
        <v>1292.4834012267845</v>
      </c>
    </row>
    <row r="77" spans="1:9" x14ac:dyDescent="0.2">
      <c r="A77">
        <v>26</v>
      </c>
      <c r="B77">
        <v>6946</v>
      </c>
      <c r="C77">
        <v>18495</v>
      </c>
      <c r="E77" s="3">
        <f t="shared" si="4"/>
        <v>1.8495000000000001E-8</v>
      </c>
      <c r="F77">
        <f>SQRT(B77/PI())*$L$3</f>
        <v>6.1127383334648888</v>
      </c>
      <c r="G77" s="3">
        <f t="shared" si="7"/>
        <v>9.567446131277017E-13</v>
      </c>
      <c r="H77">
        <f t="shared" si="5"/>
        <v>1.7694991619796843E-20</v>
      </c>
      <c r="I77">
        <f t="shared" si="6"/>
        <v>10656.173275873582</v>
      </c>
    </row>
    <row r="78" spans="1:9" x14ac:dyDescent="0.2">
      <c r="A78">
        <v>2</v>
      </c>
      <c r="B78">
        <v>7100</v>
      </c>
      <c r="C78">
        <v>7733</v>
      </c>
      <c r="E78" s="3">
        <f t="shared" si="4"/>
        <v>7.7330000000000005E-9</v>
      </c>
      <c r="F78">
        <f>SQRT(B78/PI())*$L$3</f>
        <v>6.1801297108712081</v>
      </c>
      <c r="G78" s="3">
        <f t="shared" si="7"/>
        <v>9.8873835200991514E-13</v>
      </c>
      <c r="H78">
        <f t="shared" si="5"/>
        <v>7.6459136760926744E-21</v>
      </c>
      <c r="I78">
        <f t="shared" si="6"/>
        <v>4604.4769466667049</v>
      </c>
    </row>
    <row r="79" spans="1:9" x14ac:dyDescent="0.2">
      <c r="A79">
        <v>45</v>
      </c>
      <c r="B79">
        <v>7102</v>
      </c>
      <c r="C79">
        <v>8665</v>
      </c>
      <c r="E79" s="3">
        <f t="shared" si="4"/>
        <v>8.6650000000000002E-9</v>
      </c>
      <c r="F79">
        <f>SQRT(B79/PI())*$L$3</f>
        <v>6.1810000903855409</v>
      </c>
      <c r="G79" s="3">
        <f t="shared" si="7"/>
        <v>9.8915615819788837E-13</v>
      </c>
      <c r="H79">
        <f t="shared" si="5"/>
        <v>8.5710381107847026E-21</v>
      </c>
      <c r="I79">
        <f t="shared" si="6"/>
        <v>5161.5999162415292</v>
      </c>
    </row>
    <row r="80" spans="1:9" x14ac:dyDescent="0.2">
      <c r="A80">
        <v>48</v>
      </c>
      <c r="B80">
        <v>7185</v>
      </c>
      <c r="C80">
        <v>2205</v>
      </c>
      <c r="E80" s="3">
        <f t="shared" si="4"/>
        <v>2.2050000000000001E-9</v>
      </c>
      <c r="F80">
        <f>SQRT(B80/PI())*$L$3</f>
        <v>6.2170133822194771</v>
      </c>
      <c r="G80" s="3">
        <f t="shared" si="7"/>
        <v>1.0065469006080979E-12</v>
      </c>
      <c r="H80">
        <f t="shared" si="5"/>
        <v>2.2194359158408562E-21</v>
      </c>
      <c r="I80">
        <f t="shared" si="6"/>
        <v>1336.5755803714178</v>
      </c>
    </row>
    <row r="81" spans="1:9" x14ac:dyDescent="0.2">
      <c r="A81">
        <v>25</v>
      </c>
      <c r="B81">
        <v>7235</v>
      </c>
      <c r="C81">
        <v>6706</v>
      </c>
      <c r="E81" s="3">
        <f t="shared" si="4"/>
        <v>6.7059999999999998E-9</v>
      </c>
      <c r="F81">
        <f>SQRT(B81/PI())*$L$3</f>
        <v>6.2386077972991183</v>
      </c>
      <c r="G81" s="3">
        <f t="shared" si="7"/>
        <v>1.0170719110499454E-12</v>
      </c>
      <c r="H81">
        <f t="shared" si="5"/>
        <v>6.8204842355009335E-21</v>
      </c>
      <c r="I81">
        <f t="shared" si="6"/>
        <v>4107.3917072415406</v>
      </c>
    </row>
    <row r="82" spans="1:9" x14ac:dyDescent="0.2">
      <c r="A82">
        <v>31</v>
      </c>
      <c r="B82">
        <v>7244</v>
      </c>
      <c r="C82">
        <v>8574</v>
      </c>
      <c r="E82" s="3">
        <f t="shared" si="4"/>
        <v>8.5739999999999996E-9</v>
      </c>
      <c r="F82">
        <f>SQRT(B82/PI())*$L$3</f>
        <v>6.2424868587935309</v>
      </c>
      <c r="G82" s="3">
        <f t="shared" si="7"/>
        <v>1.0189702856082612E-12</v>
      </c>
      <c r="H82">
        <f t="shared" si="5"/>
        <v>8.7366512288052312E-21</v>
      </c>
      <c r="I82">
        <f t="shared" si="6"/>
        <v>5261.3344694023244</v>
      </c>
    </row>
    <row r="83" spans="1:9" x14ac:dyDescent="0.2">
      <c r="A83">
        <v>48</v>
      </c>
      <c r="B83">
        <v>7260</v>
      </c>
      <c r="C83">
        <v>1998</v>
      </c>
      <c r="E83" s="3">
        <f t="shared" si="4"/>
        <v>1.9979999999999999E-9</v>
      </c>
      <c r="F83">
        <f>SQRT(B83/PI())*$L$3</f>
        <v>6.2493770229866925</v>
      </c>
      <c r="G83" s="3">
        <f t="shared" si="7"/>
        <v>1.0223480859444391E-12</v>
      </c>
      <c r="H83">
        <f t="shared" si="5"/>
        <v>2.0426514757169893E-21</v>
      </c>
      <c r="I83">
        <f t="shared" si="6"/>
        <v>1230.1134996360638</v>
      </c>
    </row>
    <row r="84" spans="1:9" x14ac:dyDescent="0.2">
      <c r="A84">
        <v>2</v>
      </c>
      <c r="B84">
        <v>7275</v>
      </c>
      <c r="C84">
        <v>7393</v>
      </c>
      <c r="E84" s="3">
        <f t="shared" si="4"/>
        <v>7.3929999999999996E-9</v>
      </c>
      <c r="F84">
        <f>SQRT(B84/PI())*$L$3</f>
        <v>6.2558296597319218</v>
      </c>
      <c r="G84" s="3">
        <f t="shared" si="7"/>
        <v>1.0255181561198544E-12</v>
      </c>
      <c r="H84">
        <f t="shared" si="5"/>
        <v>7.5816557281940831E-21</v>
      </c>
      <c r="I84">
        <f t="shared" si="6"/>
        <v>4565.779905047687</v>
      </c>
    </row>
    <row r="85" spans="1:9" x14ac:dyDescent="0.2">
      <c r="A85">
        <v>25</v>
      </c>
      <c r="B85">
        <v>7284</v>
      </c>
      <c r="C85">
        <v>3686</v>
      </c>
      <c r="E85" s="3">
        <f t="shared" si="4"/>
        <v>3.6859999999999999E-9</v>
      </c>
      <c r="F85">
        <f>SQRT(B85/PI())*$L$3</f>
        <v>6.2596980490491836</v>
      </c>
      <c r="G85" s="3">
        <f t="shared" si="7"/>
        <v>1.0274217679449797E-12</v>
      </c>
      <c r="H85">
        <f t="shared" si="5"/>
        <v>3.7870766366451953E-21</v>
      </c>
      <c r="I85">
        <f t="shared" si="6"/>
        <v>2280.6309104975471</v>
      </c>
    </row>
    <row r="86" spans="1:9" x14ac:dyDescent="0.2">
      <c r="A86">
        <v>68</v>
      </c>
      <c r="B86">
        <v>7325</v>
      </c>
      <c r="C86">
        <v>6011</v>
      </c>
      <c r="E86" s="3">
        <f t="shared" si="4"/>
        <v>6.011E-9</v>
      </c>
      <c r="F86">
        <f>SQRT(B86/PI())*$L$3</f>
        <v>6.277290544925167</v>
      </c>
      <c r="G86" s="3">
        <f t="shared" si="7"/>
        <v>1.0361086530435314E-12</v>
      </c>
      <c r="H86">
        <f t="shared" si="5"/>
        <v>6.2280491134446679E-21</v>
      </c>
      <c r="I86">
        <f t="shared" si="6"/>
        <v>3750.6189293283874</v>
      </c>
    </row>
    <row r="87" spans="1:9" x14ac:dyDescent="0.2">
      <c r="A87">
        <v>8</v>
      </c>
      <c r="B87">
        <v>7332</v>
      </c>
      <c r="C87">
        <v>13788</v>
      </c>
      <c r="E87" s="3">
        <f t="shared" si="4"/>
        <v>1.3788000000000001E-8</v>
      </c>
      <c r="F87">
        <f>SQRT(B87/PI())*$L$3</f>
        <v>6.2802892166637081</v>
      </c>
      <c r="G87" s="3">
        <f t="shared" si="7"/>
        <v>1.0375942147575645E-12</v>
      </c>
      <c r="H87">
        <f t="shared" si="5"/>
        <v>1.43063490330773E-20</v>
      </c>
      <c r="I87">
        <f t="shared" si="6"/>
        <v>8615.4849641770252</v>
      </c>
    </row>
    <row r="88" spans="1:9" x14ac:dyDescent="0.2">
      <c r="A88">
        <v>57</v>
      </c>
      <c r="B88">
        <v>7366</v>
      </c>
      <c r="C88">
        <v>13719</v>
      </c>
      <c r="E88" s="3">
        <f t="shared" si="4"/>
        <v>1.3719E-8</v>
      </c>
      <c r="F88">
        <f>SQRT(B88/PI())*$L$3</f>
        <v>6.2948338743404229</v>
      </c>
      <c r="G88" s="3">
        <f t="shared" si="7"/>
        <v>1.0448198837077565E-12</v>
      </c>
      <c r="H88">
        <f t="shared" si="5"/>
        <v>1.4333883984586713E-20</v>
      </c>
      <c r="I88">
        <f t="shared" si="6"/>
        <v>8632.066899943462</v>
      </c>
    </row>
    <row r="89" spans="1:9" x14ac:dyDescent="0.2">
      <c r="A89">
        <v>21</v>
      </c>
      <c r="B89">
        <v>7409</v>
      </c>
      <c r="C89">
        <v>30413</v>
      </c>
      <c r="E89" s="3">
        <f t="shared" si="4"/>
        <v>3.0413000000000002E-8</v>
      </c>
      <c r="F89">
        <f>SQRT(B89/PI())*$L$3</f>
        <v>6.3131806009200639</v>
      </c>
      <c r="G89" s="3">
        <f t="shared" si="7"/>
        <v>1.0539821342939511E-12</v>
      </c>
      <c r="H89">
        <f t="shared" si="5"/>
        <v>3.2054758650281938E-20</v>
      </c>
      <c r="I89">
        <f t="shared" si="6"/>
        <v>19303.827310749166</v>
      </c>
    </row>
    <row r="90" spans="1:9" x14ac:dyDescent="0.2">
      <c r="A90">
        <v>45</v>
      </c>
      <c r="B90">
        <v>7451</v>
      </c>
      <c r="C90">
        <v>27757</v>
      </c>
      <c r="E90" s="3">
        <f t="shared" si="4"/>
        <v>2.7757000000000002E-8</v>
      </c>
      <c r="F90">
        <f>SQRT(B90/PI())*$L$3</f>
        <v>6.3310493330131843</v>
      </c>
      <c r="G90" s="3">
        <f t="shared" si="7"/>
        <v>1.0629570146756708E-12</v>
      </c>
      <c r="H90">
        <f t="shared" si="5"/>
        <v>2.9504497856352599E-20</v>
      </c>
      <c r="I90">
        <f t="shared" si="6"/>
        <v>17768.024327470332</v>
      </c>
    </row>
    <row r="91" spans="1:9" x14ac:dyDescent="0.2">
      <c r="A91">
        <v>42</v>
      </c>
      <c r="B91">
        <v>7518</v>
      </c>
      <c r="C91">
        <v>7006</v>
      </c>
      <c r="E91" s="3">
        <f t="shared" si="4"/>
        <v>7.006E-9</v>
      </c>
      <c r="F91">
        <f>SQRT(B91/PI())*$L$3</f>
        <v>6.3594502860838995</v>
      </c>
      <c r="G91" s="3">
        <f t="shared" si="7"/>
        <v>1.077326491384215E-12</v>
      </c>
      <c r="H91">
        <f t="shared" si="5"/>
        <v>7.5477493986378098E-21</v>
      </c>
      <c r="I91">
        <f t="shared" si="6"/>
        <v>4545.3610356487161</v>
      </c>
    </row>
    <row r="92" spans="1:9" x14ac:dyDescent="0.2">
      <c r="A92">
        <v>26</v>
      </c>
      <c r="B92">
        <v>7552</v>
      </c>
      <c r="C92">
        <v>15536</v>
      </c>
      <c r="E92" s="3">
        <f t="shared" si="4"/>
        <v>1.5536000000000001E-8</v>
      </c>
      <c r="F92">
        <f>SQRT(B92/PI())*$L$3</f>
        <v>6.3738143055609795</v>
      </c>
      <c r="G92" s="3">
        <f t="shared" si="7"/>
        <v>1.0846430283221082E-12</v>
      </c>
      <c r="H92">
        <f t="shared" si="5"/>
        <v>1.6851014088012273E-20</v>
      </c>
      <c r="I92">
        <f t="shared" si="6"/>
        <v>10147.918114589491</v>
      </c>
    </row>
    <row r="93" spans="1:9" x14ac:dyDescent="0.2">
      <c r="A93">
        <v>27</v>
      </c>
      <c r="B93">
        <v>7565</v>
      </c>
      <c r="C93">
        <v>15131</v>
      </c>
      <c r="E93" s="3">
        <f t="shared" si="4"/>
        <v>1.5131000000000002E-8</v>
      </c>
      <c r="F93">
        <f>SQRT(B93/PI())*$L$3</f>
        <v>6.3792978832915752</v>
      </c>
      <c r="G93" s="3">
        <f t="shared" si="7"/>
        <v>1.087444887242671E-12</v>
      </c>
      <c r="H93">
        <f t="shared" si="5"/>
        <v>1.6454128588868856E-20</v>
      </c>
      <c r="I93">
        <f t="shared" si="6"/>
        <v>9908.9080748886427</v>
      </c>
    </row>
    <row r="94" spans="1:9" x14ac:dyDescent="0.2">
      <c r="A94">
        <v>71</v>
      </c>
      <c r="B94">
        <v>7609</v>
      </c>
      <c r="C94">
        <v>3558</v>
      </c>
      <c r="E94" s="3">
        <f t="shared" si="4"/>
        <v>3.5579999999999999E-9</v>
      </c>
      <c r="F94">
        <f>SQRT(B94/PI())*$L$3</f>
        <v>6.3978228105453683</v>
      </c>
      <c r="G94" s="3">
        <f t="shared" si="7"/>
        <v>1.096945960847908E-12</v>
      </c>
      <c r="H94">
        <f t="shared" si="5"/>
        <v>3.9029337286968564E-21</v>
      </c>
      <c r="I94">
        <f t="shared" si="6"/>
        <v>2350.4016837574841</v>
      </c>
    </row>
    <row r="95" spans="1:9" x14ac:dyDescent="0.2">
      <c r="A95">
        <v>15</v>
      </c>
      <c r="B95">
        <v>7615</v>
      </c>
      <c r="C95">
        <v>4070</v>
      </c>
      <c r="E95" s="3">
        <f t="shared" si="4"/>
        <v>4.0700000000000002E-9</v>
      </c>
      <c r="F95">
        <f>SQRT(B95/PI())*$L$3</f>
        <v>6.4003447827123869</v>
      </c>
      <c r="G95" s="3">
        <f t="shared" si="7"/>
        <v>1.0982436950586622E-12</v>
      </c>
      <c r="H95">
        <f t="shared" si="5"/>
        <v>4.4698518388887554E-21</v>
      </c>
      <c r="I95">
        <f t="shared" si="6"/>
        <v>2691.8077575912184</v>
      </c>
    </row>
    <row r="96" spans="1:9" x14ac:dyDescent="0.2">
      <c r="A96">
        <v>15</v>
      </c>
      <c r="B96">
        <v>7616</v>
      </c>
      <c r="C96">
        <v>25529</v>
      </c>
      <c r="E96" s="3">
        <f t="shared" si="4"/>
        <v>2.5529E-8</v>
      </c>
      <c r="F96">
        <f>SQRT(B96/PI())*$L$3</f>
        <v>6.4007650147986359</v>
      </c>
      <c r="G96" s="3">
        <f t="shared" si="7"/>
        <v>1.0984600338143182E-12</v>
      </c>
      <c r="H96">
        <f t="shared" si="5"/>
        <v>2.8042586203245731E-20</v>
      </c>
      <c r="I96">
        <f t="shared" si="6"/>
        <v>16887.640531634184</v>
      </c>
    </row>
    <row r="97" spans="1:9" x14ac:dyDescent="0.2">
      <c r="A97">
        <v>41</v>
      </c>
      <c r="B97">
        <v>7672</v>
      </c>
      <c r="C97">
        <v>10279</v>
      </c>
      <c r="E97" s="3">
        <f t="shared" si="4"/>
        <v>1.0279000000000001E-8</v>
      </c>
      <c r="F97">
        <f>SQRT(B97/PI())*$L$3</f>
        <v>6.4242541396612349</v>
      </c>
      <c r="G97" s="3">
        <f t="shared" si="7"/>
        <v>1.1105976455136383E-12</v>
      </c>
      <c r="H97">
        <f t="shared" si="5"/>
        <v>1.1415833198234689E-20</v>
      </c>
      <c r="I97">
        <f t="shared" si="6"/>
        <v>6874.7756010666926</v>
      </c>
    </row>
    <row r="98" spans="1:9" x14ac:dyDescent="0.2">
      <c r="A98">
        <v>23</v>
      </c>
      <c r="B98">
        <v>7712</v>
      </c>
      <c r="C98">
        <v>10411</v>
      </c>
      <c r="E98" s="3">
        <f t="shared" si="4"/>
        <v>1.0411E-8</v>
      </c>
      <c r="F98">
        <f>SQRT(B98/PI())*$L$3</f>
        <v>6.4409796408632403</v>
      </c>
      <c r="G98" s="3">
        <f t="shared" si="7"/>
        <v>1.1192945484489339E-12</v>
      </c>
      <c r="H98">
        <f t="shared" si="5"/>
        <v>1.1652975543901851E-20</v>
      </c>
      <c r="I98">
        <f t="shared" si="6"/>
        <v>7017.5860629631088</v>
      </c>
    </row>
    <row r="99" spans="1:9" x14ac:dyDescent="0.2">
      <c r="A99">
        <v>22</v>
      </c>
      <c r="B99">
        <v>7975</v>
      </c>
      <c r="C99">
        <v>8672</v>
      </c>
      <c r="E99" s="3">
        <f t="shared" si="4"/>
        <v>8.6719999999999998E-9</v>
      </c>
      <c r="F99">
        <f>SQRT(B99/PI())*$L$3</f>
        <v>6.549886310855773</v>
      </c>
      <c r="G99" s="3">
        <f t="shared" si="7"/>
        <v>1.1770364030151518E-12</v>
      </c>
      <c r="H99">
        <f t="shared" si="5"/>
        <v>1.0207259686947397E-20</v>
      </c>
      <c r="I99">
        <f t="shared" si="6"/>
        <v>6146.9556037687116</v>
      </c>
    </row>
    <row r="100" spans="1:9" x14ac:dyDescent="0.2">
      <c r="E100" s="3"/>
      <c r="G100" s="3"/>
    </row>
    <row r="101" spans="1:9" x14ac:dyDescent="0.2">
      <c r="E101" s="3"/>
      <c r="G101" s="3"/>
    </row>
    <row r="102" spans="1:9" x14ac:dyDescent="0.2">
      <c r="E102" s="3"/>
      <c r="G102" s="3"/>
    </row>
    <row r="103" spans="1:9" x14ac:dyDescent="0.2">
      <c r="E103" s="3"/>
      <c r="G103" s="3"/>
    </row>
    <row r="104" spans="1:9" x14ac:dyDescent="0.2">
      <c r="E104" s="3"/>
      <c r="G104" s="3"/>
    </row>
    <row r="105" spans="1:9" x14ac:dyDescent="0.2">
      <c r="E105" s="3"/>
      <c r="G105" s="3"/>
    </row>
    <row r="106" spans="1:9" x14ac:dyDescent="0.2">
      <c r="E106" s="3"/>
      <c r="G106" s="3"/>
    </row>
    <row r="107" spans="1:9" x14ac:dyDescent="0.2">
      <c r="E107" s="3"/>
      <c r="G107" s="3"/>
    </row>
    <row r="108" spans="1:9" x14ac:dyDescent="0.2">
      <c r="E108" s="3"/>
      <c r="G108" s="3"/>
    </row>
    <row r="109" spans="1:9" x14ac:dyDescent="0.2">
      <c r="E109" s="3"/>
      <c r="G109" s="3"/>
    </row>
    <row r="110" spans="1:9" x14ac:dyDescent="0.2">
      <c r="E110" s="3"/>
      <c r="G110" s="3"/>
    </row>
    <row r="111" spans="1:9" x14ac:dyDescent="0.2">
      <c r="E111" s="3"/>
      <c r="G111" s="3"/>
    </row>
    <row r="112" spans="1:9" x14ac:dyDescent="0.2">
      <c r="E112" s="3"/>
      <c r="G112" s="3"/>
    </row>
    <row r="113" spans="5:7" x14ac:dyDescent="0.2">
      <c r="E113" s="3"/>
      <c r="G113" s="3"/>
    </row>
    <row r="114" spans="5:7" x14ac:dyDescent="0.2">
      <c r="E114" s="3"/>
      <c r="G114" s="3"/>
    </row>
    <row r="115" spans="5:7" x14ac:dyDescent="0.2">
      <c r="E115" s="3"/>
      <c r="G115" s="3"/>
    </row>
    <row r="116" spans="5:7" x14ac:dyDescent="0.2">
      <c r="E116" s="3"/>
      <c r="G116" s="3"/>
    </row>
    <row r="117" spans="5:7" x14ac:dyDescent="0.2">
      <c r="E117" s="3"/>
      <c r="G117" s="3"/>
    </row>
    <row r="118" spans="5:7" x14ac:dyDescent="0.2">
      <c r="E118" s="3"/>
      <c r="G118" s="3"/>
    </row>
    <row r="119" spans="5:7" x14ac:dyDescent="0.2">
      <c r="E119" s="3"/>
      <c r="G119" s="3"/>
    </row>
    <row r="120" spans="5:7" x14ac:dyDescent="0.2">
      <c r="E120" s="3"/>
      <c r="G120" s="3"/>
    </row>
    <row r="121" spans="5:7" x14ac:dyDescent="0.2">
      <c r="E121" s="3"/>
      <c r="G121" s="3"/>
    </row>
    <row r="122" spans="5:7" x14ac:dyDescent="0.2">
      <c r="E122" s="3"/>
      <c r="G122" s="3"/>
    </row>
    <row r="123" spans="5:7" x14ac:dyDescent="0.2">
      <c r="E123" s="3"/>
      <c r="G123" s="3"/>
    </row>
    <row r="124" spans="5:7" x14ac:dyDescent="0.2">
      <c r="E124" s="3"/>
      <c r="G124" s="3"/>
    </row>
    <row r="125" spans="5:7" x14ac:dyDescent="0.2">
      <c r="E125" s="3"/>
      <c r="G125" s="3"/>
    </row>
    <row r="126" spans="5:7" x14ac:dyDescent="0.2">
      <c r="E126" s="3"/>
      <c r="G126" s="3"/>
    </row>
    <row r="127" spans="5:7" x14ac:dyDescent="0.2">
      <c r="E127" s="3"/>
      <c r="G127" s="3"/>
    </row>
    <row r="128" spans="5:7" x14ac:dyDescent="0.2">
      <c r="E128" s="3"/>
      <c r="G128" s="3"/>
    </row>
    <row r="129" spans="5:7" x14ac:dyDescent="0.2">
      <c r="E129" s="3"/>
      <c r="G129" s="3"/>
    </row>
    <row r="130" spans="5:7" x14ac:dyDescent="0.2">
      <c r="E130" s="3"/>
      <c r="G130" s="3"/>
    </row>
    <row r="131" spans="5:7" x14ac:dyDescent="0.2">
      <c r="E131" s="3"/>
      <c r="G131" s="3"/>
    </row>
    <row r="132" spans="5:7" x14ac:dyDescent="0.2">
      <c r="E132" s="3"/>
      <c r="G132" s="3"/>
    </row>
    <row r="133" spans="5:7" x14ac:dyDescent="0.2">
      <c r="E133" s="3"/>
      <c r="G133" s="3"/>
    </row>
    <row r="134" spans="5:7" x14ac:dyDescent="0.2">
      <c r="E134" s="3"/>
      <c r="G134" s="3"/>
    </row>
    <row r="135" spans="5:7" x14ac:dyDescent="0.2">
      <c r="E135" s="3"/>
      <c r="G135" s="3"/>
    </row>
    <row r="136" spans="5:7" x14ac:dyDescent="0.2">
      <c r="E136" s="3"/>
      <c r="G136" s="3"/>
    </row>
    <row r="137" spans="5:7" x14ac:dyDescent="0.2">
      <c r="E137" s="3"/>
      <c r="G137" s="3"/>
    </row>
    <row r="138" spans="5:7" x14ac:dyDescent="0.2">
      <c r="E138" s="3"/>
      <c r="G138" s="3"/>
    </row>
    <row r="139" spans="5:7" x14ac:dyDescent="0.2">
      <c r="E139" s="3"/>
      <c r="G139" s="3"/>
    </row>
    <row r="140" spans="5:7" x14ac:dyDescent="0.2">
      <c r="E140" s="3"/>
      <c r="G140" s="3"/>
    </row>
    <row r="141" spans="5:7" x14ac:dyDescent="0.2">
      <c r="E141" s="3"/>
      <c r="G141" s="3"/>
    </row>
    <row r="142" spans="5:7" x14ac:dyDescent="0.2">
      <c r="E142" s="3"/>
      <c r="G142" s="3"/>
    </row>
    <row r="143" spans="5:7" x14ac:dyDescent="0.2">
      <c r="E143" s="3"/>
      <c r="G143" s="3"/>
    </row>
    <row r="144" spans="5:7" x14ac:dyDescent="0.2">
      <c r="E144" s="3"/>
      <c r="G144" s="3"/>
    </row>
    <row r="145" spans="5:7" x14ac:dyDescent="0.2">
      <c r="E145" s="3"/>
      <c r="G145" s="3"/>
    </row>
    <row r="146" spans="5:7" x14ac:dyDescent="0.2">
      <c r="E146" s="3"/>
      <c r="G146" s="3"/>
    </row>
    <row r="147" spans="5:7" x14ac:dyDescent="0.2">
      <c r="E147" s="3"/>
      <c r="G147" s="3"/>
    </row>
    <row r="148" spans="5:7" x14ac:dyDescent="0.2">
      <c r="E148" s="3"/>
      <c r="G148" s="3"/>
    </row>
    <row r="149" spans="5:7" x14ac:dyDescent="0.2">
      <c r="E149" s="3"/>
      <c r="G149" s="3"/>
    </row>
    <row r="150" spans="5:7" x14ac:dyDescent="0.2">
      <c r="E150" s="3"/>
      <c r="G150" s="3"/>
    </row>
    <row r="151" spans="5:7" x14ac:dyDescent="0.2">
      <c r="E151" s="3"/>
      <c r="G151" s="3"/>
    </row>
    <row r="152" spans="5:7" x14ac:dyDescent="0.2">
      <c r="E152" s="3"/>
      <c r="G152" s="3"/>
    </row>
    <row r="153" spans="5:7" x14ac:dyDescent="0.2">
      <c r="E153" s="3"/>
      <c r="G153" s="3"/>
    </row>
    <row r="154" spans="5:7" x14ac:dyDescent="0.2">
      <c r="E154" s="3"/>
      <c r="G154" s="3"/>
    </row>
    <row r="155" spans="5:7" x14ac:dyDescent="0.2">
      <c r="E155" s="3"/>
      <c r="G155" s="3"/>
    </row>
    <row r="156" spans="5:7" x14ac:dyDescent="0.2">
      <c r="E156" s="3"/>
      <c r="G156" s="3"/>
    </row>
    <row r="157" spans="5:7" x14ac:dyDescent="0.2">
      <c r="E157" s="3"/>
      <c r="G157" s="3"/>
    </row>
    <row r="158" spans="5:7" x14ac:dyDescent="0.2">
      <c r="E158" s="3"/>
      <c r="G158" s="3"/>
    </row>
    <row r="159" spans="5:7" x14ac:dyDescent="0.2">
      <c r="E159" s="3"/>
      <c r="G159" s="3"/>
    </row>
    <row r="160" spans="5:7" x14ac:dyDescent="0.2">
      <c r="E160" s="3"/>
      <c r="G160" s="3"/>
    </row>
    <row r="161" spans="5:7" x14ac:dyDescent="0.2">
      <c r="E161" s="3"/>
      <c r="G161" s="3"/>
    </row>
    <row r="162" spans="5:7" x14ac:dyDescent="0.2">
      <c r="E162" s="3"/>
      <c r="G162" s="3"/>
    </row>
    <row r="163" spans="5:7" x14ac:dyDescent="0.2">
      <c r="E163" s="3"/>
      <c r="G163" s="3"/>
    </row>
    <row r="164" spans="5:7" x14ac:dyDescent="0.2">
      <c r="E164" s="3"/>
      <c r="G164" s="3"/>
    </row>
    <row r="165" spans="5:7" x14ac:dyDescent="0.2">
      <c r="E165" s="3"/>
      <c r="G165" s="3"/>
    </row>
    <row r="166" spans="5:7" x14ac:dyDescent="0.2">
      <c r="E166" s="3"/>
      <c r="G166" s="3"/>
    </row>
    <row r="167" spans="5:7" x14ac:dyDescent="0.2">
      <c r="E167" s="3"/>
      <c r="G167" s="3"/>
    </row>
    <row r="168" spans="5:7" x14ac:dyDescent="0.2">
      <c r="E168" s="3"/>
      <c r="G168" s="3"/>
    </row>
    <row r="169" spans="5:7" x14ac:dyDescent="0.2">
      <c r="E169" s="3"/>
      <c r="G169" s="3"/>
    </row>
    <row r="170" spans="5:7" x14ac:dyDescent="0.2">
      <c r="E170" s="3"/>
      <c r="G170" s="3"/>
    </row>
    <row r="171" spans="5:7" x14ac:dyDescent="0.2">
      <c r="E171" s="3"/>
      <c r="G171" s="3"/>
    </row>
    <row r="172" spans="5:7" x14ac:dyDescent="0.2">
      <c r="E172" s="3"/>
      <c r="G172" s="3"/>
    </row>
    <row r="173" spans="5:7" x14ac:dyDescent="0.2">
      <c r="E173" s="3"/>
      <c r="G173" s="3"/>
    </row>
    <row r="174" spans="5:7" x14ac:dyDescent="0.2">
      <c r="E174" s="3"/>
      <c r="G174" s="3"/>
    </row>
    <row r="175" spans="5:7" x14ac:dyDescent="0.2">
      <c r="E175" s="3"/>
      <c r="G175" s="3"/>
    </row>
    <row r="176" spans="5:7" x14ac:dyDescent="0.2">
      <c r="E176" s="3"/>
      <c r="G176" s="3"/>
    </row>
    <row r="177" spans="5:7" x14ac:dyDescent="0.2">
      <c r="E177" s="3"/>
      <c r="G177" s="3"/>
    </row>
    <row r="178" spans="5:7" x14ac:dyDescent="0.2">
      <c r="E178" s="3"/>
      <c r="G178" s="3"/>
    </row>
    <row r="179" spans="5:7" x14ac:dyDescent="0.2">
      <c r="E179" s="3"/>
      <c r="G179" s="3"/>
    </row>
    <row r="180" spans="5:7" x14ac:dyDescent="0.2">
      <c r="E180" s="3"/>
      <c r="G180" s="3"/>
    </row>
    <row r="181" spans="5:7" x14ac:dyDescent="0.2">
      <c r="E181" s="3"/>
      <c r="G181" s="3"/>
    </row>
    <row r="182" spans="5:7" x14ac:dyDescent="0.2">
      <c r="E182" s="3"/>
      <c r="G182" s="3"/>
    </row>
    <row r="183" spans="5:7" x14ac:dyDescent="0.2">
      <c r="E183" s="3"/>
      <c r="G183" s="3"/>
    </row>
    <row r="184" spans="5:7" x14ac:dyDescent="0.2">
      <c r="E184" s="3"/>
      <c r="G184" s="3"/>
    </row>
    <row r="185" spans="5:7" x14ac:dyDescent="0.2">
      <c r="E185" s="3"/>
      <c r="G185" s="3"/>
    </row>
    <row r="186" spans="5:7" x14ac:dyDescent="0.2">
      <c r="E186" s="3"/>
      <c r="G186" s="3"/>
    </row>
  </sheetData>
  <sortState ref="A2:D186">
    <sortCondition ref="B2:B186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0"/>
  <sheetViews>
    <sheetView workbookViewId="0">
      <selection activeCell="Q1" sqref="Q1:Q6"/>
    </sheetView>
  </sheetViews>
  <sheetFormatPr baseColWidth="10" defaultColWidth="8.83203125" defaultRowHeight="15" x14ac:dyDescent="0.2"/>
  <cols>
    <col min="1" max="5" width="9.33203125" customWidth="1"/>
    <col min="6" max="6" width="12.5" customWidth="1"/>
    <col min="7" max="9" width="12" bestFit="1" customWidth="1"/>
    <col min="10" max="10" width="19.83203125" bestFit="1" customWidth="1"/>
    <col min="14" max="14" width="10.5" customWidth="1"/>
    <col min="15" max="15" width="22.83203125" bestFit="1" customWidth="1"/>
    <col min="16" max="16" width="12" bestFit="1" customWidth="1"/>
  </cols>
  <sheetData>
    <row r="1" spans="1:18" x14ac:dyDescent="0.2">
      <c r="A1" s="1" t="s">
        <v>1</v>
      </c>
      <c r="B1" s="1" t="s">
        <v>2</v>
      </c>
      <c r="C1" s="1" t="s">
        <v>3</v>
      </c>
      <c r="D1" s="1"/>
      <c r="E1" s="1" t="s">
        <v>4</v>
      </c>
      <c r="F1" s="1" t="s">
        <v>12</v>
      </c>
      <c r="G1" s="1" t="s">
        <v>5</v>
      </c>
      <c r="H1" s="1" t="s">
        <v>0</v>
      </c>
      <c r="I1" s="1" t="s">
        <v>6</v>
      </c>
      <c r="J1" s="1"/>
      <c r="K1" s="1" t="s">
        <v>13</v>
      </c>
      <c r="P1" t="s">
        <v>22</v>
      </c>
      <c r="Q1" t="s">
        <v>23</v>
      </c>
      <c r="R1" t="s">
        <v>25</v>
      </c>
    </row>
    <row r="2" spans="1:18" x14ac:dyDescent="0.2">
      <c r="A2">
        <v>94</v>
      </c>
      <c r="B2">
        <v>5018</v>
      </c>
      <c r="C2">
        <v>620</v>
      </c>
      <c r="E2" s="3">
        <f>(C2+$L$1)/$L$2</f>
        <v>6.2000000000000003E-10</v>
      </c>
      <c r="F2">
        <f>SQRT(B2/PI())*$L$3</f>
        <v>5.1955765079447556</v>
      </c>
      <c r="G2" s="3">
        <f>((4/3)*PI()*(F2^3))*(0.000000000000001)</f>
        <v>5.8747561239339814E-13</v>
      </c>
      <c r="H2">
        <f t="shared" ref="H2:H65" si="0">G2*E2</f>
        <v>3.6423487968390687E-22</v>
      </c>
      <c r="I2">
        <f t="shared" ref="I2:I65" si="1">H2*6.0221409E+23</f>
        <v>219.34737661510346</v>
      </c>
      <c r="K2" s="1" t="s">
        <v>14</v>
      </c>
      <c r="L2" s="9">
        <v>1000000000000</v>
      </c>
      <c r="O2" t="s">
        <v>7</v>
      </c>
      <c r="P2">
        <f>AVERAGE(I:I)</f>
        <v>900.99559423959943</v>
      </c>
      <c r="Q2">
        <f>AVERAGE(C:C)</f>
        <v>1816.5230769230768</v>
      </c>
      <c r="R2">
        <f>AVERAGE(E:E)</f>
        <v>1.8165230769230764E-9</v>
      </c>
    </row>
    <row r="3" spans="1:18" x14ac:dyDescent="0.2">
      <c r="A3">
        <v>99</v>
      </c>
      <c r="B3">
        <v>5068</v>
      </c>
      <c r="C3">
        <v>735</v>
      </c>
      <c r="E3" s="3">
        <f t="shared" ref="E3:E66" si="2">(C3+$L$1)/$L$2</f>
        <v>7.3500000000000005E-10</v>
      </c>
      <c r="F3">
        <f>SQRT(B3/PI())*$L$3</f>
        <v>5.2213970452104794</v>
      </c>
      <c r="G3" s="3">
        <f t="shared" ref="G3:G66" si="3">((4/3)*PI()*(F3^3))*(0.000000000000001)</f>
        <v>5.9627797307285517E-13</v>
      </c>
      <c r="H3">
        <f t="shared" si="0"/>
        <v>4.3826431020854854E-22</v>
      </c>
      <c r="I3">
        <f t="shared" si="1"/>
        <v>263.92894275171875</v>
      </c>
      <c r="K3" s="1" t="s">
        <v>26</v>
      </c>
      <c r="L3">
        <v>0.13</v>
      </c>
      <c r="O3" t="s">
        <v>8</v>
      </c>
      <c r="P3">
        <f>VAR(I:I)</f>
        <v>4634952.0461900346</v>
      </c>
      <c r="Q3">
        <f>VAR(C:C)</f>
        <v>21143757.987835418</v>
      </c>
    </row>
    <row r="4" spans="1:18" x14ac:dyDescent="0.2">
      <c r="A4">
        <v>140</v>
      </c>
      <c r="B4">
        <v>5087</v>
      </c>
      <c r="C4">
        <v>548</v>
      </c>
      <c r="E4" s="3">
        <f t="shared" si="2"/>
        <v>5.4799999999999997E-10</v>
      </c>
      <c r="F4">
        <f>SQRT(B4/PI())*$L$3</f>
        <v>5.2311754327480111</v>
      </c>
      <c r="G4" s="3">
        <f t="shared" si="3"/>
        <v>5.9963429507463513E-13</v>
      </c>
      <c r="H4">
        <f t="shared" si="0"/>
        <v>3.2859959370090002E-22</v>
      </c>
      <c r="I4">
        <f t="shared" si="1"/>
        <v>197.88730529495723</v>
      </c>
      <c r="O4" t="s">
        <v>9</v>
      </c>
      <c r="P4">
        <f>STDEV(I:I)</f>
        <v>2152.8938771314379</v>
      </c>
      <c r="Q4">
        <f>STDEV(C:C)</f>
        <v>4598.2342249863068</v>
      </c>
    </row>
    <row r="5" spans="1:18" x14ac:dyDescent="0.2">
      <c r="A5">
        <v>82</v>
      </c>
      <c r="B5">
        <v>5124</v>
      </c>
      <c r="C5">
        <v>576</v>
      </c>
      <c r="E5" s="3">
        <f t="shared" si="2"/>
        <v>5.7599999999999998E-10</v>
      </c>
      <c r="F5">
        <f>SQRT(B5/PI())*$L$3</f>
        <v>5.2501652907329568</v>
      </c>
      <c r="G5" s="3">
        <f t="shared" si="3"/>
        <v>6.0618828460025988E-13</v>
      </c>
      <c r="H5">
        <f t="shared" si="0"/>
        <v>3.4916445192974967E-22</v>
      </c>
      <c r="I5">
        <f t="shared" si="1"/>
        <v>210.27175267922294</v>
      </c>
      <c r="O5" t="s">
        <v>10</v>
      </c>
      <c r="P5">
        <f>P2/P4</f>
        <v>0.41850441575880432</v>
      </c>
      <c r="Q5">
        <f>Q2/Q4</f>
        <v>0.39504796581528778</v>
      </c>
    </row>
    <row r="6" spans="1:18" x14ac:dyDescent="0.2">
      <c r="A6">
        <v>24</v>
      </c>
      <c r="B6">
        <v>5133</v>
      </c>
      <c r="C6">
        <v>665</v>
      </c>
      <c r="E6" s="3">
        <f t="shared" si="2"/>
        <v>6.6499999999999998E-10</v>
      </c>
      <c r="F6">
        <f>SQRT(B6/PI())*$L$3</f>
        <v>5.2547740687593434</v>
      </c>
      <c r="G6" s="3">
        <f t="shared" si="3"/>
        <v>6.0778608597935329E-13</v>
      </c>
      <c r="H6">
        <f t="shared" si="0"/>
        <v>4.0417774717626991E-22</v>
      </c>
      <c r="I6">
        <f t="shared" si="1"/>
        <v>243.40153421400746</v>
      </c>
      <c r="O6" t="s">
        <v>11</v>
      </c>
      <c r="P6">
        <f>P3/P2</f>
        <v>5144.256060543481</v>
      </c>
      <c r="Q6">
        <f>Q3/Q2</f>
        <v>11639.685868263143</v>
      </c>
    </row>
    <row r="7" spans="1:18" x14ac:dyDescent="0.2">
      <c r="A7">
        <v>55</v>
      </c>
      <c r="B7">
        <v>5156</v>
      </c>
      <c r="C7">
        <v>2364</v>
      </c>
      <c r="E7" s="3">
        <f t="shared" si="2"/>
        <v>2.3640000000000001E-9</v>
      </c>
      <c r="F7">
        <f>SQRT(B7/PI())*$L$3</f>
        <v>5.2665337335353</v>
      </c>
      <c r="G7" s="3">
        <f t="shared" si="3"/>
        <v>6.118757200251005E-13</v>
      </c>
      <c r="H7">
        <f t="shared" si="0"/>
        <v>1.4464742021393376E-21</v>
      </c>
      <c r="I7">
        <f t="shared" si="1"/>
        <v>871.08714534981721</v>
      </c>
    </row>
    <row r="8" spans="1:18" x14ac:dyDescent="0.2">
      <c r="A8" s="1">
        <v>9</v>
      </c>
      <c r="B8">
        <v>5163</v>
      </c>
      <c r="C8">
        <v>819</v>
      </c>
      <c r="E8" s="3">
        <f t="shared" si="2"/>
        <v>8.1899999999999996E-10</v>
      </c>
      <c r="F8">
        <f>SQRT(B8/PI())*$L$3</f>
        <v>5.2701075535515214</v>
      </c>
      <c r="G8" s="3">
        <f t="shared" si="3"/>
        <v>6.1312220473716257E-13</v>
      </c>
      <c r="H8">
        <f t="shared" si="0"/>
        <v>5.0214708567973616E-22</v>
      </c>
      <c r="I8">
        <f t="shared" si="1"/>
        <v>302.40005024877433</v>
      </c>
    </row>
    <row r="9" spans="1:18" x14ac:dyDescent="0.2">
      <c r="A9">
        <v>95</v>
      </c>
      <c r="B9">
        <v>5172</v>
      </c>
      <c r="C9">
        <v>623</v>
      </c>
      <c r="E9" s="3">
        <f t="shared" si="2"/>
        <v>6.2300000000000002E-10</v>
      </c>
      <c r="F9">
        <f>SQRT(B9/PI())*$L$3</f>
        <v>5.2746989070172869</v>
      </c>
      <c r="G9" s="3">
        <f t="shared" si="3"/>
        <v>6.1472606990117167E-13</v>
      </c>
      <c r="H9">
        <f t="shared" si="0"/>
        <v>3.8297434154842995E-22</v>
      </c>
      <c r="I9">
        <f t="shared" si="1"/>
        <v>230.63254458893692</v>
      </c>
    </row>
    <row r="10" spans="1:18" x14ac:dyDescent="0.2">
      <c r="A10">
        <v>96</v>
      </c>
      <c r="B10">
        <v>5175</v>
      </c>
      <c r="C10">
        <v>1869</v>
      </c>
      <c r="E10" s="3">
        <f t="shared" si="2"/>
        <v>1.8690000000000001E-9</v>
      </c>
      <c r="F10">
        <f>SQRT(B10/PI())*$L$3</f>
        <v>5.2762284703108602</v>
      </c>
      <c r="G10" s="3">
        <f t="shared" si="3"/>
        <v>6.1526100192294957E-13</v>
      </c>
      <c r="H10">
        <f t="shared" si="0"/>
        <v>1.1499228125939928E-21</v>
      </c>
      <c r="I10">
        <f t="shared" si="1"/>
        <v>692.49972015653191</v>
      </c>
    </row>
    <row r="11" spans="1:18" x14ac:dyDescent="0.2">
      <c r="A11">
        <v>74</v>
      </c>
      <c r="B11">
        <v>5196</v>
      </c>
      <c r="C11">
        <v>883</v>
      </c>
      <c r="E11" s="3">
        <f t="shared" si="2"/>
        <v>8.8299999999999995E-10</v>
      </c>
      <c r="F11">
        <f>SQRT(B11/PI())*$L$3</f>
        <v>5.2869230228484989</v>
      </c>
      <c r="G11" s="3">
        <f t="shared" si="3"/>
        <v>6.1900986566877557E-13</v>
      </c>
      <c r="H11">
        <f t="shared" si="0"/>
        <v>5.4658571138552877E-22</v>
      </c>
      <c r="I11">
        <f t="shared" si="1"/>
        <v>329.16161678903887</v>
      </c>
    </row>
    <row r="12" spans="1:18" x14ac:dyDescent="0.2">
      <c r="A12">
        <v>32</v>
      </c>
      <c r="B12">
        <v>5205</v>
      </c>
      <c r="C12">
        <v>1003</v>
      </c>
      <c r="E12" s="3">
        <f t="shared" si="2"/>
        <v>1.0029999999999999E-9</v>
      </c>
      <c r="F12">
        <f>SQRT(B12/PI())*$L$3</f>
        <v>5.2914997858087505</v>
      </c>
      <c r="G12" s="3">
        <f t="shared" si="3"/>
        <v>6.2061884387836504E-13</v>
      </c>
      <c r="H12">
        <f t="shared" si="0"/>
        <v>6.2248070041000012E-22</v>
      </c>
      <c r="I12">
        <f t="shared" si="1"/>
        <v>374.86664853997087</v>
      </c>
    </row>
    <row r="13" spans="1:18" x14ac:dyDescent="0.2">
      <c r="A13">
        <v>8</v>
      </c>
      <c r="B13">
        <v>5216</v>
      </c>
      <c r="C13">
        <v>1723</v>
      </c>
      <c r="E13" s="3">
        <f t="shared" si="2"/>
        <v>1.7229999999999999E-9</v>
      </c>
      <c r="F13">
        <f>SQRT(B13/PI())*$L$3</f>
        <v>5.2970882370464274</v>
      </c>
      <c r="G13" s="3">
        <f t="shared" si="3"/>
        <v>6.2258726257458339E-13</v>
      </c>
      <c r="H13">
        <f t="shared" si="0"/>
        <v>1.0727178534160071E-21</v>
      </c>
      <c r="I13">
        <f t="shared" si="1"/>
        <v>646.0058059216741</v>
      </c>
    </row>
    <row r="14" spans="1:18" x14ac:dyDescent="0.2">
      <c r="A14">
        <v>114</v>
      </c>
      <c r="B14">
        <v>5228</v>
      </c>
      <c r="C14">
        <v>835</v>
      </c>
      <c r="E14" s="3">
        <f t="shared" si="2"/>
        <v>8.3500000000000001E-10</v>
      </c>
      <c r="F14">
        <f>SQRT(B14/PI())*$L$3</f>
        <v>5.3031780128498136</v>
      </c>
      <c r="G14" s="3">
        <f t="shared" si="3"/>
        <v>6.2473699680656293E-13</v>
      </c>
      <c r="H14">
        <f t="shared" si="0"/>
        <v>5.2165539233348003E-22</v>
      </c>
      <c r="I14">
        <f t="shared" si="1"/>
        <v>314.14822738769965</v>
      </c>
    </row>
    <row r="15" spans="1:18" x14ac:dyDescent="0.2">
      <c r="A15">
        <v>167</v>
      </c>
      <c r="B15">
        <v>5235</v>
      </c>
      <c r="C15">
        <v>1773</v>
      </c>
      <c r="E15" s="3">
        <f t="shared" si="2"/>
        <v>1.773E-9</v>
      </c>
      <c r="F15">
        <f>SQRT(B15/PI())*$L$3</f>
        <v>5.3067271548016528</v>
      </c>
      <c r="G15" s="3">
        <f t="shared" si="3"/>
        <v>6.2599214863471272E-13</v>
      </c>
      <c r="H15">
        <f t="shared" si="0"/>
        <v>1.1098840795293456E-21</v>
      </c>
      <c r="I15">
        <f t="shared" si="1"/>
        <v>668.38783095925248</v>
      </c>
    </row>
    <row r="16" spans="1:18" x14ac:dyDescent="0.2">
      <c r="A16">
        <v>9</v>
      </c>
      <c r="B16">
        <v>5244</v>
      </c>
      <c r="C16">
        <v>1005</v>
      </c>
      <c r="E16" s="3">
        <f t="shared" si="2"/>
        <v>1.0049999999999999E-9</v>
      </c>
      <c r="F16">
        <f>SQRT(B16/PI())*$L$3</f>
        <v>5.3112868524678456</v>
      </c>
      <c r="G16" s="3">
        <f t="shared" si="3"/>
        <v>6.2760714866449253E-13</v>
      </c>
      <c r="H16">
        <f t="shared" si="0"/>
        <v>6.3074518440781492E-22</v>
      </c>
      <c r="I16">
        <f t="shared" si="1"/>
        <v>379.84363725003448</v>
      </c>
    </row>
    <row r="17" spans="1:9" x14ac:dyDescent="0.2">
      <c r="A17">
        <v>92</v>
      </c>
      <c r="B17">
        <v>5259</v>
      </c>
      <c r="C17">
        <v>741</v>
      </c>
      <c r="E17" s="3">
        <f t="shared" si="2"/>
        <v>7.4100000000000003E-10</v>
      </c>
      <c r="F17">
        <f>SQRT(B17/PI())*$L$3</f>
        <v>5.3188776621901521</v>
      </c>
      <c r="G17" s="3">
        <f t="shared" si="3"/>
        <v>6.3030189582698704E-13</v>
      </c>
      <c r="H17">
        <f t="shared" si="0"/>
        <v>4.6705370480779739E-22</v>
      </c>
      <c r="I17">
        <f t="shared" si="1"/>
        <v>281.26632182195635</v>
      </c>
    </row>
    <row r="18" spans="1:9" x14ac:dyDescent="0.2">
      <c r="A18">
        <v>114</v>
      </c>
      <c r="B18">
        <v>5267</v>
      </c>
      <c r="C18">
        <v>902</v>
      </c>
      <c r="E18" s="3">
        <f t="shared" si="2"/>
        <v>9.0199999999999999E-10</v>
      </c>
      <c r="F18">
        <f>SQRT(B18/PI())*$L$3</f>
        <v>5.3229216678397053</v>
      </c>
      <c r="G18" s="3">
        <f t="shared" si="3"/>
        <v>6.3174066716566415E-13</v>
      </c>
      <c r="H18">
        <f t="shared" si="0"/>
        <v>5.6983008178342907E-22</v>
      </c>
      <c r="I18">
        <f t="shared" si="1"/>
        <v>343.15970415583331</v>
      </c>
    </row>
    <row r="19" spans="1:9" x14ac:dyDescent="0.2">
      <c r="A19">
        <v>52</v>
      </c>
      <c r="B19">
        <v>5268</v>
      </c>
      <c r="C19">
        <v>345</v>
      </c>
      <c r="E19" s="3">
        <f t="shared" si="2"/>
        <v>3.45E-10</v>
      </c>
      <c r="F19">
        <f>SQRT(B19/PI())*$L$3</f>
        <v>5.3234269525404345</v>
      </c>
      <c r="G19" s="3">
        <f t="shared" si="3"/>
        <v>6.3192059045748374E-13</v>
      </c>
      <c r="H19">
        <f t="shared" si="0"/>
        <v>2.1801260370783189E-22</v>
      </c>
      <c r="I19">
        <f t="shared" si="1"/>
        <v>131.2902617504426</v>
      </c>
    </row>
    <row r="20" spans="1:9" x14ac:dyDescent="0.2">
      <c r="A20">
        <v>123</v>
      </c>
      <c r="B20">
        <v>5271</v>
      </c>
      <c r="C20">
        <v>1494</v>
      </c>
      <c r="E20" s="3">
        <f t="shared" si="2"/>
        <v>1.494E-9</v>
      </c>
      <c r="F20">
        <f>SQRT(B20/PI())*$L$3</f>
        <v>5.324942518963323</v>
      </c>
      <c r="G20" s="3">
        <f t="shared" si="3"/>
        <v>6.3246046279333466E-13</v>
      </c>
      <c r="H20">
        <f t="shared" si="0"/>
        <v>9.44895931413242E-22</v>
      </c>
      <c r="I20">
        <f t="shared" si="1"/>
        <v>569.02964348072794</v>
      </c>
    </row>
    <row r="21" spans="1:9" x14ac:dyDescent="0.2">
      <c r="A21">
        <v>47</v>
      </c>
      <c r="B21">
        <v>5273</v>
      </c>
      <c r="C21">
        <v>1040</v>
      </c>
      <c r="E21" s="3">
        <f t="shared" si="2"/>
        <v>1.0399999999999999E-9</v>
      </c>
      <c r="F21">
        <f>SQRT(B21/PI())*$L$3</f>
        <v>5.3259526569822668</v>
      </c>
      <c r="G21" s="3">
        <f t="shared" si="3"/>
        <v>6.328204630513609E-13</v>
      </c>
      <c r="H21">
        <f t="shared" si="0"/>
        <v>6.5813328157341528E-22</v>
      </c>
      <c r="I21">
        <f t="shared" si="1"/>
        <v>396.33713526144805</v>
      </c>
    </row>
    <row r="22" spans="1:9" x14ac:dyDescent="0.2">
      <c r="A22">
        <v>139</v>
      </c>
      <c r="B22">
        <v>5284</v>
      </c>
      <c r="C22">
        <v>913</v>
      </c>
      <c r="E22" s="3">
        <f t="shared" si="2"/>
        <v>9.1299999999999995E-10</v>
      </c>
      <c r="F22">
        <f>SQRT(B22/PI())*$L$3</f>
        <v>5.3315049950514011</v>
      </c>
      <c r="G22" s="3">
        <f t="shared" si="3"/>
        <v>6.3480168460812291E-13</v>
      </c>
      <c r="H22">
        <f t="shared" si="0"/>
        <v>5.7957393804721615E-22</v>
      </c>
      <c r="I22">
        <f t="shared" si="1"/>
        <v>349.02759168882068</v>
      </c>
    </row>
    <row r="23" spans="1:9" x14ac:dyDescent="0.2">
      <c r="A23">
        <v>124</v>
      </c>
      <c r="B23">
        <v>5314</v>
      </c>
      <c r="C23">
        <v>1407</v>
      </c>
      <c r="E23" s="3">
        <f t="shared" si="2"/>
        <v>1.407E-9</v>
      </c>
      <c r="F23">
        <f>SQRT(B23/PI())*$L$3</f>
        <v>5.3466184289280658</v>
      </c>
      <c r="G23" s="3">
        <f t="shared" si="3"/>
        <v>6.4021549679916171E-13</v>
      </c>
      <c r="H23">
        <f t="shared" si="0"/>
        <v>9.0078320399642047E-22</v>
      </c>
      <c r="I23">
        <f t="shared" si="1"/>
        <v>542.46433748198876</v>
      </c>
    </row>
    <row r="24" spans="1:9" x14ac:dyDescent="0.2">
      <c r="A24">
        <v>147</v>
      </c>
      <c r="B24">
        <v>5315</v>
      </c>
      <c r="C24">
        <v>739</v>
      </c>
      <c r="E24" s="3">
        <f t="shared" si="2"/>
        <v>7.3900000000000003E-10</v>
      </c>
      <c r="F24">
        <f>SQRT(B24/PI())*$L$3</f>
        <v>5.3471214743663458</v>
      </c>
      <c r="G24" s="3">
        <f t="shared" si="3"/>
        <v>6.4039622100366066E-13</v>
      </c>
      <c r="H24">
        <f t="shared" si="0"/>
        <v>4.7325280732170527E-22</v>
      </c>
      <c r="I24">
        <f t="shared" si="1"/>
        <v>284.99950870118607</v>
      </c>
    </row>
    <row r="25" spans="1:9" x14ac:dyDescent="0.2">
      <c r="A25">
        <v>19</v>
      </c>
      <c r="B25">
        <v>5316</v>
      </c>
      <c r="C25">
        <v>756</v>
      </c>
      <c r="E25" s="3">
        <f t="shared" si="2"/>
        <v>7.5599999999999997E-10</v>
      </c>
      <c r="F25">
        <f>SQRT(B25/PI())*$L$3</f>
        <v>5.3476244724836688</v>
      </c>
      <c r="G25" s="3">
        <f t="shared" si="3"/>
        <v>6.4057696221029589E-13</v>
      </c>
      <c r="H25">
        <f t="shared" si="0"/>
        <v>4.842761834309837E-22</v>
      </c>
      <c r="I25">
        <f t="shared" si="1"/>
        <v>291.63794111356293</v>
      </c>
    </row>
    <row r="26" spans="1:9" x14ac:dyDescent="0.2">
      <c r="A26">
        <v>11</v>
      </c>
      <c r="B26">
        <v>5322</v>
      </c>
      <c r="C26">
        <v>1083</v>
      </c>
      <c r="E26" s="3">
        <f t="shared" si="2"/>
        <v>1.0830000000000001E-9</v>
      </c>
      <c r="F26">
        <f>SQRT(B26/PI())*$L$3</f>
        <v>5.3506414681947492</v>
      </c>
      <c r="G26" s="3">
        <f t="shared" si="3"/>
        <v>6.4166176640543796E-13</v>
      </c>
      <c r="H26">
        <f t="shared" si="0"/>
        <v>6.9491969301708941E-22</v>
      </c>
      <c r="I26">
        <f t="shared" si="1"/>
        <v>418.49043055336585</v>
      </c>
    </row>
    <row r="27" spans="1:9" x14ac:dyDescent="0.2">
      <c r="A27">
        <v>111</v>
      </c>
      <c r="B27">
        <v>5326</v>
      </c>
      <c r="C27">
        <v>1217</v>
      </c>
      <c r="E27" s="3">
        <f t="shared" si="2"/>
        <v>1.217E-9</v>
      </c>
      <c r="F27">
        <f>SQRT(B27/PI())*$L$3</f>
        <v>5.352651853938502</v>
      </c>
      <c r="G27" s="3">
        <f t="shared" si="3"/>
        <v>6.4238530904252264E-13</v>
      </c>
      <c r="H27">
        <f t="shared" si="0"/>
        <v>7.8178292110475011E-22</v>
      </c>
      <c r="I27">
        <f t="shared" si="1"/>
        <v>470.80069041063888</v>
      </c>
    </row>
    <row r="28" spans="1:9" x14ac:dyDescent="0.2">
      <c r="A28">
        <v>92</v>
      </c>
      <c r="B28">
        <v>5345</v>
      </c>
      <c r="C28">
        <v>822</v>
      </c>
      <c r="E28" s="3">
        <f t="shared" si="2"/>
        <v>8.2199999999999995E-10</v>
      </c>
      <c r="F28">
        <f>SQRT(B28/PI())*$L$3</f>
        <v>5.3621908930888411</v>
      </c>
      <c r="G28" s="3">
        <f t="shared" si="3"/>
        <v>6.4582584595754877E-13</v>
      </c>
      <c r="H28">
        <f t="shared" si="0"/>
        <v>5.3086884537710505E-22</v>
      </c>
      <c r="I28">
        <f t="shared" si="1"/>
        <v>319.69669862812401</v>
      </c>
    </row>
    <row r="29" spans="1:9" x14ac:dyDescent="0.2">
      <c r="A29">
        <v>2</v>
      </c>
      <c r="B29">
        <v>5375</v>
      </c>
      <c r="C29">
        <v>440</v>
      </c>
      <c r="E29" s="3">
        <f t="shared" si="2"/>
        <v>4.3999999999999998E-10</v>
      </c>
      <c r="F29">
        <f>SQRT(B29/PI())*$L$3</f>
        <v>5.3772180805896355</v>
      </c>
      <c r="G29" s="3">
        <f t="shared" si="3"/>
        <v>6.5127072986074807E-13</v>
      </c>
      <c r="H29">
        <f t="shared" si="0"/>
        <v>2.8655912113872916E-22</v>
      </c>
      <c r="I29">
        <f t="shared" si="1"/>
        <v>172.56994036775956</v>
      </c>
    </row>
    <row r="30" spans="1:9" x14ac:dyDescent="0.2">
      <c r="A30">
        <v>74</v>
      </c>
      <c r="B30">
        <v>5416</v>
      </c>
      <c r="C30">
        <v>556</v>
      </c>
      <c r="E30" s="3">
        <f t="shared" si="2"/>
        <v>5.5600000000000004E-10</v>
      </c>
      <c r="F30">
        <f>SQRT(B30/PI())*$L$3</f>
        <v>5.3976875795433772</v>
      </c>
      <c r="G30" s="3">
        <f t="shared" si="3"/>
        <v>6.5873667097418302E-13</v>
      </c>
      <c r="H30">
        <f t="shared" si="0"/>
        <v>3.6625758906164578E-22</v>
      </c>
      <c r="I30">
        <f t="shared" si="1"/>
        <v>220.56548070235297</v>
      </c>
    </row>
    <row r="31" spans="1:9" x14ac:dyDescent="0.2">
      <c r="A31">
        <v>61</v>
      </c>
      <c r="B31">
        <v>5460</v>
      </c>
      <c r="C31">
        <v>679</v>
      </c>
      <c r="E31" s="3">
        <f t="shared" si="2"/>
        <v>6.7900000000000003E-10</v>
      </c>
      <c r="F31">
        <f>SQRT(B31/PI())*$L$3</f>
        <v>5.4195688424193955</v>
      </c>
      <c r="G31" s="3">
        <f t="shared" si="3"/>
        <v>6.6678039382054324E-13</v>
      </c>
      <c r="H31">
        <f t="shared" si="0"/>
        <v>4.5274388740414884E-22</v>
      </c>
      <c r="I31">
        <f t="shared" si="1"/>
        <v>272.64874815615195</v>
      </c>
    </row>
    <row r="32" spans="1:9" x14ac:dyDescent="0.2">
      <c r="A32">
        <v>7</v>
      </c>
      <c r="B32">
        <v>5471</v>
      </c>
      <c r="C32">
        <v>646</v>
      </c>
      <c r="E32" s="3">
        <f t="shared" si="2"/>
        <v>6.4600000000000004E-10</v>
      </c>
      <c r="F32">
        <f>SQRT(B32/PI())*$L$3</f>
        <v>5.4250253681954952</v>
      </c>
      <c r="G32" s="3">
        <f t="shared" si="3"/>
        <v>6.6879640405442484E-13</v>
      </c>
      <c r="H32">
        <f t="shared" si="0"/>
        <v>4.320424770191585E-22</v>
      </c>
      <c r="I32">
        <f t="shared" si="1"/>
        <v>260.18206713943846</v>
      </c>
    </row>
    <row r="33" spans="1:9" x14ac:dyDescent="0.2">
      <c r="A33">
        <v>95</v>
      </c>
      <c r="B33">
        <v>5485</v>
      </c>
      <c r="C33">
        <v>1058</v>
      </c>
      <c r="E33" s="3">
        <f t="shared" si="2"/>
        <v>1.0580000000000001E-9</v>
      </c>
      <c r="F33">
        <f>SQRT(B33/PI())*$L$3</f>
        <v>5.4319621100147373</v>
      </c>
      <c r="G33" s="3">
        <f t="shared" si="3"/>
        <v>6.7136516764130821E-13</v>
      </c>
      <c r="H33">
        <f t="shared" si="0"/>
        <v>7.1030434736450412E-22</v>
      </c>
      <c r="I33">
        <f t="shared" si="1"/>
        <v>427.75528617115873</v>
      </c>
    </row>
    <row r="34" spans="1:9" x14ac:dyDescent="0.2">
      <c r="A34">
        <v>65</v>
      </c>
      <c r="B34">
        <v>5522</v>
      </c>
      <c r="C34">
        <v>786</v>
      </c>
      <c r="E34" s="3">
        <f t="shared" si="2"/>
        <v>7.8599999999999997E-10</v>
      </c>
      <c r="F34">
        <f>SQRT(B34/PI())*$L$3</f>
        <v>5.4502524286923153</v>
      </c>
      <c r="G34" s="3">
        <f t="shared" si="3"/>
        <v>6.7816982279991811E-13</v>
      </c>
      <c r="H34">
        <f t="shared" si="0"/>
        <v>5.330414807207356E-22</v>
      </c>
      <c r="I34">
        <f t="shared" si="1"/>
        <v>321.00509024449036</v>
      </c>
    </row>
    <row r="35" spans="1:9" x14ac:dyDescent="0.2">
      <c r="A35">
        <v>22</v>
      </c>
      <c r="B35">
        <v>5535</v>
      </c>
      <c r="C35">
        <v>1318</v>
      </c>
      <c r="E35" s="3">
        <f t="shared" si="2"/>
        <v>1.318E-9</v>
      </c>
      <c r="F35">
        <f>SQRT(B35/PI())*$L$3</f>
        <v>5.4566642024648226</v>
      </c>
      <c r="G35" s="3">
        <f t="shared" si="3"/>
        <v>6.8056607265981775E-13</v>
      </c>
      <c r="H35">
        <f t="shared" si="0"/>
        <v>8.9698608376563976E-22</v>
      </c>
      <c r="I35">
        <f t="shared" si="1"/>
        <v>540.17765817758857</v>
      </c>
    </row>
    <row r="36" spans="1:9" x14ac:dyDescent="0.2">
      <c r="A36">
        <v>160</v>
      </c>
      <c r="B36">
        <v>5537</v>
      </c>
      <c r="C36">
        <v>1186</v>
      </c>
      <c r="E36" s="3">
        <f t="shared" si="2"/>
        <v>1.186E-9</v>
      </c>
      <c r="F36">
        <f>SQRT(B36/PI())*$L$3</f>
        <v>5.4576499606162052</v>
      </c>
      <c r="G36" s="3">
        <f t="shared" si="3"/>
        <v>6.8093497647953274E-13</v>
      </c>
      <c r="H36">
        <f t="shared" si="0"/>
        <v>8.0758888210472588E-22</v>
      </c>
      <c r="I36">
        <f t="shared" si="1"/>
        <v>486.34140373081476</v>
      </c>
    </row>
    <row r="37" spans="1:9" x14ac:dyDescent="0.2">
      <c r="A37">
        <v>46</v>
      </c>
      <c r="B37">
        <v>5557</v>
      </c>
      <c r="C37">
        <v>985</v>
      </c>
      <c r="E37" s="3">
        <f t="shared" si="2"/>
        <v>9.8500000000000001E-10</v>
      </c>
      <c r="F37">
        <f>SQRT(B37/PI())*$L$3</f>
        <v>5.467497767182369</v>
      </c>
      <c r="G37" s="3">
        <f t="shared" si="3"/>
        <v>6.8462767741163735E-13</v>
      </c>
      <c r="H37">
        <f t="shared" si="0"/>
        <v>6.7435826225046281E-22</v>
      </c>
      <c r="I37">
        <f t="shared" si="1"/>
        <v>406.10804723514383</v>
      </c>
    </row>
    <row r="38" spans="1:9" x14ac:dyDescent="0.2">
      <c r="A38">
        <v>109</v>
      </c>
      <c r="B38">
        <v>5576</v>
      </c>
      <c r="C38">
        <v>727</v>
      </c>
      <c r="E38" s="3">
        <f t="shared" si="2"/>
        <v>7.2699999999999997E-10</v>
      </c>
      <c r="F38">
        <f>SQRT(B38/PI())*$L$3</f>
        <v>5.4768367821761679</v>
      </c>
      <c r="G38" s="3">
        <f t="shared" si="3"/>
        <v>6.881419040884024E-13</v>
      </c>
      <c r="H38">
        <f t="shared" si="0"/>
        <v>5.0027916427226848E-22</v>
      </c>
      <c r="I38">
        <f t="shared" si="1"/>
        <v>301.27516165818469</v>
      </c>
    </row>
    <row r="39" spans="1:9" x14ac:dyDescent="0.2">
      <c r="A39">
        <v>80</v>
      </c>
      <c r="B39">
        <v>5582</v>
      </c>
      <c r="C39">
        <v>739</v>
      </c>
      <c r="E39" s="3">
        <f t="shared" si="2"/>
        <v>7.3900000000000003E-10</v>
      </c>
      <c r="F39">
        <f>SQRT(B39/PI())*$L$3</f>
        <v>5.4797826381214101</v>
      </c>
      <c r="G39" s="3">
        <f t="shared" si="3"/>
        <v>6.8925290532439164E-13</v>
      </c>
      <c r="H39">
        <f t="shared" si="0"/>
        <v>5.0935789703472543E-22</v>
      </c>
      <c r="I39">
        <f t="shared" si="1"/>
        <v>306.74250244708088</v>
      </c>
    </row>
    <row r="40" spans="1:9" x14ac:dyDescent="0.2">
      <c r="A40">
        <v>137</v>
      </c>
      <c r="B40">
        <v>5586</v>
      </c>
      <c r="C40">
        <v>463</v>
      </c>
      <c r="E40" s="3">
        <f t="shared" si="2"/>
        <v>4.63E-10</v>
      </c>
      <c r="F40">
        <f>SQRT(B40/PI())*$L$3</f>
        <v>5.4817456625935197</v>
      </c>
      <c r="G40" s="3">
        <f t="shared" si="3"/>
        <v>6.8999390464544158E-13</v>
      </c>
      <c r="H40">
        <f t="shared" si="0"/>
        <v>3.1946717785083943E-22</v>
      </c>
      <c r="I40">
        <f t="shared" si="1"/>
        <v>192.38763579431142</v>
      </c>
    </row>
    <row r="41" spans="1:9" x14ac:dyDescent="0.2">
      <c r="A41">
        <v>6</v>
      </c>
      <c r="B41">
        <v>5587</v>
      </c>
      <c r="C41">
        <v>980</v>
      </c>
      <c r="E41" s="3">
        <f t="shared" si="2"/>
        <v>9.7999999999999992E-10</v>
      </c>
      <c r="F41">
        <f>SQRT(B41/PI())*$L$3</f>
        <v>5.4822363088833903</v>
      </c>
      <c r="G41" s="3">
        <f t="shared" si="3"/>
        <v>6.9017919594088331E-13</v>
      </c>
      <c r="H41">
        <f t="shared" si="0"/>
        <v>6.7637561202206561E-22</v>
      </c>
      <c r="I41">
        <f t="shared" si="1"/>
        <v>407.32292369206129</v>
      </c>
    </row>
    <row r="42" spans="1:9" x14ac:dyDescent="0.2">
      <c r="A42">
        <v>31</v>
      </c>
      <c r="B42">
        <v>5604</v>
      </c>
      <c r="C42">
        <v>1659</v>
      </c>
      <c r="E42" s="3">
        <f t="shared" si="2"/>
        <v>1.659E-9</v>
      </c>
      <c r="F42">
        <f>SQRT(B42/PI())*$L$3</f>
        <v>5.4905705875382367</v>
      </c>
      <c r="G42" s="3">
        <f t="shared" si="3"/>
        <v>6.933316839684485E-13</v>
      </c>
      <c r="H42">
        <f t="shared" si="0"/>
        <v>1.1502372637036561E-21</v>
      </c>
      <c r="I42">
        <f t="shared" si="1"/>
        <v>692.68908704538728</v>
      </c>
    </row>
    <row r="43" spans="1:9" x14ac:dyDescent="0.2">
      <c r="A43">
        <v>111</v>
      </c>
      <c r="B43">
        <v>5614</v>
      </c>
      <c r="C43">
        <v>948</v>
      </c>
      <c r="E43" s="3">
        <f t="shared" si="2"/>
        <v>9.4800000000000004E-10</v>
      </c>
      <c r="F43">
        <f>SQRT(B43/PI())*$L$3</f>
        <v>5.4954672001118379</v>
      </c>
      <c r="G43" s="3">
        <f t="shared" si="3"/>
        <v>6.9518832447750794E-13</v>
      </c>
      <c r="H43">
        <f t="shared" si="0"/>
        <v>6.5903853160467757E-22</v>
      </c>
      <c r="I43">
        <f t="shared" si="1"/>
        <v>396.88228958524712</v>
      </c>
    </row>
    <row r="44" spans="1:9" x14ac:dyDescent="0.2">
      <c r="A44">
        <v>123</v>
      </c>
      <c r="B44">
        <v>5617</v>
      </c>
      <c r="C44">
        <v>924</v>
      </c>
      <c r="E44" s="3">
        <f t="shared" si="2"/>
        <v>9.2400000000000001E-10</v>
      </c>
      <c r="F44">
        <f>SQRT(B44/PI())*$L$3</f>
        <v>5.4969353333229742</v>
      </c>
      <c r="G44" s="3">
        <f t="shared" si="3"/>
        <v>6.9574563928926673E-13</v>
      </c>
      <c r="H44">
        <f t="shared" si="0"/>
        <v>6.428689707032825E-22</v>
      </c>
      <c r="I44">
        <f t="shared" si="1"/>
        <v>387.14475218131395</v>
      </c>
    </row>
    <row r="45" spans="1:9" x14ac:dyDescent="0.2">
      <c r="A45">
        <v>156</v>
      </c>
      <c r="B45">
        <v>5620</v>
      </c>
      <c r="C45">
        <v>2026</v>
      </c>
      <c r="E45" s="3">
        <f t="shared" si="2"/>
        <v>2.0259999999999998E-9</v>
      </c>
      <c r="F45">
        <f>SQRT(B45/PI())*$L$3</f>
        <v>5.4984030745266468</v>
      </c>
      <c r="G45" s="3">
        <f t="shared" si="3"/>
        <v>6.9630310294985596E-13</v>
      </c>
      <c r="H45">
        <f t="shared" si="0"/>
        <v>1.410710086576408E-21</v>
      </c>
      <c r="I45">
        <f t="shared" si="1"/>
        <v>849.54949104143282</v>
      </c>
    </row>
    <row r="46" spans="1:9" x14ac:dyDescent="0.2">
      <c r="A46">
        <v>87</v>
      </c>
      <c r="B46">
        <v>5621</v>
      </c>
      <c r="C46">
        <v>1521</v>
      </c>
      <c r="E46" s="3">
        <f t="shared" si="2"/>
        <v>1.521E-9</v>
      </c>
      <c r="F46">
        <f>SQRT(B46/PI())*$L$3</f>
        <v>5.498892234536024</v>
      </c>
      <c r="G46" s="3">
        <f t="shared" si="3"/>
        <v>6.9648895724070186E-13</v>
      </c>
      <c r="H46">
        <f t="shared" si="0"/>
        <v>1.0593597039631076E-21</v>
      </c>
      <c r="I46">
        <f t="shared" si="1"/>
        <v>637.96134010481217</v>
      </c>
    </row>
    <row r="47" spans="1:9" x14ac:dyDescent="0.2">
      <c r="A47">
        <v>126</v>
      </c>
      <c r="B47">
        <v>5643</v>
      </c>
      <c r="C47">
        <v>2730</v>
      </c>
      <c r="E47" s="3">
        <f t="shared" si="2"/>
        <v>2.7299999999999999E-9</v>
      </c>
      <c r="F47">
        <f>SQRT(B47/PI())*$L$3</f>
        <v>5.5096427672512229</v>
      </c>
      <c r="G47" s="3">
        <f t="shared" si="3"/>
        <v>7.0058193185548968E-13</v>
      </c>
      <c r="H47">
        <f t="shared" si="0"/>
        <v>1.9125886739654869E-21</v>
      </c>
      <c r="I47">
        <f t="shared" si="1"/>
        <v>1151.7878478364323</v>
      </c>
    </row>
    <row r="48" spans="1:9" x14ac:dyDescent="0.2">
      <c r="A48">
        <v>63</v>
      </c>
      <c r="B48">
        <v>5645</v>
      </c>
      <c r="C48">
        <v>11344</v>
      </c>
      <c r="E48" s="3">
        <f t="shared" si="2"/>
        <v>1.1344000000000001E-8</v>
      </c>
      <c r="F48">
        <f>SQRT(B48/PI())*$L$3</f>
        <v>5.5106190484261139</v>
      </c>
      <c r="G48" s="3">
        <f t="shared" si="3"/>
        <v>7.0095441670583414E-13</v>
      </c>
      <c r="H48">
        <f t="shared" si="0"/>
        <v>7.9516269031109835E-21</v>
      </c>
      <c r="I48">
        <f t="shared" si="1"/>
        <v>4788.5817594764994</v>
      </c>
    </row>
    <row r="49" spans="1:9" x14ac:dyDescent="0.2">
      <c r="A49">
        <v>86</v>
      </c>
      <c r="B49">
        <v>5714</v>
      </c>
      <c r="C49">
        <v>914</v>
      </c>
      <c r="E49" s="3">
        <f t="shared" si="2"/>
        <v>9.1400000000000005E-10</v>
      </c>
      <c r="F49">
        <f>SQRT(B49/PI())*$L$3</f>
        <v>5.5441954741112474</v>
      </c>
      <c r="G49" s="3">
        <f t="shared" si="3"/>
        <v>7.1384547556041481E-13</v>
      </c>
      <c r="H49">
        <f t="shared" si="0"/>
        <v>6.5245476466221914E-22</v>
      </c>
      <c r="I49">
        <f t="shared" si="1"/>
        <v>392.91745236722244</v>
      </c>
    </row>
    <row r="50" spans="1:9" x14ac:dyDescent="0.2">
      <c r="A50">
        <v>84</v>
      </c>
      <c r="B50">
        <v>5715</v>
      </c>
      <c r="C50">
        <v>844</v>
      </c>
      <c r="E50" s="3">
        <f t="shared" si="2"/>
        <v>8.4399999999999998E-10</v>
      </c>
      <c r="F50">
        <f>SQRT(B50/PI())*$L$3</f>
        <v>5.5446805942481614</v>
      </c>
      <c r="G50" s="3">
        <f t="shared" si="3"/>
        <v>7.1403287756608963E-13</v>
      </c>
      <c r="H50">
        <f t="shared" si="0"/>
        <v>6.0264374866577967E-22</v>
      </c>
      <c r="I50">
        <f t="shared" si="1"/>
        <v>362.92055669695122</v>
      </c>
    </row>
    <row r="51" spans="1:9" x14ac:dyDescent="0.2">
      <c r="A51">
        <v>29</v>
      </c>
      <c r="B51">
        <v>5725</v>
      </c>
      <c r="C51">
        <v>1350</v>
      </c>
      <c r="E51" s="3">
        <f t="shared" si="2"/>
        <v>1.3500000000000001E-9</v>
      </c>
      <c r="F51">
        <f>SQRT(B51/PI())*$L$3</f>
        <v>5.5495294632065164</v>
      </c>
      <c r="G51" s="3">
        <f t="shared" si="3"/>
        <v>7.1590779918518466E-13</v>
      </c>
      <c r="H51">
        <f t="shared" si="0"/>
        <v>9.6647552889999941E-22</v>
      </c>
      <c r="I51">
        <f t="shared" si="1"/>
        <v>582.02518114378188</v>
      </c>
    </row>
    <row r="52" spans="1:9" x14ac:dyDescent="0.2">
      <c r="A52">
        <v>62</v>
      </c>
      <c r="B52">
        <v>5736</v>
      </c>
      <c r="C52">
        <v>823</v>
      </c>
      <c r="E52" s="3">
        <f t="shared" si="2"/>
        <v>8.2299999999999995E-10</v>
      </c>
      <c r="F52">
        <f>SQRT(B52/PI())*$L$3</f>
        <v>5.5548583304022054</v>
      </c>
      <c r="G52" s="3">
        <f t="shared" si="3"/>
        <v>7.1797210503448154E-13</v>
      </c>
      <c r="H52">
        <f t="shared" si="0"/>
        <v>5.9089104244337828E-22</v>
      </c>
      <c r="I52">
        <f t="shared" si="1"/>
        <v>355.84291141419044</v>
      </c>
    </row>
    <row r="53" spans="1:9" x14ac:dyDescent="0.2">
      <c r="A53">
        <v>16</v>
      </c>
      <c r="B53">
        <v>5753</v>
      </c>
      <c r="C53">
        <v>1374</v>
      </c>
      <c r="E53" s="3">
        <f t="shared" si="2"/>
        <v>1.374E-9</v>
      </c>
      <c r="F53">
        <f>SQRT(B53/PI())*$L$3</f>
        <v>5.5630838121620441</v>
      </c>
      <c r="G53" s="3">
        <f t="shared" si="3"/>
        <v>7.2116629039483106E-13</v>
      </c>
      <c r="H53">
        <f t="shared" si="0"/>
        <v>9.908824830024979E-22</v>
      </c>
      <c r="I53">
        <f t="shared" si="1"/>
        <v>596.72339279828975</v>
      </c>
    </row>
    <row r="54" spans="1:9" x14ac:dyDescent="0.2">
      <c r="A54">
        <v>98</v>
      </c>
      <c r="B54">
        <v>5780</v>
      </c>
      <c r="C54">
        <v>658</v>
      </c>
      <c r="E54" s="3">
        <f t="shared" si="2"/>
        <v>6.58E-10</v>
      </c>
      <c r="F54">
        <f>SQRT(B54/PI())*$L$3</f>
        <v>5.5761228736645538</v>
      </c>
      <c r="G54" s="3">
        <f t="shared" si="3"/>
        <v>7.262491127270679E-13</v>
      </c>
      <c r="H54">
        <f t="shared" si="0"/>
        <v>4.7787191617441069E-22</v>
      </c>
      <c r="I54">
        <f t="shared" si="1"/>
        <v>287.78120113552905</v>
      </c>
    </row>
    <row r="55" spans="1:9" x14ac:dyDescent="0.2">
      <c r="A55">
        <v>151</v>
      </c>
      <c r="B55">
        <v>5781</v>
      </c>
      <c r="C55">
        <v>49415</v>
      </c>
      <c r="E55" s="3">
        <f t="shared" si="2"/>
        <v>4.9415000000000003E-8</v>
      </c>
      <c r="F55">
        <f>SQRT(B55/PI())*$L$3</f>
        <v>5.5766052163732693</v>
      </c>
      <c r="G55" s="3">
        <f t="shared" si="3"/>
        <v>7.2643759383190745E-13</v>
      </c>
      <c r="H55">
        <f t="shared" si="0"/>
        <v>3.5896913699203706E-20</v>
      </c>
      <c r="I55">
        <f t="shared" si="1"/>
        <v>21617.627217174493</v>
      </c>
    </row>
    <row r="56" spans="1:9" x14ac:dyDescent="0.2">
      <c r="A56">
        <v>127</v>
      </c>
      <c r="B56">
        <v>5781</v>
      </c>
      <c r="C56">
        <v>501</v>
      </c>
      <c r="E56" s="3">
        <f t="shared" si="2"/>
        <v>5.0100000000000003E-10</v>
      </c>
      <c r="F56">
        <f>SQRT(B56/PI())*$L$3</f>
        <v>5.5766052163732693</v>
      </c>
      <c r="G56" s="3">
        <f t="shared" si="3"/>
        <v>7.2643759383190745E-13</v>
      </c>
      <c r="H56">
        <f t="shared" si="0"/>
        <v>3.6394523450978564E-22</v>
      </c>
      <c r="I56">
        <f t="shared" si="1"/>
        <v>219.17294821014715</v>
      </c>
    </row>
    <row r="57" spans="1:9" x14ac:dyDescent="0.2">
      <c r="A57">
        <v>128</v>
      </c>
      <c r="B57">
        <v>5787</v>
      </c>
      <c r="C57">
        <v>502</v>
      </c>
      <c r="E57" s="3">
        <f t="shared" si="2"/>
        <v>5.0200000000000002E-10</v>
      </c>
      <c r="F57">
        <f>SQRT(B57/PI())*$L$3</f>
        <v>5.5794983969655005</v>
      </c>
      <c r="G57" s="3">
        <f t="shared" si="3"/>
        <v>7.2756882276366019E-13</v>
      </c>
      <c r="H57">
        <f t="shared" si="0"/>
        <v>3.6523954902735741E-22</v>
      </c>
      <c r="I57">
        <f t="shared" si="1"/>
        <v>219.95240264952042</v>
      </c>
    </row>
    <row r="58" spans="1:9" x14ac:dyDescent="0.2">
      <c r="A58">
        <v>72</v>
      </c>
      <c r="B58">
        <v>5806</v>
      </c>
      <c r="C58">
        <v>392</v>
      </c>
      <c r="E58" s="3">
        <f t="shared" si="2"/>
        <v>3.9199999999999999E-10</v>
      </c>
      <c r="F58">
        <f>SQRT(B58/PI())*$L$3</f>
        <v>5.588650254416911</v>
      </c>
      <c r="G58" s="3">
        <f t="shared" si="3"/>
        <v>7.311549160983248E-13</v>
      </c>
      <c r="H58">
        <f t="shared" si="0"/>
        <v>2.8661272711054331E-22</v>
      </c>
      <c r="I58">
        <f t="shared" si="1"/>
        <v>172.60222263929415</v>
      </c>
    </row>
    <row r="59" spans="1:9" x14ac:dyDescent="0.2">
      <c r="A59">
        <v>118</v>
      </c>
      <c r="B59">
        <v>5816</v>
      </c>
      <c r="C59">
        <v>898</v>
      </c>
      <c r="E59" s="3">
        <f t="shared" si="2"/>
        <v>8.98E-10</v>
      </c>
      <c r="F59">
        <f>SQRT(B59/PI())*$L$3</f>
        <v>5.5934610070116042</v>
      </c>
      <c r="G59" s="3">
        <f t="shared" si="3"/>
        <v>7.3304469301809799E-13</v>
      </c>
      <c r="H59">
        <f t="shared" si="0"/>
        <v>6.5827413433025202E-22</v>
      </c>
      <c r="I59">
        <f t="shared" si="1"/>
        <v>396.4219587762305</v>
      </c>
    </row>
    <row r="60" spans="1:9" x14ac:dyDescent="0.2">
      <c r="A60">
        <v>111</v>
      </c>
      <c r="B60">
        <v>5816</v>
      </c>
      <c r="C60">
        <v>660</v>
      </c>
      <c r="E60" s="3">
        <f t="shared" si="2"/>
        <v>6.6E-10</v>
      </c>
      <c r="F60">
        <f>SQRT(B60/PI())*$L$3</f>
        <v>5.5934610070116042</v>
      </c>
      <c r="G60" s="3">
        <f t="shared" si="3"/>
        <v>7.3304469301809799E-13</v>
      </c>
      <c r="H60">
        <f t="shared" si="0"/>
        <v>4.8380949739194469E-22</v>
      </c>
      <c r="I60">
        <f t="shared" si="1"/>
        <v>291.35689620524732</v>
      </c>
    </row>
    <row r="61" spans="1:9" x14ac:dyDescent="0.2">
      <c r="A61">
        <v>96</v>
      </c>
      <c r="B61">
        <v>5818</v>
      </c>
      <c r="C61">
        <v>606</v>
      </c>
      <c r="E61" s="3">
        <f t="shared" si="2"/>
        <v>6.0599999999999998E-10</v>
      </c>
      <c r="F61">
        <f>SQRT(B61/PI())*$L$3</f>
        <v>5.5944226611074246</v>
      </c>
      <c r="G61" s="3">
        <f t="shared" si="3"/>
        <v>7.3342284348701164E-13</v>
      </c>
      <c r="H61">
        <f t="shared" si="0"/>
        <v>4.4445424315312903E-22</v>
      </c>
      <c r="I61">
        <f t="shared" si="1"/>
        <v>267.65660758710032</v>
      </c>
    </row>
    <row r="62" spans="1:9" x14ac:dyDescent="0.2">
      <c r="A62">
        <v>92</v>
      </c>
      <c r="B62">
        <v>5837</v>
      </c>
      <c r="C62">
        <v>898</v>
      </c>
      <c r="E62" s="3">
        <f t="shared" si="2"/>
        <v>8.98E-10</v>
      </c>
      <c r="F62">
        <f>SQRT(B62/PI())*$L$3</f>
        <v>5.6035501439324955</v>
      </c>
      <c r="G62" s="3">
        <f t="shared" si="3"/>
        <v>7.3701851335101908E-13</v>
      </c>
      <c r="H62">
        <f t="shared" si="0"/>
        <v>6.6184262498921514E-22</v>
      </c>
      <c r="I62">
        <f t="shared" si="1"/>
        <v>398.57095413109147</v>
      </c>
    </row>
    <row r="63" spans="1:9" x14ac:dyDescent="0.2">
      <c r="A63">
        <v>161</v>
      </c>
      <c r="B63">
        <v>5852</v>
      </c>
      <c r="C63">
        <v>1526</v>
      </c>
      <c r="E63" s="3">
        <f t="shared" si="2"/>
        <v>1.5259999999999999E-9</v>
      </c>
      <c r="F63">
        <f>SQRT(B63/PI())*$L$3</f>
        <v>5.6107455629099308</v>
      </c>
      <c r="G63" s="3">
        <f t="shared" si="3"/>
        <v>7.3986133770282223E-13</v>
      </c>
      <c r="H63">
        <f t="shared" si="0"/>
        <v>1.1290284013345067E-21</v>
      </c>
      <c r="I63">
        <f t="shared" si="1"/>
        <v>679.9168112938147</v>
      </c>
    </row>
    <row r="64" spans="1:9" x14ac:dyDescent="0.2">
      <c r="A64">
        <v>100</v>
      </c>
      <c r="B64">
        <v>5864</v>
      </c>
      <c r="C64">
        <v>583</v>
      </c>
      <c r="E64" s="3">
        <f t="shared" si="2"/>
        <v>5.8299999999999995E-10</v>
      </c>
      <c r="F64">
        <f>SQRT(B64/PI())*$L$3</f>
        <v>5.6164952609818473</v>
      </c>
      <c r="G64" s="3">
        <f t="shared" si="3"/>
        <v>7.4213822234095814E-13</v>
      </c>
      <c r="H64">
        <f t="shared" si="0"/>
        <v>4.3266658362477857E-22</v>
      </c>
      <c r="I64">
        <f t="shared" si="1"/>
        <v>260.55791293100492</v>
      </c>
    </row>
    <row r="65" spans="1:9" x14ac:dyDescent="0.2">
      <c r="A65">
        <v>102</v>
      </c>
      <c r="B65">
        <v>5870</v>
      </c>
      <c r="C65">
        <v>1093</v>
      </c>
      <c r="E65" s="3">
        <f t="shared" si="2"/>
        <v>1.0930000000000001E-9</v>
      </c>
      <c r="F65">
        <f>SQRT(B65/PI())*$L$3</f>
        <v>5.6193679038741173</v>
      </c>
      <c r="G65" s="3">
        <f t="shared" si="3"/>
        <v>7.4327753889069875E-13</v>
      </c>
      <c r="H65">
        <f t="shared" si="0"/>
        <v>8.1240235000753379E-22</v>
      </c>
      <c r="I65">
        <f t="shared" si="1"/>
        <v>489.24014192364848</v>
      </c>
    </row>
    <row r="66" spans="1:9" x14ac:dyDescent="0.2">
      <c r="A66">
        <v>47</v>
      </c>
      <c r="B66">
        <v>5883</v>
      </c>
      <c r="C66">
        <v>811</v>
      </c>
      <c r="E66" s="3">
        <f t="shared" si="2"/>
        <v>8.1099999999999999E-10</v>
      </c>
      <c r="F66">
        <f>SQRT(B66/PI())*$L$3</f>
        <v>5.6255869312530553</v>
      </c>
      <c r="G66" s="3">
        <f t="shared" si="3"/>
        <v>7.4574805571985752E-13</v>
      </c>
      <c r="H66">
        <f t="shared" ref="H66:H129" si="4">G66*E66</f>
        <v>6.0480167318880447E-22</v>
      </c>
      <c r="I66">
        <f t="shared" ref="I66:I129" si="5">H66*6.0221409E+23</f>
        <v>364.2200892498733</v>
      </c>
    </row>
    <row r="67" spans="1:9" x14ac:dyDescent="0.2">
      <c r="A67">
        <v>39</v>
      </c>
      <c r="B67">
        <v>5921</v>
      </c>
      <c r="C67">
        <v>839</v>
      </c>
      <c r="E67" s="3">
        <f t="shared" ref="E67:E130" si="6">(C67+$L$1)/$L$2</f>
        <v>8.39E-10</v>
      </c>
      <c r="F67">
        <f>SQRT(B67/PI())*$L$3</f>
        <v>5.6437263337260068</v>
      </c>
      <c r="G67" s="3">
        <f t="shared" ref="G67:G130" si="7">((4/3)*PI()*(F67^3))*(0.000000000000001)</f>
        <v>7.5298521494887938E-13</v>
      </c>
      <c r="H67">
        <f t="shared" si="4"/>
        <v>6.3175459534210978E-22</v>
      </c>
      <c r="I67">
        <f t="shared" si="5"/>
        <v>380.45151873726689</v>
      </c>
    </row>
    <row r="68" spans="1:9" x14ac:dyDescent="0.2">
      <c r="A68">
        <v>46</v>
      </c>
      <c r="B68">
        <v>5962</v>
      </c>
      <c r="C68">
        <v>1913</v>
      </c>
      <c r="E68" s="3">
        <f t="shared" si="6"/>
        <v>1.9129999999999999E-9</v>
      </c>
      <c r="F68">
        <f>SQRT(B68/PI())*$L$3</f>
        <v>5.6632326325279232</v>
      </c>
      <c r="G68" s="3">
        <f t="shared" si="7"/>
        <v>7.6081981458896272E-13</v>
      </c>
      <c r="H68">
        <f t="shared" si="4"/>
        <v>1.4554483053086856E-21</v>
      </c>
      <c r="I68">
        <f t="shared" si="5"/>
        <v>876.49147672351228</v>
      </c>
    </row>
    <row r="69" spans="1:9" x14ac:dyDescent="0.2">
      <c r="A69">
        <v>62</v>
      </c>
      <c r="B69">
        <v>5966</v>
      </c>
      <c r="C69">
        <v>436</v>
      </c>
      <c r="E69" s="3">
        <f t="shared" si="6"/>
        <v>4.3599999999999999E-10</v>
      </c>
      <c r="F69">
        <f>SQRT(B69/PI())*$L$3</f>
        <v>5.6651320901136248</v>
      </c>
      <c r="G69" s="3">
        <f t="shared" si="7"/>
        <v>7.615856120513897E-13</v>
      </c>
      <c r="H69">
        <f t="shared" si="4"/>
        <v>3.3205132685440592E-22</v>
      </c>
      <c r="I69">
        <f t="shared" si="5"/>
        <v>199.96598763491863</v>
      </c>
    </row>
    <row r="70" spans="1:9" x14ac:dyDescent="0.2">
      <c r="A70">
        <v>32</v>
      </c>
      <c r="B70">
        <v>5991</v>
      </c>
      <c r="C70">
        <v>1133</v>
      </c>
      <c r="E70" s="3">
        <f t="shared" si="6"/>
        <v>1.1329999999999999E-9</v>
      </c>
      <c r="F70">
        <f>SQRT(B70/PI())*$L$3</f>
        <v>5.6769893011479082</v>
      </c>
      <c r="G70" s="3">
        <f t="shared" si="7"/>
        <v>7.663776600849241E-13</v>
      </c>
      <c r="H70">
        <f t="shared" si="4"/>
        <v>8.6830588887621903E-22</v>
      </c>
      <c r="I70">
        <f t="shared" si="5"/>
        <v>522.90604071123335</v>
      </c>
    </row>
    <row r="71" spans="1:9" x14ac:dyDescent="0.2">
      <c r="A71">
        <v>131</v>
      </c>
      <c r="B71">
        <v>6000</v>
      </c>
      <c r="C71">
        <v>3128</v>
      </c>
      <c r="E71" s="3">
        <f t="shared" si="6"/>
        <v>3.128E-9</v>
      </c>
      <c r="F71">
        <f>SQRT(B71/PI())*$L$3</f>
        <v>5.6812518390788123</v>
      </c>
      <c r="G71" s="3">
        <f t="shared" si="7"/>
        <v>7.6810524864345573E-13</v>
      </c>
      <c r="H71">
        <f t="shared" si="4"/>
        <v>2.4026332177567296E-21</v>
      </c>
      <c r="I71">
        <f t="shared" si="5"/>
        <v>1446.8995768351408</v>
      </c>
    </row>
    <row r="72" spans="1:9" x14ac:dyDescent="0.2">
      <c r="A72">
        <v>150</v>
      </c>
      <c r="B72">
        <v>6013</v>
      </c>
      <c r="C72">
        <v>1081</v>
      </c>
      <c r="E72" s="3">
        <f t="shared" si="6"/>
        <v>1.0810000000000001E-9</v>
      </c>
      <c r="F72">
        <f>SQRT(B72/PI())*$L$3</f>
        <v>5.6874031983877282</v>
      </c>
      <c r="G72" s="3">
        <f t="shared" si="7"/>
        <v>7.7060294239893542E-13</v>
      </c>
      <c r="H72">
        <f t="shared" si="4"/>
        <v>8.3302178073324931E-22</v>
      </c>
      <c r="I72">
        <f t="shared" si="5"/>
        <v>501.65745363445325</v>
      </c>
    </row>
    <row r="73" spans="1:9" x14ac:dyDescent="0.2">
      <c r="A73">
        <v>81</v>
      </c>
      <c r="B73">
        <v>6015</v>
      </c>
      <c r="C73">
        <v>1196</v>
      </c>
      <c r="E73" s="3">
        <f t="shared" si="6"/>
        <v>1.196E-9</v>
      </c>
      <c r="F73">
        <f>SQRT(B73/PI())*$L$3</f>
        <v>5.6883489709391037</v>
      </c>
      <c r="G73" s="3">
        <f t="shared" si="7"/>
        <v>7.7098744282314399E-13</v>
      </c>
      <c r="H73">
        <f t="shared" si="4"/>
        <v>9.2210098161648018E-22</v>
      </c>
      <c r="I73">
        <f t="shared" si="5"/>
        <v>555.30220353227537</v>
      </c>
    </row>
    <row r="74" spans="1:9" x14ac:dyDescent="0.2">
      <c r="A74">
        <v>109</v>
      </c>
      <c r="B74">
        <v>6015</v>
      </c>
      <c r="C74">
        <v>692</v>
      </c>
      <c r="E74" s="3">
        <f t="shared" si="6"/>
        <v>6.9199999999999999E-10</v>
      </c>
      <c r="F74">
        <f>SQRT(B74/PI())*$L$3</f>
        <v>5.6883489709391037</v>
      </c>
      <c r="G74" s="3">
        <f t="shared" si="7"/>
        <v>7.7098744282314399E-13</v>
      </c>
      <c r="H74">
        <f t="shared" si="4"/>
        <v>5.3352331043361561E-22</v>
      </c>
      <c r="I74">
        <f t="shared" si="5"/>
        <v>321.29525488656731</v>
      </c>
    </row>
    <row r="75" spans="1:9" x14ac:dyDescent="0.2">
      <c r="A75">
        <v>70</v>
      </c>
      <c r="B75">
        <v>6037</v>
      </c>
      <c r="C75">
        <v>772</v>
      </c>
      <c r="E75" s="3">
        <f t="shared" si="6"/>
        <v>7.7200000000000002E-10</v>
      </c>
      <c r="F75">
        <f>SQRT(B75/PI())*$L$3</f>
        <v>5.698742109524443</v>
      </c>
      <c r="G75" s="3">
        <f t="shared" si="7"/>
        <v>7.7522116446248567E-13</v>
      </c>
      <c r="H75">
        <f t="shared" si="4"/>
        <v>5.9847073896503893E-22</v>
      </c>
      <c r="I75">
        <f t="shared" si="5"/>
        <v>360.40751145745844</v>
      </c>
    </row>
    <row r="76" spans="1:9" x14ac:dyDescent="0.2">
      <c r="A76">
        <v>92</v>
      </c>
      <c r="B76">
        <v>6039</v>
      </c>
      <c r="C76">
        <v>1409</v>
      </c>
      <c r="E76" s="3">
        <f t="shared" si="6"/>
        <v>1.409E-9</v>
      </c>
      <c r="F76">
        <f>SQRT(B76/PI())*$L$3</f>
        <v>5.6996860005635499</v>
      </c>
      <c r="G76" s="3">
        <f t="shared" si="7"/>
        <v>7.7560643133348721E-13</v>
      </c>
      <c r="H76">
        <f t="shared" si="4"/>
        <v>1.0928294617488835E-21</v>
      </c>
      <c r="I76">
        <f t="shared" si="5"/>
        <v>658.11729983229372</v>
      </c>
    </row>
    <row r="77" spans="1:9" x14ac:dyDescent="0.2">
      <c r="A77">
        <v>67</v>
      </c>
      <c r="B77">
        <v>6047</v>
      </c>
      <c r="C77">
        <v>643</v>
      </c>
      <c r="E77" s="3">
        <f t="shared" si="6"/>
        <v>6.4299999999999995E-10</v>
      </c>
      <c r="F77">
        <f>SQRT(B77/PI())*$L$3</f>
        <v>5.7034600026328022</v>
      </c>
      <c r="G77" s="3">
        <f t="shared" si="7"/>
        <v>7.7714813672940988E-13</v>
      </c>
      <c r="H77">
        <f t="shared" si="4"/>
        <v>4.9970625191701049E-22</v>
      </c>
      <c r="I77">
        <f t="shared" si="5"/>
        <v>300.9301457655132</v>
      </c>
    </row>
    <row r="78" spans="1:9" x14ac:dyDescent="0.2">
      <c r="A78">
        <v>124</v>
      </c>
      <c r="B78">
        <v>6055</v>
      </c>
      <c r="C78">
        <v>659</v>
      </c>
      <c r="E78" s="3">
        <f t="shared" si="6"/>
        <v>6.59E-10</v>
      </c>
      <c r="F78">
        <f>SQRT(B78/PI())*$L$3</f>
        <v>5.7072315090807564</v>
      </c>
      <c r="G78" s="3">
        <f t="shared" si="7"/>
        <v>7.7869086227797226E-13</v>
      </c>
      <c r="H78">
        <f t="shared" si="4"/>
        <v>5.1315727824118368E-22</v>
      </c>
      <c r="I78">
        <f t="shared" si="5"/>
        <v>309.03054334289124</v>
      </c>
    </row>
    <row r="79" spans="1:9" x14ac:dyDescent="0.2">
      <c r="A79">
        <v>76</v>
      </c>
      <c r="B79">
        <v>6085</v>
      </c>
      <c r="C79">
        <v>2435</v>
      </c>
      <c r="E79" s="3">
        <f t="shared" si="6"/>
        <v>2.435E-9</v>
      </c>
      <c r="F79">
        <f>SQRT(B79/PI())*$L$3</f>
        <v>5.7213525158426828</v>
      </c>
      <c r="G79" s="3">
        <f t="shared" si="7"/>
        <v>7.8448515732727477E-13</v>
      </c>
      <c r="H79">
        <f t="shared" si="4"/>
        <v>1.910221358091914E-21</v>
      </c>
      <c r="I79">
        <f t="shared" si="5"/>
        <v>1150.3622168618861</v>
      </c>
    </row>
    <row r="80" spans="1:9" x14ac:dyDescent="0.2">
      <c r="A80">
        <v>51</v>
      </c>
      <c r="B80">
        <v>6090</v>
      </c>
      <c r="C80">
        <v>979</v>
      </c>
      <c r="E80" s="3">
        <f t="shared" si="6"/>
        <v>9.7900000000000003E-10</v>
      </c>
      <c r="F80">
        <f>SQRT(B80/PI())*$L$3</f>
        <v>5.7237026299347455</v>
      </c>
      <c r="G80" s="3">
        <f t="shared" si="7"/>
        <v>7.8545226450068539E-13</v>
      </c>
      <c r="H80">
        <f t="shared" si="4"/>
        <v>7.6895776694617105E-22</v>
      </c>
      <c r="I80">
        <f t="shared" si="5"/>
        <v>463.07720186992049</v>
      </c>
    </row>
    <row r="81" spans="1:9" x14ac:dyDescent="0.2">
      <c r="A81">
        <v>108</v>
      </c>
      <c r="B81">
        <v>6112</v>
      </c>
      <c r="C81">
        <v>539</v>
      </c>
      <c r="E81" s="3">
        <f t="shared" si="6"/>
        <v>5.39E-10</v>
      </c>
      <c r="F81">
        <f>SQRT(B81/PI())*$L$3</f>
        <v>5.7340316891001795</v>
      </c>
      <c r="G81" s="3">
        <f t="shared" si="7"/>
        <v>7.8971225127451615E-13</v>
      </c>
      <c r="H81">
        <f t="shared" si="4"/>
        <v>4.2565490343696424E-22</v>
      </c>
      <c r="I81">
        <f t="shared" si="5"/>
        <v>256.33538032732929</v>
      </c>
    </row>
    <row r="82" spans="1:9" x14ac:dyDescent="0.2">
      <c r="A82">
        <v>43</v>
      </c>
      <c r="B82">
        <v>6120</v>
      </c>
      <c r="C82">
        <v>1302</v>
      </c>
      <c r="E82" s="3">
        <f t="shared" si="6"/>
        <v>1.3020000000000001E-9</v>
      </c>
      <c r="F82">
        <f>SQRT(B82/PI())*$L$3</f>
        <v>5.73778310048551</v>
      </c>
      <c r="G82" s="3">
        <f t="shared" si="7"/>
        <v>7.9126324068935384E-13</v>
      </c>
      <c r="H82">
        <f t="shared" si="4"/>
        <v>1.0302247393775387E-21</v>
      </c>
      <c r="I82">
        <f t="shared" si="5"/>
        <v>620.4158539197316</v>
      </c>
    </row>
    <row r="83" spans="1:9" x14ac:dyDescent="0.2">
      <c r="A83">
        <v>116</v>
      </c>
      <c r="B83">
        <v>6146</v>
      </c>
      <c r="C83">
        <v>984</v>
      </c>
      <c r="E83" s="3">
        <f t="shared" si="6"/>
        <v>9.8399999999999991E-10</v>
      </c>
      <c r="F83">
        <f>SQRT(B83/PI())*$L$3</f>
        <v>5.7499582843883541</v>
      </c>
      <c r="G83" s="3">
        <f t="shared" si="7"/>
        <v>7.9631095614383857E-13</v>
      </c>
      <c r="H83">
        <f t="shared" si="4"/>
        <v>7.8356998084553704E-22</v>
      </c>
      <c r="I83">
        <f t="shared" si="5"/>
        <v>471.87688296621252</v>
      </c>
    </row>
    <row r="84" spans="1:9" x14ac:dyDescent="0.2">
      <c r="A84">
        <v>6</v>
      </c>
      <c r="B84">
        <v>6154</v>
      </c>
      <c r="C84">
        <v>457</v>
      </c>
      <c r="E84" s="3">
        <f t="shared" si="6"/>
        <v>4.5700000000000002E-10</v>
      </c>
      <c r="F84">
        <f>SQRT(B84/PI())*$L$3</f>
        <v>5.7536993116444926</v>
      </c>
      <c r="G84" s="3">
        <f t="shared" si="7"/>
        <v>7.9786625070565006E-13</v>
      </c>
      <c r="H84">
        <f t="shared" si="4"/>
        <v>3.6462487657248209E-22</v>
      </c>
      <c r="I84">
        <f t="shared" si="5"/>
        <v>219.58223823645963</v>
      </c>
    </row>
    <row r="85" spans="1:9" x14ac:dyDescent="0.2">
      <c r="A85">
        <v>87</v>
      </c>
      <c r="B85">
        <v>6165</v>
      </c>
      <c r="C85">
        <v>1347</v>
      </c>
      <c r="E85" s="3">
        <f t="shared" si="6"/>
        <v>1.347E-9</v>
      </c>
      <c r="F85">
        <f>SQRT(B85/PI())*$L$3</f>
        <v>5.758839256018514</v>
      </c>
      <c r="G85" s="3">
        <f t="shared" si="7"/>
        <v>8.000064317675799E-13</v>
      </c>
      <c r="H85">
        <f t="shared" si="4"/>
        <v>1.0776086635909302E-21</v>
      </c>
      <c r="I85">
        <f t="shared" si="5"/>
        <v>648.95112072052814</v>
      </c>
    </row>
    <row r="86" spans="1:9" x14ac:dyDescent="0.2">
      <c r="A86">
        <v>47</v>
      </c>
      <c r="B86">
        <v>6184</v>
      </c>
      <c r="C86">
        <v>795</v>
      </c>
      <c r="E86" s="3">
        <f t="shared" si="6"/>
        <v>7.9500000000000005E-10</v>
      </c>
      <c r="F86">
        <f>SQRT(B86/PI())*$L$3</f>
        <v>5.7677065529648353</v>
      </c>
      <c r="G86" s="3">
        <f t="shared" si="7"/>
        <v>8.0370760635697857E-13</v>
      </c>
      <c r="H86">
        <f t="shared" si="4"/>
        <v>6.3894754705379799E-22</v>
      </c>
      <c r="I86">
        <f t="shared" si="5"/>
        <v>384.78321560673515</v>
      </c>
    </row>
    <row r="87" spans="1:9" x14ac:dyDescent="0.2">
      <c r="A87">
        <v>122</v>
      </c>
      <c r="B87">
        <v>6231</v>
      </c>
      <c r="C87">
        <v>1840</v>
      </c>
      <c r="E87" s="3">
        <f t="shared" si="6"/>
        <v>1.8400000000000001E-9</v>
      </c>
      <c r="F87">
        <f>SQRT(B87/PI())*$L$3</f>
        <v>5.7895830958463046</v>
      </c>
      <c r="G87" s="3">
        <f t="shared" si="7"/>
        <v>8.1288757248891967E-13</v>
      </c>
      <c r="H87">
        <f t="shared" si="4"/>
        <v>1.4957131333796122E-21</v>
      </c>
      <c r="I87">
        <f t="shared" si="5"/>
        <v>900.73952351925186</v>
      </c>
    </row>
    <row r="88" spans="1:9" x14ac:dyDescent="0.2">
      <c r="A88">
        <v>55</v>
      </c>
      <c r="B88">
        <v>6244</v>
      </c>
      <c r="C88">
        <v>494</v>
      </c>
      <c r="E88" s="3">
        <f t="shared" si="6"/>
        <v>4.9399999999999995E-10</v>
      </c>
      <c r="F88">
        <f>SQRT(B88/PI())*$L$3</f>
        <v>5.7956194755784178</v>
      </c>
      <c r="G88" s="3">
        <f t="shared" si="7"/>
        <v>8.1543284172419562E-13</v>
      </c>
      <c r="H88">
        <f t="shared" si="4"/>
        <v>4.0282382381175262E-22</v>
      </c>
      <c r="I88">
        <f t="shared" si="5"/>
        <v>242.58618248711494</v>
      </c>
    </row>
    <row r="89" spans="1:9" x14ac:dyDescent="0.2">
      <c r="A89">
        <v>81</v>
      </c>
      <c r="B89">
        <v>6275</v>
      </c>
      <c r="C89">
        <v>799</v>
      </c>
      <c r="E89" s="3">
        <f t="shared" si="6"/>
        <v>7.9900000000000003E-10</v>
      </c>
      <c r="F89">
        <f>SQRT(B89/PI())*$L$3</f>
        <v>5.8099886105805352</v>
      </c>
      <c r="G89" s="3">
        <f t="shared" si="7"/>
        <v>8.2151302290738565E-13</v>
      </c>
      <c r="H89">
        <f t="shared" si="4"/>
        <v>6.5638890530300113E-22</v>
      </c>
      <c r="I89">
        <f t="shared" si="5"/>
        <v>395.28664729314301</v>
      </c>
    </row>
    <row r="90" spans="1:9" x14ac:dyDescent="0.2">
      <c r="A90">
        <v>106</v>
      </c>
      <c r="B90">
        <v>6281</v>
      </c>
      <c r="C90">
        <v>797</v>
      </c>
      <c r="E90" s="3">
        <f t="shared" si="6"/>
        <v>7.9700000000000004E-10</v>
      </c>
      <c r="F90">
        <f>SQRT(B90/PI())*$L$3</f>
        <v>5.8127656307075188</v>
      </c>
      <c r="G90" s="3">
        <f t="shared" si="7"/>
        <v>8.2269157020987907E-13</v>
      </c>
      <c r="H90">
        <f t="shared" si="4"/>
        <v>6.5568518145727366E-22</v>
      </c>
      <c r="I90">
        <f t="shared" si="5"/>
        <v>394.86285487777695</v>
      </c>
    </row>
    <row r="91" spans="1:9" x14ac:dyDescent="0.2">
      <c r="A91">
        <v>137</v>
      </c>
      <c r="B91">
        <v>6295</v>
      </c>
      <c r="C91">
        <v>1175</v>
      </c>
      <c r="E91" s="3">
        <f t="shared" si="6"/>
        <v>1.175E-9</v>
      </c>
      <c r="F91">
        <f>SQRT(B91/PI())*$L$3</f>
        <v>5.8192401906611204</v>
      </c>
      <c r="G91" s="3">
        <f t="shared" si="7"/>
        <v>8.2544370307143842E-13</v>
      </c>
      <c r="H91">
        <f t="shared" si="4"/>
        <v>9.6989635110894009E-22</v>
      </c>
      <c r="I91">
        <f t="shared" si="5"/>
        <v>584.08524847739091</v>
      </c>
    </row>
    <row r="92" spans="1:9" x14ac:dyDescent="0.2">
      <c r="A92">
        <v>127</v>
      </c>
      <c r="B92">
        <v>6411</v>
      </c>
      <c r="C92">
        <v>395</v>
      </c>
      <c r="E92" s="3">
        <f t="shared" si="6"/>
        <v>3.9499999999999998E-10</v>
      </c>
      <c r="F92">
        <f>SQRT(B92/PI())*$L$3</f>
        <v>5.8726119484842831</v>
      </c>
      <c r="G92" s="3">
        <f t="shared" si="7"/>
        <v>8.4836456921237775E-13</v>
      </c>
      <c r="H92">
        <f t="shared" si="4"/>
        <v>3.351040048388892E-22</v>
      </c>
      <c r="I92">
        <f t="shared" si="5"/>
        <v>201.80435332940726</v>
      </c>
    </row>
    <row r="93" spans="1:9" x14ac:dyDescent="0.2">
      <c r="A93">
        <v>90</v>
      </c>
      <c r="B93">
        <v>6412</v>
      </c>
      <c r="C93">
        <v>860</v>
      </c>
      <c r="E93" s="3">
        <f t="shared" si="6"/>
        <v>8.6000000000000003E-10</v>
      </c>
      <c r="F93">
        <f>SQRT(B93/PI())*$L$3</f>
        <v>5.8730699412280867</v>
      </c>
      <c r="G93" s="3">
        <f t="shared" si="7"/>
        <v>8.4856307123641488E-13</v>
      </c>
      <c r="H93">
        <f t="shared" si="4"/>
        <v>7.2976424126331679E-22</v>
      </c>
      <c r="I93">
        <f t="shared" si="5"/>
        <v>439.47430846692879</v>
      </c>
    </row>
    <row r="94" spans="1:9" x14ac:dyDescent="0.2">
      <c r="A94">
        <v>104</v>
      </c>
      <c r="B94">
        <v>6412</v>
      </c>
      <c r="C94">
        <v>2711</v>
      </c>
      <c r="E94" s="3">
        <f t="shared" si="6"/>
        <v>2.7109999999999998E-9</v>
      </c>
      <c r="F94">
        <f>SQRT(B94/PI())*$L$3</f>
        <v>5.8730699412280867</v>
      </c>
      <c r="G94" s="3">
        <f t="shared" si="7"/>
        <v>8.4856307123641488E-13</v>
      </c>
      <c r="H94">
        <f t="shared" si="4"/>
        <v>2.3004544861219205E-21</v>
      </c>
      <c r="I94">
        <f t="shared" si="5"/>
        <v>1385.3661049463301</v>
      </c>
    </row>
    <row r="95" spans="1:9" x14ac:dyDescent="0.2">
      <c r="A95">
        <v>77</v>
      </c>
      <c r="B95">
        <v>6434</v>
      </c>
      <c r="C95">
        <v>723</v>
      </c>
      <c r="E95" s="3">
        <f t="shared" si="6"/>
        <v>7.2299999999999998E-10</v>
      </c>
      <c r="F95">
        <f>SQRT(B95/PI())*$L$3</f>
        <v>5.8831367611368686</v>
      </c>
      <c r="G95" s="3">
        <f t="shared" si="7"/>
        <v>8.5293402995668391E-13</v>
      </c>
      <c r="H95">
        <f t="shared" si="4"/>
        <v>6.1667130365868246E-22</v>
      </c>
      <c r="I95">
        <f t="shared" si="5"/>
        <v>371.36814796192715</v>
      </c>
    </row>
    <row r="96" spans="1:9" x14ac:dyDescent="0.2">
      <c r="A96">
        <v>150</v>
      </c>
      <c r="B96">
        <v>6474</v>
      </c>
      <c r="C96">
        <v>736</v>
      </c>
      <c r="E96" s="3">
        <f t="shared" si="6"/>
        <v>7.3600000000000004E-10</v>
      </c>
      <c r="F96">
        <f>SQRT(B96/PI())*$L$3</f>
        <v>5.9013960749385612</v>
      </c>
      <c r="G96" s="3">
        <f t="shared" si="7"/>
        <v>8.6090038052889744E-13</v>
      </c>
      <c r="H96">
        <f t="shared" si="4"/>
        <v>6.3362268006926852E-22</v>
      </c>
      <c r="I96">
        <f t="shared" si="5"/>
        <v>381.57650568127571</v>
      </c>
    </row>
    <row r="97" spans="1:9" x14ac:dyDescent="0.2">
      <c r="A97">
        <v>144</v>
      </c>
      <c r="B97">
        <v>6475</v>
      </c>
      <c r="C97">
        <v>544</v>
      </c>
      <c r="E97" s="3">
        <f t="shared" si="6"/>
        <v>5.4399999999999998E-10</v>
      </c>
      <c r="F97">
        <f>SQRT(B97/PI())*$L$3</f>
        <v>5.9018518339904764</v>
      </c>
      <c r="G97" s="3">
        <f t="shared" si="7"/>
        <v>8.6109985541865698E-13</v>
      </c>
      <c r="H97">
        <f t="shared" si="4"/>
        <v>4.6843832134774936E-22</v>
      </c>
      <c r="I97">
        <f t="shared" si="5"/>
        <v>282.10015741156246</v>
      </c>
    </row>
    <row r="98" spans="1:9" x14ac:dyDescent="0.2">
      <c r="A98">
        <v>40</v>
      </c>
      <c r="B98">
        <v>6493</v>
      </c>
      <c r="C98">
        <v>636</v>
      </c>
      <c r="E98" s="3">
        <f t="shared" si="6"/>
        <v>6.3599999999999998E-10</v>
      </c>
      <c r="F98">
        <f>SQRT(B98/PI())*$L$3</f>
        <v>5.9100494869124294</v>
      </c>
      <c r="G98" s="3">
        <f t="shared" si="7"/>
        <v>8.6469303637737168E-13</v>
      </c>
      <c r="H98">
        <f t="shared" si="4"/>
        <v>5.4994477113600835E-22</v>
      </c>
      <c r="I98">
        <f t="shared" si="5"/>
        <v>331.18448989992953</v>
      </c>
    </row>
    <row r="99" spans="1:9" x14ac:dyDescent="0.2">
      <c r="A99">
        <v>106</v>
      </c>
      <c r="B99">
        <v>6494</v>
      </c>
      <c r="C99">
        <v>1385</v>
      </c>
      <c r="E99" s="3">
        <f t="shared" si="6"/>
        <v>1.3850000000000001E-9</v>
      </c>
      <c r="F99">
        <f>SQRT(B99/PI())*$L$3</f>
        <v>5.9105045786997215</v>
      </c>
      <c r="G99" s="3">
        <f t="shared" si="7"/>
        <v>8.6489280374117894E-13</v>
      </c>
      <c r="H99">
        <f t="shared" si="4"/>
        <v>1.1978765331815329E-21</v>
      </c>
      <c r="I99">
        <f t="shared" si="5"/>
        <v>721.3781263622717</v>
      </c>
    </row>
    <row r="100" spans="1:9" x14ac:dyDescent="0.2">
      <c r="A100">
        <v>44</v>
      </c>
      <c r="B100">
        <v>6513</v>
      </c>
      <c r="C100">
        <v>872</v>
      </c>
      <c r="E100" s="3">
        <f t="shared" si="6"/>
        <v>8.7199999999999999E-10</v>
      </c>
      <c r="F100">
        <f>SQRT(B100/PI())*$L$3</f>
        <v>5.9191446746370362</v>
      </c>
      <c r="G100" s="3">
        <f t="shared" si="7"/>
        <v>8.6869130479186158E-13</v>
      </c>
      <c r="H100">
        <f t="shared" si="4"/>
        <v>7.5749881777850329E-22</v>
      </c>
      <c r="I100">
        <f t="shared" si="5"/>
        <v>456.17646122455716</v>
      </c>
    </row>
    <row r="101" spans="1:9" x14ac:dyDescent="0.2">
      <c r="A101">
        <v>37</v>
      </c>
      <c r="B101">
        <v>6538</v>
      </c>
      <c r="C101">
        <v>1259</v>
      </c>
      <c r="E101" s="3">
        <f t="shared" si="6"/>
        <v>1.2590000000000001E-9</v>
      </c>
      <c r="F101">
        <f>SQRT(B101/PI())*$L$3</f>
        <v>5.9304940440233676</v>
      </c>
      <c r="G101" s="3">
        <f t="shared" si="7"/>
        <v>8.7369777868138482E-13</v>
      </c>
      <c r="H101">
        <f t="shared" si="4"/>
        <v>1.0999855033598635E-21</v>
      </c>
      <c r="I101">
        <f t="shared" si="5"/>
        <v>662.42676891905217</v>
      </c>
    </row>
    <row r="102" spans="1:9" x14ac:dyDescent="0.2">
      <c r="A102">
        <v>155</v>
      </c>
      <c r="B102">
        <v>6559</v>
      </c>
      <c r="C102">
        <v>2361</v>
      </c>
      <c r="E102" s="3">
        <f t="shared" si="6"/>
        <v>2.361E-9</v>
      </c>
      <c r="F102">
        <f>SQRT(B102/PI())*$L$3</f>
        <v>5.9400107562868332</v>
      </c>
      <c r="G102" s="3">
        <f t="shared" si="7"/>
        <v>8.779106217376032E-13</v>
      </c>
      <c r="H102">
        <f t="shared" si="4"/>
        <v>2.0727469779224812E-21</v>
      </c>
      <c r="I102">
        <f t="shared" si="5"/>
        <v>1248.2374351098372</v>
      </c>
    </row>
    <row r="103" spans="1:9" x14ac:dyDescent="0.2">
      <c r="A103">
        <v>115</v>
      </c>
      <c r="B103">
        <v>6564</v>
      </c>
      <c r="C103">
        <v>862</v>
      </c>
      <c r="E103" s="3">
        <f t="shared" si="6"/>
        <v>8.6200000000000002E-10</v>
      </c>
      <c r="F103">
        <f>SQRT(B103/PI())*$L$3</f>
        <v>5.9422743937137232</v>
      </c>
      <c r="G103" s="3">
        <f t="shared" si="7"/>
        <v>8.7891467484492455E-13</v>
      </c>
      <c r="H103">
        <f t="shared" si="4"/>
        <v>7.5762444971632494E-22</v>
      </c>
      <c r="I103">
        <f t="shared" si="5"/>
        <v>456.25211854766741</v>
      </c>
    </row>
    <row r="104" spans="1:9" x14ac:dyDescent="0.2">
      <c r="A104">
        <v>54</v>
      </c>
      <c r="B104">
        <v>6586</v>
      </c>
      <c r="C104">
        <v>1366</v>
      </c>
      <c r="E104" s="3">
        <f t="shared" si="6"/>
        <v>1.366E-9</v>
      </c>
      <c r="F104">
        <f>SQRT(B104/PI())*$L$3</f>
        <v>5.9522241713387212</v>
      </c>
      <c r="G104" s="3">
        <f t="shared" si="7"/>
        <v>8.8333705044290964E-13</v>
      </c>
      <c r="H104">
        <f t="shared" si="4"/>
        <v>1.2066384109050145E-21</v>
      </c>
      <c r="I104">
        <f t="shared" si="5"/>
        <v>726.65465258220945</v>
      </c>
    </row>
    <row r="105" spans="1:9" x14ac:dyDescent="0.2">
      <c r="A105">
        <v>119</v>
      </c>
      <c r="B105">
        <v>6610</v>
      </c>
      <c r="C105">
        <v>971</v>
      </c>
      <c r="E105" s="3">
        <f t="shared" si="6"/>
        <v>9.7100000000000006E-10</v>
      </c>
      <c r="F105">
        <f>SQRT(B105/PI())*$L$3</f>
        <v>5.9630595398423685</v>
      </c>
      <c r="G105" s="3">
        <f t="shared" si="7"/>
        <v>8.8816989084833501E-13</v>
      </c>
      <c r="H105">
        <f t="shared" si="4"/>
        <v>8.6241296401373331E-22</v>
      </c>
      <c r="I105">
        <f t="shared" si="5"/>
        <v>519.35723832773317</v>
      </c>
    </row>
    <row r="106" spans="1:9" x14ac:dyDescent="0.2">
      <c r="A106">
        <v>56</v>
      </c>
      <c r="B106">
        <v>6625</v>
      </c>
      <c r="C106">
        <v>629</v>
      </c>
      <c r="E106" s="3">
        <f t="shared" si="6"/>
        <v>6.29E-10</v>
      </c>
      <c r="F106">
        <f>SQRT(B106/PI())*$L$3</f>
        <v>5.9698216582953858</v>
      </c>
      <c r="G106" s="3">
        <f t="shared" si="7"/>
        <v>8.9119487655586297E-13</v>
      </c>
      <c r="H106">
        <f t="shared" si="4"/>
        <v>5.6056157735363785E-22</v>
      </c>
      <c r="I106">
        <f t="shared" si="5"/>
        <v>337.5780801949856</v>
      </c>
    </row>
    <row r="107" spans="1:9" x14ac:dyDescent="0.2">
      <c r="A107">
        <v>144</v>
      </c>
      <c r="B107">
        <v>6663</v>
      </c>
      <c r="C107">
        <v>2089</v>
      </c>
      <c r="E107" s="3">
        <f t="shared" si="6"/>
        <v>2.0890000000000001E-9</v>
      </c>
      <c r="F107">
        <f>SQRT(B107/PI())*$L$3</f>
        <v>5.9869181755524181</v>
      </c>
      <c r="G107" s="3">
        <f t="shared" si="7"/>
        <v>8.988735001101699E-13</v>
      </c>
      <c r="H107">
        <f t="shared" si="4"/>
        <v>1.8777467417301449E-21</v>
      </c>
      <c r="I107">
        <f t="shared" si="5"/>
        <v>1130.8055453214843</v>
      </c>
    </row>
    <row r="108" spans="1:9" x14ac:dyDescent="0.2">
      <c r="A108">
        <v>37</v>
      </c>
      <c r="B108">
        <v>6737</v>
      </c>
      <c r="C108">
        <v>625</v>
      </c>
      <c r="E108" s="3">
        <f t="shared" si="6"/>
        <v>6.2500000000000001E-10</v>
      </c>
      <c r="F108">
        <f>SQRT(B108/PI())*$L$3</f>
        <v>6.0200720580754972</v>
      </c>
      <c r="G108" s="3">
        <f t="shared" si="7"/>
        <v>9.1388948025840448E-13</v>
      </c>
      <c r="H108">
        <f t="shared" si="4"/>
        <v>5.7118092516150279E-22</v>
      </c>
      <c r="I108">
        <f t="shared" si="5"/>
        <v>343.9732010714925</v>
      </c>
    </row>
    <row r="109" spans="1:9" x14ac:dyDescent="0.2">
      <c r="A109">
        <v>75</v>
      </c>
      <c r="B109">
        <v>6868</v>
      </c>
      <c r="C109">
        <v>844</v>
      </c>
      <c r="E109" s="3">
        <f t="shared" si="6"/>
        <v>8.4399999999999998E-10</v>
      </c>
      <c r="F109">
        <f>SQRT(B109/PI())*$L$3</f>
        <v>6.0783199851146072</v>
      </c>
      <c r="G109" s="3">
        <f t="shared" si="7"/>
        <v>9.4067431735501921E-13</v>
      </c>
      <c r="H109">
        <f t="shared" si="4"/>
        <v>7.9392912384763622E-22</v>
      </c>
      <c r="I109">
        <f t="shared" si="5"/>
        <v>478.11530484240154</v>
      </c>
    </row>
    <row r="110" spans="1:9" x14ac:dyDescent="0.2">
      <c r="A110">
        <v>79</v>
      </c>
      <c r="B110">
        <v>6914</v>
      </c>
      <c r="C110">
        <v>500</v>
      </c>
      <c r="E110" s="3">
        <f t="shared" si="6"/>
        <v>5.0000000000000003E-10</v>
      </c>
      <c r="F110">
        <f>SQRT(B110/PI())*$L$3</f>
        <v>6.0986414837210194</v>
      </c>
      <c r="G110" s="3">
        <f t="shared" si="7"/>
        <v>9.5014069598900871E-13</v>
      </c>
      <c r="H110">
        <f t="shared" si="4"/>
        <v>4.7507034799450441E-22</v>
      </c>
      <c r="I110">
        <f t="shared" si="5"/>
        <v>286.0940573034938</v>
      </c>
    </row>
    <row r="111" spans="1:9" x14ac:dyDescent="0.2">
      <c r="A111">
        <v>10</v>
      </c>
      <c r="B111">
        <v>6931</v>
      </c>
      <c r="C111">
        <v>372</v>
      </c>
      <c r="E111" s="3">
        <f t="shared" si="6"/>
        <v>3.7200000000000001E-10</v>
      </c>
      <c r="F111">
        <f>SQRT(B111/PI())*$L$3</f>
        <v>6.1061344873220342</v>
      </c>
      <c r="G111" s="3">
        <f t="shared" si="7"/>
        <v>9.5364712856604069E-13</v>
      </c>
      <c r="H111">
        <f t="shared" si="4"/>
        <v>3.5475673182656716E-22</v>
      </c>
      <c r="I111">
        <f t="shared" si="5"/>
        <v>213.63950242831018</v>
      </c>
    </row>
    <row r="112" spans="1:9" x14ac:dyDescent="0.2">
      <c r="A112">
        <v>23</v>
      </c>
      <c r="B112">
        <v>6933</v>
      </c>
      <c r="C112">
        <v>1460</v>
      </c>
      <c r="E112" s="3">
        <f t="shared" si="6"/>
        <v>1.4599999999999999E-9</v>
      </c>
      <c r="F112">
        <f>SQRT(B112/PI())*$L$3</f>
        <v>6.1070154127377583</v>
      </c>
      <c r="G112" s="3">
        <f t="shared" si="7"/>
        <v>9.5405993303337842E-13</v>
      </c>
      <c r="H112">
        <f t="shared" si="4"/>
        <v>1.3929275022287325E-21</v>
      </c>
      <c r="I112">
        <f t="shared" si="5"/>
        <v>838.84056819064915</v>
      </c>
    </row>
    <row r="113" spans="1:9" x14ac:dyDescent="0.2">
      <c r="A113">
        <v>115</v>
      </c>
      <c r="B113">
        <v>7011</v>
      </c>
      <c r="C113">
        <v>853</v>
      </c>
      <c r="E113" s="3">
        <f t="shared" si="6"/>
        <v>8.5299999999999995E-10</v>
      </c>
      <c r="F113">
        <f>SQRT(B113/PI())*$L$3</f>
        <v>6.1412729416126757</v>
      </c>
      <c r="G113" s="3">
        <f t="shared" si="7"/>
        <v>9.7020566884350058E-13</v>
      </c>
      <c r="H113">
        <f t="shared" si="4"/>
        <v>8.2758543552350592E-22</v>
      </c>
      <c r="I113">
        <f t="shared" si="5"/>
        <v>498.38360995104182</v>
      </c>
    </row>
    <row r="114" spans="1:9" x14ac:dyDescent="0.2">
      <c r="A114">
        <v>57</v>
      </c>
      <c r="B114">
        <v>7025</v>
      </c>
      <c r="C114">
        <v>9514</v>
      </c>
      <c r="E114" s="3">
        <f t="shared" si="6"/>
        <v>9.514E-9</v>
      </c>
      <c r="F114">
        <f>SQRT(B114/PI())*$L$3</f>
        <v>6.147401521167712</v>
      </c>
      <c r="G114" s="3">
        <f t="shared" si="7"/>
        <v>9.7311316946244514E-13</v>
      </c>
      <c r="H114">
        <f t="shared" si="4"/>
        <v>9.2581986942657034E-21</v>
      </c>
      <c r="I114">
        <f t="shared" si="5"/>
        <v>5575.4177017064085</v>
      </c>
    </row>
    <row r="115" spans="1:9" x14ac:dyDescent="0.2">
      <c r="A115">
        <v>112</v>
      </c>
      <c r="B115">
        <v>7212</v>
      </c>
      <c r="C115">
        <v>4822</v>
      </c>
      <c r="E115" s="3">
        <f t="shared" si="6"/>
        <v>4.8220000000000001E-9</v>
      </c>
      <c r="F115">
        <f>SQRT(B115/PI())*$L$3</f>
        <v>6.2286836647691244</v>
      </c>
      <c r="G115" s="3">
        <f t="shared" si="7"/>
        <v>1.0122258738350965E-12</v>
      </c>
      <c r="H115">
        <f t="shared" si="4"/>
        <v>4.8809531636328352E-21</v>
      </c>
      <c r="I115">
        <f t="shared" si="5"/>
        <v>2939.3787677697687</v>
      </c>
    </row>
    <row r="116" spans="1:9" x14ac:dyDescent="0.2">
      <c r="A116">
        <v>93</v>
      </c>
      <c r="B116">
        <v>7241</v>
      </c>
      <c r="C116">
        <v>6976</v>
      </c>
      <c r="E116" s="3">
        <f t="shared" si="6"/>
        <v>6.9759999999999999E-9</v>
      </c>
      <c r="F116">
        <f>SQRT(B116/PI())*$L$3</f>
        <v>6.2411941061771508</v>
      </c>
      <c r="G116" s="3">
        <f t="shared" si="7"/>
        <v>1.0183373629810746E-12</v>
      </c>
      <c r="H116">
        <f t="shared" si="4"/>
        <v>7.1039214441559766E-21</v>
      </c>
      <c r="I116">
        <f t="shared" si="5"/>
        <v>4278.0815879238771</v>
      </c>
    </row>
    <row r="117" spans="1:9" x14ac:dyDescent="0.2">
      <c r="A117">
        <v>163</v>
      </c>
      <c r="B117">
        <v>7250</v>
      </c>
      <c r="C117">
        <v>2227</v>
      </c>
      <c r="E117" s="3">
        <f t="shared" si="6"/>
        <v>2.2269999999999999E-9</v>
      </c>
      <c r="F117">
        <f>SQRT(B117/PI())*$L$3</f>
        <v>6.2450715612128063</v>
      </c>
      <c r="G117" s="3">
        <f t="shared" si="7"/>
        <v>1.0202365240501322E-12</v>
      </c>
      <c r="H117">
        <f t="shared" si="4"/>
        <v>2.2720667390596444E-21</v>
      </c>
      <c r="I117">
        <f t="shared" si="5"/>
        <v>1368.2706036820712</v>
      </c>
    </row>
    <row r="118" spans="1:9" x14ac:dyDescent="0.2">
      <c r="A118">
        <v>125</v>
      </c>
      <c r="B118">
        <v>7384</v>
      </c>
      <c r="C118">
        <v>740</v>
      </c>
      <c r="E118" s="3">
        <f t="shared" si="6"/>
        <v>7.4000000000000003E-10</v>
      </c>
      <c r="F118">
        <f>SQRT(B118/PI())*$L$3</f>
        <v>6.3025203984533658</v>
      </c>
      <c r="G118" s="3">
        <f t="shared" si="7"/>
        <v>1.048651999353115E-12</v>
      </c>
      <c r="H118">
        <f t="shared" si="4"/>
        <v>7.7600247952130512E-22</v>
      </c>
      <c r="I118">
        <f t="shared" si="5"/>
        <v>467.31962704266641</v>
      </c>
    </row>
    <row r="119" spans="1:9" x14ac:dyDescent="0.2">
      <c r="A119">
        <v>44</v>
      </c>
      <c r="B119">
        <v>7386</v>
      </c>
      <c r="C119">
        <v>508</v>
      </c>
      <c r="E119" s="3">
        <f t="shared" si="6"/>
        <v>5.08E-10</v>
      </c>
      <c r="F119">
        <f>SQRT(B119/PI())*$L$3</f>
        <v>6.3033738780968545</v>
      </c>
      <c r="G119" s="3">
        <f t="shared" si="7"/>
        <v>1.0490780785803133E-12</v>
      </c>
      <c r="H119">
        <f t="shared" si="4"/>
        <v>5.3293166391879914E-22</v>
      </c>
      <c r="I119">
        <f t="shared" si="5"/>
        <v>320.93895701904546</v>
      </c>
    </row>
    <row r="120" spans="1:9" x14ac:dyDescent="0.2">
      <c r="A120">
        <v>101</v>
      </c>
      <c r="B120">
        <v>7409</v>
      </c>
      <c r="C120">
        <v>1502</v>
      </c>
      <c r="E120" s="3">
        <f t="shared" si="6"/>
        <v>1.502E-9</v>
      </c>
      <c r="F120">
        <f>SQRT(B120/PI())*$L$3</f>
        <v>6.3131806009200639</v>
      </c>
      <c r="G120" s="3">
        <f t="shared" si="7"/>
        <v>1.0539821342939511E-12</v>
      </c>
      <c r="H120">
        <f t="shared" si="4"/>
        <v>1.5830811657095145E-21</v>
      </c>
      <c r="I120">
        <f t="shared" si="5"/>
        <v>953.3537836038945</v>
      </c>
    </row>
    <row r="121" spans="1:9" x14ac:dyDescent="0.2">
      <c r="A121">
        <v>48</v>
      </c>
      <c r="B121">
        <v>7429</v>
      </c>
      <c r="C121">
        <v>320</v>
      </c>
      <c r="E121" s="3">
        <f t="shared" si="6"/>
        <v>3.1999999999999998E-10</v>
      </c>
      <c r="F121">
        <f>SQRT(B121/PI())*$L$3</f>
        <v>6.3216958200599578</v>
      </c>
      <c r="G121" s="3">
        <f t="shared" si="7"/>
        <v>1.0582527231708131E-12</v>
      </c>
      <c r="H121">
        <f t="shared" si="4"/>
        <v>3.3864087141466015E-22</v>
      </c>
      <c r="I121">
        <f t="shared" si="5"/>
        <v>203.93430421578657</v>
      </c>
    </row>
    <row r="122" spans="1:9" x14ac:dyDescent="0.2">
      <c r="A122">
        <v>57</v>
      </c>
      <c r="B122">
        <v>7528</v>
      </c>
      <c r="C122">
        <v>6082</v>
      </c>
      <c r="E122" s="3">
        <f t="shared" si="6"/>
        <v>6.0820000000000003E-9</v>
      </c>
      <c r="F122">
        <f>SQRT(B122/PI())*$L$3</f>
        <v>6.363678363331827</v>
      </c>
      <c r="G122" s="3">
        <f t="shared" si="7"/>
        <v>1.079476700205117E-12</v>
      </c>
      <c r="H122">
        <f t="shared" si="4"/>
        <v>6.5653772906475222E-21</v>
      </c>
      <c r="I122">
        <f t="shared" si="5"/>
        <v>3953.7627105939632</v>
      </c>
    </row>
    <row r="123" spans="1:9" x14ac:dyDescent="0.2">
      <c r="A123">
        <v>85</v>
      </c>
      <c r="B123">
        <v>7553</v>
      </c>
      <c r="C123">
        <v>10186</v>
      </c>
      <c r="E123" s="3">
        <f t="shared" si="6"/>
        <v>1.0185999999999999E-8</v>
      </c>
      <c r="F123">
        <f>SQRT(B123/PI())*$L$3</f>
        <v>6.3742362867131224</v>
      </c>
      <c r="G123" s="3">
        <f t="shared" si="7"/>
        <v>1.0848584703771963E-12</v>
      </c>
      <c r="H123">
        <f t="shared" si="4"/>
        <v>1.1050368379262121E-20</v>
      </c>
      <c r="I123">
        <f t="shared" si="5"/>
        <v>6654.6875376821126</v>
      </c>
    </row>
    <row r="124" spans="1:9" x14ac:dyDescent="0.2">
      <c r="A124">
        <v>75</v>
      </c>
      <c r="B124">
        <v>7610</v>
      </c>
      <c r="C124">
        <v>579</v>
      </c>
      <c r="E124" s="3">
        <f t="shared" si="6"/>
        <v>5.7899999999999997E-10</v>
      </c>
      <c r="F124">
        <f>SQRT(B124/PI())*$L$3</f>
        <v>6.3982432082729659</v>
      </c>
      <c r="G124" s="3">
        <f t="shared" si="7"/>
        <v>1.097162214363704E-12</v>
      </c>
      <c r="H124">
        <f t="shared" si="4"/>
        <v>6.3525692211658458E-22</v>
      </c>
      <c r="I124">
        <f t="shared" si="5"/>
        <v>382.56066926863986</v>
      </c>
    </row>
    <row r="125" spans="1:9" x14ac:dyDescent="0.2">
      <c r="A125">
        <v>139</v>
      </c>
      <c r="B125">
        <v>7616</v>
      </c>
      <c r="C125">
        <v>492</v>
      </c>
      <c r="E125" s="3">
        <f t="shared" si="6"/>
        <v>4.9199999999999996E-10</v>
      </c>
      <c r="F125">
        <f>SQRT(B125/PI())*$L$3</f>
        <v>6.4007650147986359</v>
      </c>
      <c r="G125" s="3">
        <f t="shared" si="7"/>
        <v>1.0984600338143182E-12</v>
      </c>
      <c r="H125">
        <f t="shared" si="4"/>
        <v>5.4044233663664448E-22</v>
      </c>
      <c r="I125">
        <f t="shared" si="5"/>
        <v>325.46198995511054</v>
      </c>
    </row>
    <row r="126" spans="1:9" x14ac:dyDescent="0.2">
      <c r="A126">
        <v>85</v>
      </c>
      <c r="B126">
        <v>7653</v>
      </c>
      <c r="C126">
        <v>561</v>
      </c>
      <c r="E126" s="3">
        <f t="shared" si="6"/>
        <v>5.6100000000000003E-10</v>
      </c>
      <c r="F126">
        <f>SQRT(B126/PI())*$L$3</f>
        <v>6.4162942534223681</v>
      </c>
      <c r="G126" s="3">
        <f t="shared" si="7"/>
        <v>1.1064745448964792E-12</v>
      </c>
      <c r="H126">
        <f t="shared" si="4"/>
        <v>6.2073221968692487E-22</v>
      </c>
      <c r="I126">
        <f t="shared" si="5"/>
        <v>373.81368881244157</v>
      </c>
    </row>
    <row r="127" spans="1:9" x14ac:dyDescent="0.2">
      <c r="A127">
        <v>62</v>
      </c>
      <c r="B127">
        <v>7765</v>
      </c>
      <c r="C127">
        <v>659</v>
      </c>
      <c r="E127" s="3">
        <f t="shared" si="6"/>
        <v>6.59E-10</v>
      </c>
      <c r="F127">
        <f>SQRT(B127/PI())*$L$3</f>
        <v>6.4630742606804068</v>
      </c>
      <c r="G127" s="3">
        <f t="shared" si="7"/>
        <v>1.1308527208235987E-12</v>
      </c>
      <c r="H127">
        <f t="shared" si="4"/>
        <v>7.4523194302275162E-22</v>
      </c>
      <c r="I127">
        <f t="shared" si="5"/>
        <v>448.7891764063782</v>
      </c>
    </row>
    <row r="128" spans="1:9" x14ac:dyDescent="0.2">
      <c r="A128">
        <v>23</v>
      </c>
      <c r="B128">
        <v>7837</v>
      </c>
      <c r="C128">
        <v>5160</v>
      </c>
      <c r="E128" s="3">
        <f t="shared" si="6"/>
        <v>5.1600000000000004E-9</v>
      </c>
      <c r="F128">
        <f>SQRT(B128/PI())*$L$3</f>
        <v>6.4929691489008334</v>
      </c>
      <c r="G128" s="3">
        <f t="shared" si="7"/>
        <v>1.1466176624225541E-12</v>
      </c>
      <c r="H128">
        <f t="shared" si="4"/>
        <v>5.9165471381003793E-21</v>
      </c>
      <c r="I128">
        <f t="shared" si="5"/>
        <v>3563.0280507132243</v>
      </c>
    </row>
    <row r="129" spans="1:9" x14ac:dyDescent="0.2">
      <c r="A129">
        <v>166</v>
      </c>
      <c r="B129">
        <v>7877</v>
      </c>
      <c r="C129">
        <v>1427</v>
      </c>
      <c r="E129" s="3">
        <f t="shared" si="6"/>
        <v>1.4269999999999999E-9</v>
      </c>
      <c r="F129">
        <f>SQRT(B129/PI())*$L$3</f>
        <v>6.5095180967286863</v>
      </c>
      <c r="G129" s="3">
        <f t="shared" si="7"/>
        <v>1.1554073485467314E-12</v>
      </c>
      <c r="H129">
        <f t="shared" si="4"/>
        <v>1.6487662863761857E-21</v>
      </c>
      <c r="I129">
        <f t="shared" si="5"/>
        <v>992.91028877271413</v>
      </c>
    </row>
    <row r="130" spans="1:9" x14ac:dyDescent="0.2">
      <c r="A130">
        <v>54</v>
      </c>
      <c r="B130">
        <v>7922</v>
      </c>
      <c r="C130">
        <v>676</v>
      </c>
      <c r="E130" s="3">
        <f t="shared" si="6"/>
        <v>6.7600000000000004E-10</v>
      </c>
      <c r="F130">
        <f>SQRT(B130/PI())*$L$3</f>
        <v>6.5280855172156738</v>
      </c>
      <c r="G130" s="3">
        <f t="shared" si="7"/>
        <v>1.165322452798354E-12</v>
      </c>
      <c r="H130">
        <f t="shared" ref="H130:H131" si="8">G130*E130</f>
        <v>7.8775797809168735E-22</v>
      </c>
      <c r="I130">
        <f t="shared" ref="I130:I131" si="9">H130*6.0221409E+23</f>
        <v>474.39895391672542</v>
      </c>
    </row>
    <row r="131" spans="1:9" x14ac:dyDescent="0.2">
      <c r="A131">
        <v>44</v>
      </c>
      <c r="B131">
        <v>7931</v>
      </c>
      <c r="C131">
        <v>9757</v>
      </c>
      <c r="E131" s="3">
        <f t="shared" ref="E131" si="10">(C131+$L$1)/$L$2</f>
        <v>9.7569999999999993E-9</v>
      </c>
      <c r="F131">
        <f>SQRT(B131/PI())*$L$3</f>
        <v>6.5317926676961804</v>
      </c>
      <c r="G131" s="3">
        <f t="shared" ref="G131" si="11">((4/3)*PI()*(F131^3))*(0.000000000000001)</f>
        <v>1.1673088603236306E-12</v>
      </c>
      <c r="H131">
        <f t="shared" si="8"/>
        <v>1.1389432550177663E-20</v>
      </c>
      <c r="I131">
        <f t="shared" si="9"/>
        <v>6858.8767588216206</v>
      </c>
    </row>
    <row r="132" spans="1:9" x14ac:dyDescent="0.2">
      <c r="E132" s="3"/>
      <c r="G132" s="3"/>
    </row>
    <row r="133" spans="1:9" x14ac:dyDescent="0.2">
      <c r="E133" s="3"/>
      <c r="G133" s="3"/>
    </row>
    <row r="134" spans="1:9" x14ac:dyDescent="0.2">
      <c r="E134" s="3"/>
      <c r="G134" s="3"/>
    </row>
    <row r="135" spans="1:9" x14ac:dyDescent="0.2">
      <c r="E135" s="3"/>
      <c r="G135" s="3"/>
    </row>
    <row r="136" spans="1:9" x14ac:dyDescent="0.2">
      <c r="E136" s="3"/>
      <c r="G136" s="3"/>
    </row>
    <row r="137" spans="1:9" x14ac:dyDescent="0.2">
      <c r="E137" s="3"/>
      <c r="G137" s="3"/>
    </row>
    <row r="138" spans="1:9" x14ac:dyDescent="0.2">
      <c r="E138" s="3"/>
      <c r="G138" s="3"/>
    </row>
    <row r="139" spans="1:9" x14ac:dyDescent="0.2">
      <c r="E139" s="3"/>
      <c r="G139" s="3"/>
    </row>
    <row r="140" spans="1:9" x14ac:dyDescent="0.2">
      <c r="E140" s="3"/>
      <c r="G140" s="3"/>
    </row>
    <row r="141" spans="1:9" x14ac:dyDescent="0.2">
      <c r="E141" s="3"/>
      <c r="G141" s="3"/>
    </row>
    <row r="142" spans="1:9" x14ac:dyDescent="0.2">
      <c r="E142" s="3"/>
      <c r="G142" s="3"/>
    </row>
    <row r="143" spans="1:9" x14ac:dyDescent="0.2">
      <c r="E143" s="3"/>
      <c r="G143" s="3"/>
    </row>
    <row r="144" spans="1:9" x14ac:dyDescent="0.2">
      <c r="E144" s="3"/>
      <c r="G144" s="3"/>
    </row>
    <row r="145" spans="5:7" x14ac:dyDescent="0.2">
      <c r="E145" s="3"/>
      <c r="G145" s="3"/>
    </row>
    <row r="146" spans="5:7" x14ac:dyDescent="0.2">
      <c r="E146" s="3"/>
      <c r="G146" s="3"/>
    </row>
    <row r="147" spans="5:7" x14ac:dyDescent="0.2">
      <c r="E147" s="3"/>
      <c r="G147" s="3"/>
    </row>
    <row r="148" spans="5:7" x14ac:dyDescent="0.2">
      <c r="E148" s="3"/>
      <c r="G148" s="3"/>
    </row>
    <row r="149" spans="5:7" x14ac:dyDescent="0.2">
      <c r="E149" s="3"/>
      <c r="G149" s="3"/>
    </row>
    <row r="150" spans="5:7" x14ac:dyDescent="0.2">
      <c r="E150" s="3"/>
      <c r="G150" s="3"/>
    </row>
    <row r="151" spans="5:7" x14ac:dyDescent="0.2">
      <c r="E151" s="3"/>
      <c r="G151" s="3"/>
    </row>
    <row r="152" spans="5:7" x14ac:dyDescent="0.2">
      <c r="E152" s="3"/>
      <c r="G152" s="3"/>
    </row>
    <row r="153" spans="5:7" x14ac:dyDescent="0.2">
      <c r="E153" s="3"/>
      <c r="G153" s="3"/>
    </row>
    <row r="154" spans="5:7" x14ac:dyDescent="0.2">
      <c r="E154" s="3"/>
      <c r="G154" s="3"/>
    </row>
    <row r="155" spans="5:7" x14ac:dyDescent="0.2">
      <c r="E155" s="3"/>
      <c r="G155" s="3"/>
    </row>
    <row r="156" spans="5:7" x14ac:dyDescent="0.2">
      <c r="E156" s="3"/>
      <c r="G156" s="3"/>
    </row>
    <row r="157" spans="5:7" x14ac:dyDescent="0.2">
      <c r="E157" s="3"/>
      <c r="G157" s="3"/>
    </row>
    <row r="158" spans="5:7" x14ac:dyDescent="0.2">
      <c r="E158" s="3"/>
      <c r="G158" s="3"/>
    </row>
    <row r="159" spans="5:7" x14ac:dyDescent="0.2">
      <c r="E159" s="3"/>
      <c r="G159" s="3"/>
    </row>
    <row r="160" spans="5:7" x14ac:dyDescent="0.2">
      <c r="E160" s="3"/>
      <c r="G160" s="3"/>
    </row>
    <row r="161" spans="5:7" x14ac:dyDescent="0.2">
      <c r="E161" s="3"/>
      <c r="G161" s="3"/>
    </row>
    <row r="162" spans="5:7" x14ac:dyDescent="0.2">
      <c r="E162" s="3"/>
      <c r="G162" s="3"/>
    </row>
    <row r="163" spans="5:7" x14ac:dyDescent="0.2">
      <c r="E163" s="3"/>
      <c r="G163" s="3"/>
    </row>
    <row r="164" spans="5:7" x14ac:dyDescent="0.2">
      <c r="E164" s="3"/>
      <c r="G164" s="3"/>
    </row>
    <row r="165" spans="5:7" x14ac:dyDescent="0.2">
      <c r="E165" s="3"/>
      <c r="G165" s="3"/>
    </row>
    <row r="166" spans="5:7" x14ac:dyDescent="0.2">
      <c r="E166" s="3"/>
      <c r="G166" s="3"/>
    </row>
    <row r="167" spans="5:7" x14ac:dyDescent="0.2">
      <c r="E167" s="3"/>
      <c r="G167" s="3"/>
    </row>
    <row r="168" spans="5:7" x14ac:dyDescent="0.2">
      <c r="E168" s="3"/>
      <c r="G168" s="3"/>
    </row>
    <row r="169" spans="5:7" x14ac:dyDescent="0.2">
      <c r="E169" s="3"/>
      <c r="G169" s="3"/>
    </row>
    <row r="170" spans="5:7" x14ac:dyDescent="0.2">
      <c r="E170" s="3"/>
      <c r="G170" s="3"/>
    </row>
    <row r="171" spans="5:7" x14ac:dyDescent="0.2">
      <c r="E171" s="3"/>
      <c r="G171" s="3"/>
    </row>
    <row r="172" spans="5:7" x14ac:dyDescent="0.2">
      <c r="E172" s="3"/>
      <c r="G172" s="3"/>
    </row>
    <row r="173" spans="5:7" x14ac:dyDescent="0.2">
      <c r="E173" s="3"/>
      <c r="G173" s="3"/>
    </row>
    <row r="174" spans="5:7" x14ac:dyDescent="0.2">
      <c r="E174" s="3"/>
      <c r="G174" s="3"/>
    </row>
    <row r="175" spans="5:7" x14ac:dyDescent="0.2">
      <c r="E175" s="3"/>
      <c r="G175" s="3"/>
    </row>
    <row r="176" spans="5:7" x14ac:dyDescent="0.2">
      <c r="E176" s="3"/>
      <c r="G176" s="3"/>
    </row>
    <row r="177" spans="5:7" x14ac:dyDescent="0.2">
      <c r="E177" s="3"/>
      <c r="G177" s="3"/>
    </row>
    <row r="178" spans="5:7" x14ac:dyDescent="0.2">
      <c r="E178" s="3"/>
      <c r="G178" s="3"/>
    </row>
    <row r="179" spans="5:7" x14ac:dyDescent="0.2">
      <c r="E179" s="3"/>
      <c r="G179" s="3"/>
    </row>
    <row r="180" spans="5:7" x14ac:dyDescent="0.2">
      <c r="E180" s="3"/>
      <c r="G180" s="3"/>
    </row>
    <row r="181" spans="5:7" x14ac:dyDescent="0.2">
      <c r="E181" s="3"/>
      <c r="G181" s="3"/>
    </row>
    <row r="182" spans="5:7" x14ac:dyDescent="0.2">
      <c r="E182" s="3"/>
      <c r="G182" s="3"/>
    </row>
    <row r="183" spans="5:7" x14ac:dyDescent="0.2">
      <c r="E183" s="3"/>
      <c r="G183" s="3"/>
    </row>
    <row r="184" spans="5:7" x14ac:dyDescent="0.2">
      <c r="E184" s="3"/>
      <c r="G184" s="3"/>
    </row>
    <row r="185" spans="5:7" x14ac:dyDescent="0.2">
      <c r="E185" s="3"/>
      <c r="G185" s="3"/>
    </row>
    <row r="186" spans="5:7" x14ac:dyDescent="0.2">
      <c r="E186" s="3"/>
      <c r="G186" s="3"/>
    </row>
    <row r="187" spans="5:7" x14ac:dyDescent="0.2">
      <c r="E187" s="3"/>
      <c r="G187" s="3"/>
    </row>
    <row r="188" spans="5:7" x14ac:dyDescent="0.2">
      <c r="E188" s="3"/>
      <c r="G188" s="3"/>
    </row>
    <row r="189" spans="5:7" x14ac:dyDescent="0.2">
      <c r="E189" s="3"/>
      <c r="G189" s="3"/>
    </row>
    <row r="190" spans="5:7" x14ac:dyDescent="0.2">
      <c r="E190" s="3"/>
      <c r="G190" s="3"/>
    </row>
    <row r="191" spans="5:7" x14ac:dyDescent="0.2">
      <c r="E191" s="3"/>
      <c r="G191" s="3"/>
    </row>
    <row r="192" spans="5:7" x14ac:dyDescent="0.2">
      <c r="E192" s="3"/>
      <c r="G192" s="3"/>
    </row>
    <row r="193" spans="5:7" x14ac:dyDescent="0.2">
      <c r="E193" s="3"/>
      <c r="G193" s="3"/>
    </row>
    <row r="194" spans="5:7" x14ac:dyDescent="0.2">
      <c r="E194" s="3"/>
      <c r="G194" s="3"/>
    </row>
    <row r="195" spans="5:7" x14ac:dyDescent="0.2">
      <c r="E195" s="3"/>
      <c r="G195" s="3"/>
    </row>
    <row r="196" spans="5:7" x14ac:dyDescent="0.2">
      <c r="E196" s="3"/>
      <c r="G196" s="3"/>
    </row>
    <row r="197" spans="5:7" x14ac:dyDescent="0.2">
      <c r="E197" s="3"/>
      <c r="G197" s="3"/>
    </row>
    <row r="198" spans="5:7" x14ac:dyDescent="0.2">
      <c r="E198" s="3"/>
      <c r="G198" s="3"/>
    </row>
    <row r="199" spans="5:7" x14ac:dyDescent="0.2">
      <c r="E199" s="3"/>
      <c r="G199" s="3"/>
    </row>
    <row r="200" spans="5:7" x14ac:dyDescent="0.2">
      <c r="E200" s="3"/>
      <c r="G200" s="3"/>
    </row>
    <row r="201" spans="5:7" x14ac:dyDescent="0.2">
      <c r="E201" s="3"/>
      <c r="G201" s="3"/>
    </row>
    <row r="202" spans="5:7" x14ac:dyDescent="0.2">
      <c r="E202" s="3"/>
      <c r="G202" s="3"/>
    </row>
    <row r="203" spans="5:7" x14ac:dyDescent="0.2">
      <c r="E203" s="3"/>
      <c r="G203" s="3"/>
    </row>
    <row r="204" spans="5:7" x14ac:dyDescent="0.2">
      <c r="E204" s="3"/>
      <c r="G204" s="3"/>
    </row>
    <row r="205" spans="5:7" x14ac:dyDescent="0.2">
      <c r="E205" s="3"/>
      <c r="G205" s="3"/>
    </row>
    <row r="206" spans="5:7" x14ac:dyDescent="0.2">
      <c r="E206" s="3"/>
      <c r="G206" s="3"/>
    </row>
    <row r="207" spans="5:7" x14ac:dyDescent="0.2">
      <c r="E207" s="3"/>
      <c r="G207" s="3"/>
    </row>
    <row r="208" spans="5:7" x14ac:dyDescent="0.2">
      <c r="E208" s="3"/>
      <c r="G208" s="3"/>
    </row>
    <row r="209" spans="5:7" x14ac:dyDescent="0.2">
      <c r="E209" s="3"/>
      <c r="G209" s="3"/>
    </row>
    <row r="210" spans="5:7" x14ac:dyDescent="0.2">
      <c r="E210" s="3"/>
      <c r="G210" s="3"/>
    </row>
  </sheetData>
  <sortState ref="A2:D218">
    <sortCondition ref="B2:B2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5"/>
  <sheetViews>
    <sheetView workbookViewId="0">
      <selection activeCell="Q1" sqref="Q1:Q6"/>
    </sheetView>
  </sheetViews>
  <sheetFormatPr baseColWidth="10" defaultColWidth="8.83203125" defaultRowHeight="15" x14ac:dyDescent="0.2"/>
  <cols>
    <col min="1" max="5" width="9.33203125" customWidth="1"/>
    <col min="6" max="6" width="12.5" customWidth="1"/>
    <col min="7" max="9" width="12" bestFit="1" customWidth="1"/>
    <col min="10" max="10" width="19.83203125" bestFit="1" customWidth="1"/>
    <col min="11" max="11" width="16" customWidth="1"/>
    <col min="12" max="12" width="9.6640625" customWidth="1"/>
    <col min="14" max="14" width="10.5" customWidth="1"/>
    <col min="15" max="15" width="22.83203125" bestFit="1" customWidth="1"/>
    <col min="16" max="16" width="12" bestFit="1" customWidth="1"/>
  </cols>
  <sheetData>
    <row r="1" spans="1:18" x14ac:dyDescent="0.2">
      <c r="A1" s="1" t="s">
        <v>1</v>
      </c>
      <c r="B1" s="1" t="s">
        <v>2</v>
      </c>
      <c r="C1" s="1" t="s">
        <v>3</v>
      </c>
      <c r="D1" s="1"/>
      <c r="E1" s="1" t="s">
        <v>4</v>
      </c>
      <c r="F1" s="1" t="s">
        <v>12</v>
      </c>
      <c r="G1" s="1" t="s">
        <v>5</v>
      </c>
      <c r="H1" s="1" t="s">
        <v>0</v>
      </c>
      <c r="I1" s="1" t="s">
        <v>6</v>
      </c>
      <c r="J1" s="1"/>
      <c r="K1" s="1" t="s">
        <v>13</v>
      </c>
      <c r="P1" t="s">
        <v>22</v>
      </c>
      <c r="Q1" t="s">
        <v>23</v>
      </c>
      <c r="R1" t="s">
        <v>25</v>
      </c>
    </row>
    <row r="2" spans="1:18" x14ac:dyDescent="0.2">
      <c r="A2">
        <v>37</v>
      </c>
      <c r="B2">
        <v>5002</v>
      </c>
      <c r="C2">
        <v>12467</v>
      </c>
      <c r="E2" s="3">
        <f>(C2+$L$1)/$L$2</f>
        <v>1.2467E-8</v>
      </c>
      <c r="F2">
        <f>SQRT(B2/PI())*$L$3</f>
        <v>5.187286791443416</v>
      </c>
      <c r="G2" s="3">
        <f>((4/3)*PI()*(F2^3))*(0.000000000000001)</f>
        <v>5.846680855606926E-13</v>
      </c>
      <c r="H2">
        <f t="shared" ref="H2:H65" si="0">G2*E2</f>
        <v>7.2890570226851545E-21</v>
      </c>
      <c r="I2">
        <f t="shared" ref="I2:I65" si="1">H2*6.0221409E+23</f>
        <v>4389.5728418744493</v>
      </c>
      <c r="K2" s="1" t="s">
        <v>14</v>
      </c>
      <c r="L2" s="9">
        <v>1000000000000</v>
      </c>
      <c r="O2" t="s">
        <v>7</v>
      </c>
      <c r="P2">
        <f>AVERAGE(I:I)</f>
        <v>9795.2268480845596</v>
      </c>
      <c r="Q2">
        <f>AVERAGE(C:C)</f>
        <v>18984.723880597016</v>
      </c>
      <c r="R2">
        <f>AVERAGE(E:E)</f>
        <v>1.8984723880597023E-8</v>
      </c>
    </row>
    <row r="3" spans="1:18" x14ac:dyDescent="0.2">
      <c r="A3">
        <v>66</v>
      </c>
      <c r="B3">
        <v>5004</v>
      </c>
      <c r="C3">
        <v>7992</v>
      </c>
      <c r="E3" s="3">
        <f t="shared" ref="E3:E66" si="2">(C3+$L$1)/$L$2</f>
        <v>7.9919999999999997E-9</v>
      </c>
      <c r="F3">
        <f>SQRT(B3/PI())*$L$3</f>
        <v>5.188323730342618</v>
      </c>
      <c r="G3" s="3">
        <f t="shared" ref="G3:G66" si="3">((4/3)*PI()*(F3^3))*(0.000000000000001)</f>
        <v>5.8501878119749662E-13</v>
      </c>
      <c r="H3">
        <f t="shared" si="0"/>
        <v>4.6754700993303931E-21</v>
      </c>
      <c r="I3">
        <f t="shared" si="1"/>
        <v>2815.6339711904625</v>
      </c>
      <c r="K3" s="1" t="s">
        <v>26</v>
      </c>
      <c r="L3">
        <v>0.13</v>
      </c>
      <c r="O3" t="s">
        <v>8</v>
      </c>
      <c r="P3">
        <f>VAR(I:I)</f>
        <v>31509020.480761319</v>
      </c>
      <c r="Q3">
        <f>VAR(C:C)</f>
        <v>87731053.643241748</v>
      </c>
    </row>
    <row r="4" spans="1:18" x14ac:dyDescent="0.2">
      <c r="A4">
        <v>35</v>
      </c>
      <c r="B4">
        <v>5006</v>
      </c>
      <c r="C4">
        <v>20732</v>
      </c>
      <c r="E4" s="3">
        <f t="shared" si="2"/>
        <v>2.0732E-8</v>
      </c>
      <c r="F4">
        <f>SQRT(B4/PI())*$L$3</f>
        <v>5.1893604620405158</v>
      </c>
      <c r="G4" s="3">
        <f t="shared" si="3"/>
        <v>5.8536954692436618E-13</v>
      </c>
      <c r="H4">
        <f t="shared" si="0"/>
        <v>1.213588144683596E-20</v>
      </c>
      <c r="I4">
        <f t="shared" si="1"/>
        <v>7308.3988018542013</v>
      </c>
      <c r="O4" t="s">
        <v>9</v>
      </c>
      <c r="P4">
        <f>STDEV(I:I)</f>
        <v>5613.2896309349044</v>
      </c>
      <c r="Q4">
        <f>STDEV(C:C)</f>
        <v>9366.4856612948352</v>
      </c>
    </row>
    <row r="5" spans="1:18" x14ac:dyDescent="0.2">
      <c r="A5">
        <v>59</v>
      </c>
      <c r="B5">
        <v>5011</v>
      </c>
      <c r="C5">
        <v>16670</v>
      </c>
      <c r="E5" s="3">
        <f t="shared" si="2"/>
        <v>1.667E-8</v>
      </c>
      <c r="F5">
        <f>SQRT(B5/PI())*$L$3</f>
        <v>5.1919513855940416</v>
      </c>
      <c r="G5" s="3">
        <f t="shared" si="3"/>
        <v>5.862467677937048E-13</v>
      </c>
      <c r="H5">
        <f t="shared" si="0"/>
        <v>9.7727336191210585E-21</v>
      </c>
      <c r="I5">
        <f t="shared" si="1"/>
        <v>5885.277883251395</v>
      </c>
      <c r="O5" t="s">
        <v>10</v>
      </c>
      <c r="P5">
        <f>P2/P4</f>
        <v>1.7450064921116757</v>
      </c>
      <c r="Q5">
        <f>Q2/Q4</f>
        <v>2.0268780166981584</v>
      </c>
    </row>
    <row r="6" spans="1:18" x14ac:dyDescent="0.2">
      <c r="A6">
        <v>52</v>
      </c>
      <c r="B6">
        <v>5013</v>
      </c>
      <c r="C6">
        <v>12506</v>
      </c>
      <c r="E6" s="3">
        <f t="shared" si="2"/>
        <v>1.2506E-8</v>
      </c>
      <c r="F6">
        <f>SQRT(B6/PI())*$L$3</f>
        <v>5.192987393064314</v>
      </c>
      <c r="G6" s="3">
        <f t="shared" si="3"/>
        <v>5.8659777872558783E-13</v>
      </c>
      <c r="H6">
        <f t="shared" si="0"/>
        <v>7.3359918207422012E-21</v>
      </c>
      <c r="I6">
        <f t="shared" si="1"/>
        <v>4417.8376385757083</v>
      </c>
      <c r="O6" t="s">
        <v>11</v>
      </c>
      <c r="P6">
        <f>P3/P2</f>
        <v>3216.7729210807256</v>
      </c>
      <c r="Q6">
        <f>Q3/Q2</f>
        <v>4621.1393009990334</v>
      </c>
    </row>
    <row r="7" spans="1:18" x14ac:dyDescent="0.2">
      <c r="A7">
        <v>10</v>
      </c>
      <c r="B7">
        <v>5015</v>
      </c>
      <c r="C7">
        <v>6444</v>
      </c>
      <c r="E7" s="3">
        <f t="shared" si="2"/>
        <v>6.4439999999999997E-9</v>
      </c>
      <c r="F7">
        <f>SQRT(B7/PI())*$L$3</f>
        <v>5.1940231938910228</v>
      </c>
      <c r="G7" s="3">
        <f t="shared" si="3"/>
        <v>5.869488596845904E-13</v>
      </c>
      <c r="H7">
        <f t="shared" si="0"/>
        <v>3.7822984518075004E-21</v>
      </c>
      <c r="I7">
        <f t="shared" si="1"/>
        <v>2277.7534202636625</v>
      </c>
    </row>
    <row r="8" spans="1:18" x14ac:dyDescent="0.2">
      <c r="A8">
        <v>23</v>
      </c>
      <c r="B8">
        <v>5027</v>
      </c>
      <c r="C8">
        <v>7126</v>
      </c>
      <c r="E8" s="3">
        <f t="shared" si="2"/>
        <v>7.1259999999999996E-9</v>
      </c>
      <c r="F8">
        <f>SQRT(B8/PI())*$L$3</f>
        <v>5.2002336662496216</v>
      </c>
      <c r="G8" s="3">
        <f t="shared" si="3"/>
        <v>5.8905681522667053E-13</v>
      </c>
      <c r="H8">
        <f t="shared" si="0"/>
        <v>4.1976188653052536E-21</v>
      </c>
      <c r="I8">
        <f t="shared" si="1"/>
        <v>2527.8652251366361</v>
      </c>
    </row>
    <row r="9" spans="1:18" x14ac:dyDescent="0.2">
      <c r="A9">
        <v>60</v>
      </c>
      <c r="B9">
        <v>5030</v>
      </c>
      <c r="C9">
        <v>6787</v>
      </c>
      <c r="E9" s="3">
        <f t="shared" si="2"/>
        <v>6.7869999999999998E-9</v>
      </c>
      <c r="F9">
        <f>SQRT(B9/PI())*$L$3</f>
        <v>5.2017851257837924</v>
      </c>
      <c r="G9" s="3">
        <f t="shared" si="3"/>
        <v>5.8958419758333731E-13</v>
      </c>
      <c r="H9">
        <f t="shared" si="0"/>
        <v>4.0015079489981099E-21</v>
      </c>
      <c r="I9">
        <f t="shared" si="1"/>
        <v>2409.7644681336633</v>
      </c>
    </row>
    <row r="10" spans="1:18" x14ac:dyDescent="0.2">
      <c r="A10">
        <v>90</v>
      </c>
      <c r="B10">
        <v>5031</v>
      </c>
      <c r="C10">
        <v>3712</v>
      </c>
      <c r="E10" s="3">
        <f t="shared" si="2"/>
        <v>3.712E-9</v>
      </c>
      <c r="F10">
        <f>SQRT(B10/PI())*$L$3</f>
        <v>5.2023021761429815</v>
      </c>
      <c r="G10" s="3">
        <f t="shared" si="3"/>
        <v>5.8976002665888428E-13</v>
      </c>
      <c r="H10">
        <f t="shared" si="0"/>
        <v>2.1891892189577783E-21</v>
      </c>
      <c r="I10">
        <f t="shared" si="1"/>
        <v>1318.3605933324693</v>
      </c>
    </row>
    <row r="11" spans="1:18" x14ac:dyDescent="0.2">
      <c r="A11">
        <v>65</v>
      </c>
      <c r="B11">
        <v>5036</v>
      </c>
      <c r="C11">
        <v>42929</v>
      </c>
      <c r="E11" s="3">
        <f t="shared" si="2"/>
        <v>4.2929E-8</v>
      </c>
      <c r="F11">
        <f>SQRT(B11/PI())*$L$3</f>
        <v>5.2048866574868402</v>
      </c>
      <c r="G11" s="3">
        <f t="shared" si="3"/>
        <v>5.9063943413340396E-13</v>
      </c>
      <c r="H11">
        <f t="shared" si="0"/>
        <v>2.53555602679129E-20</v>
      </c>
      <c r="I11">
        <f t="shared" si="1"/>
        <v>15269.475653181324</v>
      </c>
    </row>
    <row r="12" spans="1:18" x14ac:dyDescent="0.2">
      <c r="A12">
        <v>33</v>
      </c>
      <c r="B12">
        <v>5039</v>
      </c>
      <c r="C12">
        <v>19896</v>
      </c>
      <c r="E12" s="3">
        <f t="shared" si="2"/>
        <v>1.9896000000000002E-8</v>
      </c>
      <c r="F12">
        <f>SQRT(B12/PI())*$L$3</f>
        <v>5.2064367304821877</v>
      </c>
      <c r="G12" s="3">
        <f t="shared" si="3"/>
        <v>5.9116728823307432E-13</v>
      </c>
      <c r="H12">
        <f t="shared" si="0"/>
        <v>1.1761864366685247E-20</v>
      </c>
      <c r="I12">
        <f t="shared" si="1"/>
        <v>7083.1604462867826</v>
      </c>
    </row>
    <row r="13" spans="1:18" x14ac:dyDescent="0.2">
      <c r="A13">
        <v>12</v>
      </c>
      <c r="B13">
        <v>5047</v>
      </c>
      <c r="C13">
        <v>7931</v>
      </c>
      <c r="E13" s="3">
        <f t="shared" si="2"/>
        <v>7.931E-9</v>
      </c>
      <c r="F13">
        <f>SQRT(B13/PI())*$L$3</f>
        <v>5.2105680040784526</v>
      </c>
      <c r="G13" s="3">
        <f t="shared" si="3"/>
        <v>5.9257566734702535E-13</v>
      </c>
      <c r="H13">
        <f t="shared" si="0"/>
        <v>4.699717617729258E-21</v>
      </c>
      <c r="I13">
        <f t="shared" si="1"/>
        <v>2830.2361684177931</v>
      </c>
    </row>
    <row r="14" spans="1:18" x14ac:dyDescent="0.2">
      <c r="A14">
        <v>60</v>
      </c>
      <c r="B14">
        <v>5053</v>
      </c>
      <c r="C14">
        <v>10403</v>
      </c>
      <c r="E14" s="3">
        <f t="shared" si="2"/>
        <v>1.0403000000000001E-8</v>
      </c>
      <c r="F14">
        <f>SQRT(B14/PI())*$L$3</f>
        <v>5.2136643109798628</v>
      </c>
      <c r="G14" s="3">
        <f t="shared" si="3"/>
        <v>5.936326845348572E-13</v>
      </c>
      <c r="H14">
        <f t="shared" si="0"/>
        <v>6.1755608172161197E-21</v>
      </c>
      <c r="I14">
        <f t="shared" si="1"/>
        <v>3719.0097377794618</v>
      </c>
    </row>
    <row r="15" spans="1:18" x14ac:dyDescent="0.2">
      <c r="A15">
        <v>23</v>
      </c>
      <c r="B15">
        <v>5053</v>
      </c>
      <c r="C15">
        <v>15528</v>
      </c>
      <c r="E15" s="3">
        <f t="shared" si="2"/>
        <v>1.5527999999999998E-8</v>
      </c>
      <c r="F15">
        <f>SQRT(B15/PI())*$L$3</f>
        <v>5.2136643109798628</v>
      </c>
      <c r="G15" s="3">
        <f t="shared" si="3"/>
        <v>5.936326845348572E-13</v>
      </c>
      <c r="H15">
        <f t="shared" si="0"/>
        <v>9.2179283254572619E-21</v>
      </c>
      <c r="I15">
        <f t="shared" si="1"/>
        <v>5551.1663182004686</v>
      </c>
    </row>
    <row r="16" spans="1:18" x14ac:dyDescent="0.2">
      <c r="A16">
        <v>38</v>
      </c>
      <c r="B16">
        <v>5059</v>
      </c>
      <c r="C16">
        <v>15050</v>
      </c>
      <c r="E16" s="3">
        <f t="shared" si="2"/>
        <v>1.5049999999999999E-8</v>
      </c>
      <c r="F16">
        <f>SQRT(B16/PI())*$L$3</f>
        <v>5.2167587801281528</v>
      </c>
      <c r="G16" s="3">
        <f t="shared" si="3"/>
        <v>5.9469032946732617E-13</v>
      </c>
      <c r="H16">
        <f t="shared" si="0"/>
        <v>8.950089458483258E-21</v>
      </c>
      <c r="I16">
        <f t="shared" si="1"/>
        <v>5389.8699786590878</v>
      </c>
    </row>
    <row r="17" spans="1:9" x14ac:dyDescent="0.2">
      <c r="A17">
        <v>8</v>
      </c>
      <c r="B17">
        <v>5060</v>
      </c>
      <c r="C17">
        <v>4869</v>
      </c>
      <c r="E17" s="3">
        <f t="shared" si="2"/>
        <v>4.8689999999999996E-9</v>
      </c>
      <c r="F17">
        <f>SQRT(B17/PI())*$L$3</f>
        <v>5.2172743465453948</v>
      </c>
      <c r="G17" s="3">
        <f t="shared" si="3"/>
        <v>5.9486666462731059E-13</v>
      </c>
      <c r="H17">
        <f t="shared" si="0"/>
        <v>2.8964057900703751E-21</v>
      </c>
      <c r="I17">
        <f t="shared" si="1"/>
        <v>1744.2563771379621</v>
      </c>
    </row>
    <row r="18" spans="1:9" x14ac:dyDescent="0.2">
      <c r="A18">
        <v>7</v>
      </c>
      <c r="B18">
        <v>5062</v>
      </c>
      <c r="C18">
        <v>26976</v>
      </c>
      <c r="E18" s="3">
        <f t="shared" si="2"/>
        <v>2.6975999999999999E-8</v>
      </c>
      <c r="F18">
        <f>SQRT(B18/PI())*$L$3</f>
        <v>5.2183053265666333</v>
      </c>
      <c r="G18" s="3">
        <f t="shared" si="3"/>
        <v>5.9521938722140958E-13</v>
      </c>
      <c r="H18">
        <f t="shared" si="0"/>
        <v>1.6056638189684744E-20</v>
      </c>
      <c r="I18">
        <f t="shared" si="1"/>
        <v>9669.5337558602459</v>
      </c>
    </row>
    <row r="19" spans="1:9" x14ac:dyDescent="0.2">
      <c r="A19">
        <v>6</v>
      </c>
      <c r="B19">
        <v>5065</v>
      </c>
      <c r="C19">
        <v>8300</v>
      </c>
      <c r="E19" s="3">
        <f t="shared" si="2"/>
        <v>8.2999999999999999E-9</v>
      </c>
      <c r="F19">
        <f>SQRT(B19/PI())*$L$3</f>
        <v>5.2198514147917283</v>
      </c>
      <c r="G19" s="3">
        <f t="shared" si="3"/>
        <v>5.957486017720664E-13</v>
      </c>
      <c r="H19">
        <f t="shared" si="0"/>
        <v>4.9447133947081509E-21</v>
      </c>
      <c r="I19">
        <f t="shared" si="1"/>
        <v>2977.7760773049799</v>
      </c>
    </row>
    <row r="20" spans="1:9" x14ac:dyDescent="0.2">
      <c r="A20">
        <v>23</v>
      </c>
      <c r="B20">
        <v>5070</v>
      </c>
      <c r="C20">
        <v>15533</v>
      </c>
      <c r="E20" s="3">
        <f t="shared" si="2"/>
        <v>1.5533000000000001E-8</v>
      </c>
      <c r="F20">
        <f>SQRT(B20/PI())*$L$3</f>
        <v>5.2224272113535237</v>
      </c>
      <c r="G20" s="3">
        <f t="shared" si="3"/>
        <v>5.9663097433387203E-13</v>
      </c>
      <c r="H20">
        <f t="shared" si="0"/>
        <v>9.2674689243280349E-21</v>
      </c>
      <c r="I20">
        <f t="shared" si="1"/>
        <v>5581.0003648674865</v>
      </c>
    </row>
    <row r="21" spans="1:9" x14ac:dyDescent="0.2">
      <c r="A21">
        <v>67</v>
      </c>
      <c r="B21">
        <v>5071</v>
      </c>
      <c r="C21">
        <v>14316</v>
      </c>
      <c r="E21" s="3">
        <f t="shared" si="2"/>
        <v>1.4316000000000001E-8</v>
      </c>
      <c r="F21">
        <f>SQRT(B21/PI())*$L$3</f>
        <v>5.2229422182293233</v>
      </c>
      <c r="G21" s="3">
        <f t="shared" si="3"/>
        <v>5.9680750107737481E-13</v>
      </c>
      <c r="H21">
        <f t="shared" si="0"/>
        <v>8.543896185423698E-21</v>
      </c>
      <c r="I21">
        <f t="shared" si="1"/>
        <v>5145.2546663594039</v>
      </c>
    </row>
    <row r="22" spans="1:9" x14ac:dyDescent="0.2">
      <c r="A22">
        <v>53</v>
      </c>
      <c r="B22">
        <v>5077</v>
      </c>
      <c r="C22">
        <v>9816</v>
      </c>
      <c r="E22" s="3">
        <f t="shared" si="2"/>
        <v>9.816E-9</v>
      </c>
      <c r="F22">
        <f>SQRT(B22/PI())*$L$3</f>
        <v>5.2260311936900337</v>
      </c>
      <c r="G22" s="3">
        <f t="shared" si="3"/>
        <v>5.9786702701220888E-13</v>
      </c>
      <c r="H22">
        <f t="shared" si="0"/>
        <v>5.8686627371518424E-21</v>
      </c>
      <c r="I22">
        <f t="shared" si="1"/>
        <v>3534.1913897708059</v>
      </c>
    </row>
    <row r="23" spans="1:9" x14ac:dyDescent="0.2">
      <c r="A23">
        <v>64</v>
      </c>
      <c r="B23">
        <v>5103</v>
      </c>
      <c r="C23">
        <v>18821</v>
      </c>
      <c r="E23" s="3">
        <f t="shared" si="2"/>
        <v>1.8821E-8</v>
      </c>
      <c r="F23">
        <f>SQRT(B23/PI())*$L$3</f>
        <v>5.2393957095652208</v>
      </c>
      <c r="G23" s="3">
        <f t="shared" si="3"/>
        <v>6.024655380932019E-13</v>
      </c>
      <c r="H23">
        <f t="shared" si="0"/>
        <v>1.1339003892452154E-20</v>
      </c>
      <c r="I23">
        <f t="shared" si="1"/>
        <v>6828.5079105995319</v>
      </c>
    </row>
    <row r="24" spans="1:9" x14ac:dyDescent="0.2">
      <c r="A24">
        <v>8</v>
      </c>
      <c r="B24">
        <v>5112</v>
      </c>
      <c r="C24">
        <v>18404</v>
      </c>
      <c r="E24" s="3">
        <f t="shared" si="2"/>
        <v>1.8404000000000001E-8</v>
      </c>
      <c r="F24">
        <f>SQRT(B24/PI())*$L$3</f>
        <v>5.2440139526033871</v>
      </c>
      <c r="G24" s="3">
        <f t="shared" si="3"/>
        <v>6.0406006480596537E-13</v>
      </c>
      <c r="H24">
        <f t="shared" si="0"/>
        <v>1.1117121432688986E-20</v>
      </c>
      <c r="I24">
        <f t="shared" si="1"/>
        <v>6694.8871670062945</v>
      </c>
    </row>
    <row r="25" spans="1:9" x14ac:dyDescent="0.2">
      <c r="A25">
        <v>44</v>
      </c>
      <c r="B25">
        <v>5117</v>
      </c>
      <c r="C25">
        <v>7391</v>
      </c>
      <c r="E25" s="3">
        <f t="shared" si="2"/>
        <v>7.3909999999999998E-9</v>
      </c>
      <c r="F25">
        <f>SQRT(B25/PI())*$L$3</f>
        <v>5.2465778866306296</v>
      </c>
      <c r="G25" s="3">
        <f t="shared" si="3"/>
        <v>6.0494651983403067E-13</v>
      </c>
      <c r="H25">
        <f t="shared" si="0"/>
        <v>4.4711597280933206E-21</v>
      </c>
      <c r="I25">
        <f t="shared" si="1"/>
        <v>2692.5953868983665</v>
      </c>
    </row>
    <row r="26" spans="1:9" x14ac:dyDescent="0.2">
      <c r="A26">
        <v>45</v>
      </c>
      <c r="B26">
        <v>5119</v>
      </c>
      <c r="C26">
        <v>25147</v>
      </c>
      <c r="E26" s="3">
        <f t="shared" si="2"/>
        <v>2.5147E-8</v>
      </c>
      <c r="F26">
        <f>SQRT(B26/PI())*$L$3</f>
        <v>5.2476031094809885</v>
      </c>
      <c r="G26" s="3">
        <f t="shared" si="3"/>
        <v>6.053012231528278E-13</v>
      </c>
      <c r="H26">
        <f t="shared" si="0"/>
        <v>1.5221509858624161E-20</v>
      </c>
      <c r="I26">
        <f t="shared" si="1"/>
        <v>9166.6077079373772</v>
      </c>
    </row>
    <row r="27" spans="1:9" x14ac:dyDescent="0.2">
      <c r="A27">
        <v>22</v>
      </c>
      <c r="B27">
        <v>5124</v>
      </c>
      <c r="C27">
        <v>9038</v>
      </c>
      <c r="E27" s="3">
        <f t="shared" si="2"/>
        <v>9.0379999999999996E-9</v>
      </c>
      <c r="F27">
        <f>SQRT(B27/PI())*$L$3</f>
        <v>5.2501652907329568</v>
      </c>
      <c r="G27" s="3">
        <f t="shared" si="3"/>
        <v>6.0618828460025988E-13</v>
      </c>
      <c r="H27">
        <f t="shared" si="0"/>
        <v>5.4787297162171483E-21</v>
      </c>
      <c r="I27">
        <f t="shared" si="1"/>
        <v>3299.3682304076683</v>
      </c>
    </row>
    <row r="28" spans="1:9" x14ac:dyDescent="0.2">
      <c r="A28">
        <v>71</v>
      </c>
      <c r="B28">
        <v>5128</v>
      </c>
      <c r="C28">
        <v>27821</v>
      </c>
      <c r="E28" s="3">
        <f t="shared" si="2"/>
        <v>2.7821000000000001E-8</v>
      </c>
      <c r="F28">
        <f>SQRT(B28/PI())*$L$3</f>
        <v>5.2522141358024514</v>
      </c>
      <c r="G28" s="3">
        <f t="shared" si="3"/>
        <v>6.0689824545850002E-13</v>
      </c>
      <c r="H28">
        <f t="shared" si="0"/>
        <v>1.6884516086900929E-20</v>
      </c>
      <c r="I28">
        <f t="shared" si="1"/>
        <v>10168.093490363404</v>
      </c>
    </row>
    <row r="29" spans="1:9" x14ac:dyDescent="0.2">
      <c r="A29">
        <v>66</v>
      </c>
      <c r="B29">
        <v>5129</v>
      </c>
      <c r="C29">
        <v>10600</v>
      </c>
      <c r="E29" s="3">
        <f t="shared" si="2"/>
        <v>1.0600000000000001E-8</v>
      </c>
      <c r="F29">
        <f>SQRT(B29/PI())*$L$3</f>
        <v>5.2527262222011526</v>
      </c>
      <c r="G29" s="3">
        <f t="shared" si="3"/>
        <v>6.070757789506908E-13</v>
      </c>
      <c r="H29">
        <f t="shared" si="0"/>
        <v>6.4350032568773228E-21</v>
      </c>
      <c r="I29">
        <f t="shared" si="1"/>
        <v>3875.2496304874135</v>
      </c>
    </row>
    <row r="30" spans="1:9" x14ac:dyDescent="0.2">
      <c r="A30">
        <v>22</v>
      </c>
      <c r="B30">
        <v>5134</v>
      </c>
      <c r="C30">
        <v>17070</v>
      </c>
      <c r="E30" s="3">
        <f t="shared" si="2"/>
        <v>1.707E-8</v>
      </c>
      <c r="F30">
        <f>SQRT(B30/PI())*$L$3</f>
        <v>5.2552859057126593</v>
      </c>
      <c r="G30" s="3">
        <f t="shared" si="3"/>
        <v>6.0796370599306216E-13</v>
      </c>
      <c r="H30">
        <f t="shared" si="0"/>
        <v>1.0377940461301571E-20</v>
      </c>
      <c r="I30">
        <f t="shared" si="1"/>
        <v>6249.7419709769056</v>
      </c>
    </row>
    <row r="31" spans="1:9" x14ac:dyDescent="0.2">
      <c r="A31">
        <v>7</v>
      </c>
      <c r="B31">
        <v>5135</v>
      </c>
      <c r="C31">
        <v>8444</v>
      </c>
      <c r="E31" s="3">
        <f t="shared" si="2"/>
        <v>8.4439999999999994E-9</v>
      </c>
      <c r="F31">
        <f>SQRT(B31/PI())*$L$3</f>
        <v>5.2557976928206278</v>
      </c>
      <c r="G31" s="3">
        <f t="shared" si="3"/>
        <v>6.0814134330601771E-13</v>
      </c>
      <c r="H31">
        <f t="shared" si="0"/>
        <v>5.1351455028760132E-21</v>
      </c>
      <c r="I31">
        <f t="shared" si="1"/>
        <v>3092.4569760320705</v>
      </c>
    </row>
    <row r="32" spans="1:9" x14ac:dyDescent="0.2">
      <c r="A32">
        <v>4</v>
      </c>
      <c r="B32">
        <v>5139</v>
      </c>
      <c r="C32">
        <v>15511</v>
      </c>
      <c r="E32" s="3">
        <f t="shared" si="2"/>
        <v>1.5510999999999999E-8</v>
      </c>
      <c r="F32">
        <f>SQRT(B32/PI())*$L$3</f>
        <v>5.2578443430901087</v>
      </c>
      <c r="G32" s="3">
        <f t="shared" si="3"/>
        <v>6.0885206551662294E-13</v>
      </c>
      <c r="H32">
        <f t="shared" si="0"/>
        <v>9.4439043882283382E-21</v>
      </c>
      <c r="I32">
        <f t="shared" si="1"/>
        <v>5687.2522872039353</v>
      </c>
    </row>
    <row r="33" spans="1:9" x14ac:dyDescent="0.2">
      <c r="A33">
        <v>3</v>
      </c>
      <c r="B33">
        <v>5139</v>
      </c>
      <c r="C33">
        <v>11170</v>
      </c>
      <c r="E33" s="3">
        <f t="shared" si="2"/>
        <v>1.117E-8</v>
      </c>
      <c r="F33">
        <f>SQRT(B33/PI())*$L$3</f>
        <v>5.2578443430901087</v>
      </c>
      <c r="G33" s="3">
        <f t="shared" si="3"/>
        <v>6.0885206551662294E-13</v>
      </c>
      <c r="H33">
        <f t="shared" si="0"/>
        <v>6.8008775718206787E-21</v>
      </c>
      <c r="I33">
        <f t="shared" si="1"/>
        <v>4095.5842981153996</v>
      </c>
    </row>
    <row r="34" spans="1:9" x14ac:dyDescent="0.2">
      <c r="A34">
        <v>27</v>
      </c>
      <c r="B34">
        <v>5150</v>
      </c>
      <c r="C34">
        <v>7971</v>
      </c>
      <c r="E34" s="3">
        <f t="shared" si="2"/>
        <v>7.9710000000000007E-9</v>
      </c>
      <c r="F34">
        <f>SQRT(B34/PI())*$L$3</f>
        <v>5.263468527882182</v>
      </c>
      <c r="G34" s="3">
        <f t="shared" si="3"/>
        <v>6.1080797776563429E-13</v>
      </c>
      <c r="H34">
        <f t="shared" si="0"/>
        <v>4.8687503907698713E-21</v>
      </c>
      <c r="I34">
        <f t="shared" si="1"/>
        <v>2932.0300860146226</v>
      </c>
    </row>
    <row r="35" spans="1:9" x14ac:dyDescent="0.2">
      <c r="A35">
        <v>11</v>
      </c>
      <c r="B35">
        <v>5156</v>
      </c>
      <c r="C35">
        <v>20343</v>
      </c>
      <c r="E35" s="3">
        <f t="shared" si="2"/>
        <v>2.0342999999999999E-8</v>
      </c>
      <c r="F35">
        <f>SQRT(B35/PI())*$L$3</f>
        <v>5.2665337335353</v>
      </c>
      <c r="G35" s="3">
        <f t="shared" si="3"/>
        <v>6.118757200251005E-13</v>
      </c>
      <c r="H35">
        <f t="shared" si="0"/>
        <v>1.2447387772470618E-20</v>
      </c>
      <c r="I35">
        <f t="shared" si="1"/>
        <v>7495.9923002755204</v>
      </c>
    </row>
    <row r="36" spans="1:9" x14ac:dyDescent="0.2">
      <c r="A36">
        <v>66</v>
      </c>
      <c r="B36">
        <v>5166</v>
      </c>
      <c r="C36">
        <v>9088</v>
      </c>
      <c r="E36" s="3">
        <f t="shared" si="2"/>
        <v>9.088E-9</v>
      </c>
      <c r="F36">
        <f>SQRT(B36/PI())*$L$3</f>
        <v>5.2716384490242039</v>
      </c>
      <c r="G36" s="3">
        <f t="shared" si="3"/>
        <v>6.1365667126325019E-13</v>
      </c>
      <c r="H36">
        <f t="shared" si="0"/>
        <v>5.5769118284404177E-21</v>
      </c>
      <c r="I36">
        <f t="shared" si="1"/>
        <v>3358.4948817744821</v>
      </c>
    </row>
    <row r="37" spans="1:9" x14ac:dyDescent="0.2">
      <c r="A37">
        <v>67</v>
      </c>
      <c r="B37">
        <v>5175</v>
      </c>
      <c r="C37">
        <v>16725</v>
      </c>
      <c r="E37" s="3">
        <f t="shared" si="2"/>
        <v>1.6724999999999999E-8</v>
      </c>
      <c r="F37">
        <f>SQRT(B37/PI())*$L$3</f>
        <v>5.2762284703108602</v>
      </c>
      <c r="G37" s="3">
        <f t="shared" si="3"/>
        <v>6.1526100192294957E-13</v>
      </c>
      <c r="H37">
        <f t="shared" si="0"/>
        <v>1.0290240257161332E-20</v>
      </c>
      <c r="I37">
        <f t="shared" si="1"/>
        <v>6196.9276723477769</v>
      </c>
    </row>
    <row r="38" spans="1:9" x14ac:dyDescent="0.2">
      <c r="A38">
        <v>36</v>
      </c>
      <c r="B38">
        <v>5175</v>
      </c>
      <c r="C38">
        <v>7027</v>
      </c>
      <c r="E38" s="3">
        <f t="shared" si="2"/>
        <v>7.0269999999999998E-9</v>
      </c>
      <c r="F38">
        <f>SQRT(B38/PI())*$L$3</f>
        <v>5.2762284703108602</v>
      </c>
      <c r="G38" s="3">
        <f t="shared" si="3"/>
        <v>6.1526100192294957E-13</v>
      </c>
      <c r="H38">
        <f t="shared" si="0"/>
        <v>4.3234390605125662E-21</v>
      </c>
      <c r="I38">
        <f t="shared" si="1"/>
        <v>2603.63591949703</v>
      </c>
    </row>
    <row r="39" spans="1:9" x14ac:dyDescent="0.2">
      <c r="A39">
        <v>38</v>
      </c>
      <c r="B39">
        <v>5177</v>
      </c>
      <c r="C39">
        <v>12848</v>
      </c>
      <c r="E39" s="3">
        <f t="shared" si="2"/>
        <v>1.2848E-8</v>
      </c>
      <c r="F39">
        <f>SQRT(B39/PI())*$L$3</f>
        <v>5.277247932878641</v>
      </c>
      <c r="G39" s="3">
        <f t="shared" si="3"/>
        <v>6.1561770942648679E-13</v>
      </c>
      <c r="H39">
        <f t="shared" si="0"/>
        <v>7.9094563307115031E-21</v>
      </c>
      <c r="I39">
        <f t="shared" si="1"/>
        <v>4763.1860465941672</v>
      </c>
    </row>
    <row r="40" spans="1:9" x14ac:dyDescent="0.2">
      <c r="A40">
        <v>27</v>
      </c>
      <c r="B40">
        <v>5182</v>
      </c>
      <c r="C40">
        <v>15936</v>
      </c>
      <c r="E40" s="3">
        <f t="shared" si="2"/>
        <v>1.5936000000000001E-8</v>
      </c>
      <c r="F40">
        <f>SQRT(B40/PI())*$L$3</f>
        <v>5.2797957280991863</v>
      </c>
      <c r="G40" s="3">
        <f t="shared" si="3"/>
        <v>6.165097796331583E-13</v>
      </c>
      <c r="H40">
        <f t="shared" si="0"/>
        <v>9.8246998482340113E-21</v>
      </c>
      <c r="I40">
        <f t="shared" si="1"/>
        <v>5916.5726786273835</v>
      </c>
    </row>
    <row r="41" spans="1:9" x14ac:dyDescent="0.2">
      <c r="A41">
        <v>63</v>
      </c>
      <c r="B41">
        <v>5187</v>
      </c>
      <c r="C41">
        <v>10994</v>
      </c>
      <c r="E41" s="3">
        <f t="shared" si="2"/>
        <v>1.0994000000000001E-8</v>
      </c>
      <c r="F41">
        <f>SQRT(B41/PI())*$L$3</f>
        <v>5.2823422944596228</v>
      </c>
      <c r="G41" s="3">
        <f t="shared" si="3"/>
        <v>6.1740228031335849E-13</v>
      </c>
      <c r="H41">
        <f t="shared" si="0"/>
        <v>6.7877206697650634E-21</v>
      </c>
      <c r="I41">
        <f t="shared" si="1"/>
        <v>4087.6610263167581</v>
      </c>
    </row>
    <row r="42" spans="1:9" x14ac:dyDescent="0.2">
      <c r="A42">
        <v>19</v>
      </c>
      <c r="B42">
        <v>5188</v>
      </c>
      <c r="C42">
        <v>11084</v>
      </c>
      <c r="E42" s="3">
        <f t="shared" si="2"/>
        <v>1.1084E-8</v>
      </c>
      <c r="F42">
        <f>SQRT(B42/PI())*$L$3</f>
        <v>5.2828514604248955</v>
      </c>
      <c r="G42" s="3">
        <f t="shared" si="3"/>
        <v>6.1758083208795421E-13</v>
      </c>
      <c r="H42">
        <f t="shared" si="0"/>
        <v>6.8452659428628842E-21</v>
      </c>
      <c r="I42">
        <f t="shared" si="1"/>
        <v>4122.3156005891642</v>
      </c>
    </row>
    <row r="43" spans="1:9" x14ac:dyDescent="0.2">
      <c r="A43">
        <v>26</v>
      </c>
      <c r="B43">
        <v>5189</v>
      </c>
      <c r="C43">
        <v>11947</v>
      </c>
      <c r="E43" s="3">
        <f t="shared" si="2"/>
        <v>1.1946999999999999E-8</v>
      </c>
      <c r="F43">
        <f>SQRT(B43/PI())*$L$3</f>
        <v>5.2833605773210257</v>
      </c>
      <c r="G43" s="3">
        <f t="shared" si="3"/>
        <v>6.1775940107153043E-13</v>
      </c>
      <c r="H43">
        <f t="shared" si="0"/>
        <v>7.380371564601574E-21</v>
      </c>
      <c r="I43">
        <f t="shared" si="1"/>
        <v>4444.5637456384129</v>
      </c>
    </row>
    <row r="44" spans="1:9" x14ac:dyDescent="0.2">
      <c r="A44">
        <v>77</v>
      </c>
      <c r="B44">
        <v>5195</v>
      </c>
      <c r="C44">
        <v>38640</v>
      </c>
      <c r="E44" s="3">
        <f t="shared" si="2"/>
        <v>3.8640000000000001E-8</v>
      </c>
      <c r="F44">
        <f>SQRT(B44/PI())*$L$3</f>
        <v>5.2864142490396073</v>
      </c>
      <c r="G44" s="3">
        <f t="shared" si="3"/>
        <v>6.1883117626874246E-13</v>
      </c>
      <c r="H44">
        <f t="shared" si="0"/>
        <v>2.391163665102421E-20</v>
      </c>
      <c r="I44">
        <f t="shared" si="1"/>
        <v>14399.924506207191</v>
      </c>
    </row>
    <row r="45" spans="1:9" x14ac:dyDescent="0.2">
      <c r="A45">
        <v>12</v>
      </c>
      <c r="B45">
        <v>5201</v>
      </c>
      <c r="C45">
        <v>19828</v>
      </c>
      <c r="E45" s="3">
        <f t="shared" si="2"/>
        <v>1.9828000000000001E-8</v>
      </c>
      <c r="F45">
        <f>SQRT(B45/PI())*$L$3</f>
        <v>5.2894661578374835</v>
      </c>
      <c r="G45" s="3">
        <f t="shared" si="3"/>
        <v>6.1990357057176721E-13</v>
      </c>
      <c r="H45">
        <f t="shared" si="0"/>
        <v>1.2291447997297E-20</v>
      </c>
      <c r="I45">
        <f t="shared" si="1"/>
        <v>7402.083170474536</v>
      </c>
    </row>
    <row r="46" spans="1:9" x14ac:dyDescent="0.2">
      <c r="A46">
        <v>61</v>
      </c>
      <c r="B46">
        <v>5201</v>
      </c>
      <c r="C46">
        <v>10864</v>
      </c>
      <c r="E46" s="3">
        <f t="shared" si="2"/>
        <v>1.0864000000000001E-8</v>
      </c>
      <c r="F46">
        <f>SQRT(B46/PI())*$L$3</f>
        <v>5.2894661578374835</v>
      </c>
      <c r="G46" s="3">
        <f t="shared" si="3"/>
        <v>6.1990357057176721E-13</v>
      </c>
      <c r="H46">
        <f t="shared" si="0"/>
        <v>6.734632390691679E-21</v>
      </c>
      <c r="I46">
        <f t="shared" si="1"/>
        <v>4055.6905166449142</v>
      </c>
    </row>
    <row r="47" spans="1:9" x14ac:dyDescent="0.2">
      <c r="A47">
        <v>7</v>
      </c>
      <c r="B47">
        <v>5207</v>
      </c>
      <c r="C47">
        <v>8729</v>
      </c>
      <c r="E47" s="3">
        <f t="shared" si="2"/>
        <v>8.7289999999999999E-9</v>
      </c>
      <c r="F47">
        <f>SQRT(B47/PI())*$L$3</f>
        <v>5.2925163067643988</v>
      </c>
      <c r="G47" s="3">
        <f t="shared" si="3"/>
        <v>6.2097658362339422E-13</v>
      </c>
      <c r="H47">
        <f t="shared" si="0"/>
        <v>5.4205045984486084E-21</v>
      </c>
      <c r="I47">
        <f t="shared" si="1"/>
        <v>3264.3042440955442</v>
      </c>
    </row>
    <row r="48" spans="1:9" x14ac:dyDescent="0.2">
      <c r="A48">
        <v>74</v>
      </c>
      <c r="B48">
        <v>5210</v>
      </c>
      <c r="C48">
        <v>10436</v>
      </c>
      <c r="E48" s="3">
        <f t="shared" si="2"/>
        <v>1.0436E-8</v>
      </c>
      <c r="F48">
        <f>SQRT(B48/PI())*$L$3</f>
        <v>5.2940407222268879</v>
      </c>
      <c r="G48" s="3">
        <f t="shared" si="3"/>
        <v>6.2151332206847377E-13</v>
      </c>
      <c r="H48">
        <f t="shared" si="0"/>
        <v>6.486113029106592E-21</v>
      </c>
      <c r="I48">
        <f t="shared" si="1"/>
        <v>3906.02865546057</v>
      </c>
    </row>
    <row r="49" spans="1:9" x14ac:dyDescent="0.2">
      <c r="A49">
        <v>55</v>
      </c>
      <c r="B49">
        <v>5223</v>
      </c>
      <c r="C49">
        <v>36384</v>
      </c>
      <c r="E49" s="3">
        <f t="shared" si="2"/>
        <v>3.6383999999999997E-8</v>
      </c>
      <c r="F49">
        <f>SQRT(B49/PI())*$L$3</f>
        <v>5.3006414565211974</v>
      </c>
      <c r="G49" s="3">
        <f t="shared" si="3"/>
        <v>6.2384097404431009E-13</v>
      </c>
      <c r="H49">
        <f t="shared" si="0"/>
        <v>2.2697829999628177E-20</v>
      </c>
      <c r="I49">
        <f t="shared" si="1"/>
        <v>13668.953038200783</v>
      </c>
    </row>
    <row r="50" spans="1:9" x14ac:dyDescent="0.2">
      <c r="A50">
        <v>21</v>
      </c>
      <c r="B50">
        <v>5225</v>
      </c>
      <c r="C50">
        <v>8465</v>
      </c>
      <c r="E50" s="3">
        <f t="shared" si="2"/>
        <v>8.465E-9</v>
      </c>
      <c r="F50">
        <f>SQRT(B50/PI())*$L$3</f>
        <v>5.3016562246852796</v>
      </c>
      <c r="G50" s="3">
        <f t="shared" si="3"/>
        <v>6.2419933170702913E-13</v>
      </c>
      <c r="H50">
        <f t="shared" si="0"/>
        <v>5.2838473429000014E-21</v>
      </c>
      <c r="I50">
        <f t="shared" si="1"/>
        <v>3182.0073193034423</v>
      </c>
    </row>
    <row r="51" spans="1:9" x14ac:dyDescent="0.2">
      <c r="A51">
        <v>60</v>
      </c>
      <c r="B51">
        <v>5226</v>
      </c>
      <c r="C51">
        <v>10094</v>
      </c>
      <c r="E51" s="3">
        <f t="shared" si="2"/>
        <v>1.0093999999999999E-8</v>
      </c>
      <c r="F51">
        <f>SQRT(B51/PI())*$L$3</f>
        <v>5.3021635359370691</v>
      </c>
      <c r="G51" s="3">
        <f t="shared" si="3"/>
        <v>6.2437853626112061E-13</v>
      </c>
      <c r="H51">
        <f t="shared" si="0"/>
        <v>6.302476945019751E-21</v>
      </c>
      <c r="I51">
        <f t="shared" si="1"/>
        <v>3795.4404181910495</v>
      </c>
    </row>
    <row r="52" spans="1:9" x14ac:dyDescent="0.2">
      <c r="A52">
        <v>47</v>
      </c>
      <c r="B52">
        <v>5233</v>
      </c>
      <c r="C52">
        <v>12730</v>
      </c>
      <c r="E52" s="3">
        <f t="shared" si="2"/>
        <v>1.2730000000000001E-8</v>
      </c>
      <c r="F52">
        <f>SQRT(B52/PI())*$L$3</f>
        <v>5.3057133565012942</v>
      </c>
      <c r="G52" s="3">
        <f t="shared" si="3"/>
        <v>6.2563344814433945E-13</v>
      </c>
      <c r="H52">
        <f t="shared" si="0"/>
        <v>7.9643137948774421E-21</v>
      </c>
      <c r="I52">
        <f t="shared" si="1"/>
        <v>4796.2219844565652</v>
      </c>
    </row>
    <row r="53" spans="1:9" x14ac:dyDescent="0.2">
      <c r="A53">
        <v>15</v>
      </c>
      <c r="B53">
        <v>5245</v>
      </c>
      <c r="C53">
        <v>22539</v>
      </c>
      <c r="E53" s="3">
        <f t="shared" si="2"/>
        <v>2.2539000000000001E-8</v>
      </c>
      <c r="F53">
        <f>SQRT(B53/PI())*$L$3</f>
        <v>5.3117932439313087</v>
      </c>
      <c r="G53" s="3">
        <f t="shared" si="3"/>
        <v>6.2778667871825752E-13</v>
      </c>
      <c r="H53">
        <f t="shared" si="0"/>
        <v>1.4149683951630805E-20</v>
      </c>
      <c r="I53">
        <f t="shared" si="1"/>
        <v>8521.1390447189497</v>
      </c>
    </row>
    <row r="54" spans="1:9" x14ac:dyDescent="0.2">
      <c r="A54">
        <v>20</v>
      </c>
      <c r="B54">
        <v>5247</v>
      </c>
      <c r="C54">
        <v>12792</v>
      </c>
      <c r="E54" s="3">
        <f t="shared" si="2"/>
        <v>1.2792E-8</v>
      </c>
      <c r="F54">
        <f>SQRT(B54/PI())*$L$3</f>
        <v>5.3128058820577388</v>
      </c>
      <c r="G54" s="3">
        <f t="shared" si="3"/>
        <v>6.2814579016980327E-13</v>
      </c>
      <c r="H54">
        <f t="shared" si="0"/>
        <v>8.0352409478521236E-21</v>
      </c>
      <c r="I54">
        <f t="shared" si="1"/>
        <v>4838.9353153415041</v>
      </c>
    </row>
    <row r="55" spans="1:9" x14ac:dyDescent="0.2">
      <c r="A55">
        <v>78</v>
      </c>
      <c r="B55">
        <v>5254</v>
      </c>
      <c r="C55">
        <v>27565</v>
      </c>
      <c r="E55" s="3">
        <f t="shared" si="2"/>
        <v>2.7564999999999999E-8</v>
      </c>
      <c r="F55">
        <f>SQRT(B55/PI())*$L$3</f>
        <v>5.3163485965428237</v>
      </c>
      <c r="G55" s="3">
        <f t="shared" si="3"/>
        <v>6.294032191911844E-13</v>
      </c>
      <c r="H55">
        <f t="shared" si="0"/>
        <v>1.7349499737004996E-20</v>
      </c>
      <c r="I55">
        <f t="shared" si="1"/>
        <v>10448.113196075703</v>
      </c>
    </row>
    <row r="56" spans="1:9" x14ac:dyDescent="0.2">
      <c r="A56">
        <v>51</v>
      </c>
      <c r="B56">
        <v>5263</v>
      </c>
      <c r="C56">
        <v>11123</v>
      </c>
      <c r="E56" s="3">
        <f t="shared" si="2"/>
        <v>1.1123E-8</v>
      </c>
      <c r="F56">
        <f>SQRT(B56/PI())*$L$3</f>
        <v>5.320900049207034</v>
      </c>
      <c r="G56" s="3">
        <f t="shared" si="3"/>
        <v>6.3102114480893994E-13</v>
      </c>
      <c r="H56">
        <f t="shared" si="0"/>
        <v>7.0188481937098388E-21</v>
      </c>
      <c r="I56">
        <f t="shared" si="1"/>
        <v>4226.8492778231148</v>
      </c>
    </row>
    <row r="57" spans="1:9" x14ac:dyDescent="0.2">
      <c r="A57">
        <v>69</v>
      </c>
      <c r="B57">
        <v>5269</v>
      </c>
      <c r="C57">
        <v>9885</v>
      </c>
      <c r="E57" s="3">
        <f t="shared" si="2"/>
        <v>9.8850000000000005E-9</v>
      </c>
      <c r="F57">
        <f>SQRT(B57/PI())*$L$3</f>
        <v>5.3239321892855136</v>
      </c>
      <c r="G57" s="3">
        <f t="shared" si="3"/>
        <v>6.3210053082711573E-13</v>
      </c>
      <c r="H57">
        <f t="shared" si="0"/>
        <v>6.2483137472260395E-21</v>
      </c>
      <c r="I57">
        <f t="shared" si="1"/>
        <v>3762.8225773202194</v>
      </c>
    </row>
    <row r="58" spans="1:9" x14ac:dyDescent="0.2">
      <c r="A58">
        <v>14</v>
      </c>
      <c r="B58">
        <v>5269</v>
      </c>
      <c r="C58">
        <v>23683</v>
      </c>
      <c r="E58" s="3">
        <f t="shared" si="2"/>
        <v>2.3683000000000001E-8</v>
      </c>
      <c r="F58">
        <f>SQRT(B58/PI())*$L$3</f>
        <v>5.3239321892855136</v>
      </c>
      <c r="G58" s="3">
        <f t="shared" si="3"/>
        <v>6.3210053082711573E-13</v>
      </c>
      <c r="H58">
        <f t="shared" si="0"/>
        <v>1.4970036871578583E-20</v>
      </c>
      <c r="I58">
        <f t="shared" si="1"/>
        <v>9015.1671318841436</v>
      </c>
    </row>
    <row r="59" spans="1:9" x14ac:dyDescent="0.2">
      <c r="A59">
        <v>64</v>
      </c>
      <c r="B59">
        <v>5277</v>
      </c>
      <c r="C59">
        <v>17693</v>
      </c>
      <c r="E59" s="3">
        <f t="shared" si="2"/>
        <v>1.7692999999999998E-8</v>
      </c>
      <c r="F59">
        <f>SQRT(B59/PI())*$L$3</f>
        <v>5.3279723584795837</v>
      </c>
      <c r="G59" s="3">
        <f t="shared" si="3"/>
        <v>6.3354066839103383E-13</v>
      </c>
      <c r="H59">
        <f t="shared" si="0"/>
        <v>1.120923504584256E-20</v>
      </c>
      <c r="I59">
        <f t="shared" si="1"/>
        <v>6750.3592827281855</v>
      </c>
    </row>
    <row r="60" spans="1:9" x14ac:dyDescent="0.2">
      <c r="A60">
        <v>4</v>
      </c>
      <c r="B60">
        <v>5288</v>
      </c>
      <c r="C60">
        <v>6325</v>
      </c>
      <c r="E60" s="3">
        <f t="shared" si="2"/>
        <v>6.3250000000000004E-9</v>
      </c>
      <c r="F60">
        <f>SQRT(B60/PI())*$L$3</f>
        <v>5.3335225939864603</v>
      </c>
      <c r="G60" s="3">
        <f t="shared" si="3"/>
        <v>6.3552264048174247E-13</v>
      </c>
      <c r="H60">
        <f t="shared" si="0"/>
        <v>4.0196807010470215E-21</v>
      </c>
      <c r="I60">
        <f t="shared" si="1"/>
        <v>2420.7083554715941</v>
      </c>
    </row>
    <row r="61" spans="1:9" x14ac:dyDescent="0.2">
      <c r="A61">
        <v>59</v>
      </c>
      <c r="B61">
        <v>5292</v>
      </c>
      <c r="C61">
        <v>9637</v>
      </c>
      <c r="E61" s="3">
        <f t="shared" si="2"/>
        <v>9.6370000000000005E-9</v>
      </c>
      <c r="F61">
        <f>SQRT(B61/PI())*$L$3</f>
        <v>5.3355394299798853</v>
      </c>
      <c r="G61" s="3">
        <f t="shared" si="3"/>
        <v>6.3624386908315339E-13</v>
      </c>
      <c r="H61">
        <f t="shared" si="0"/>
        <v>6.1314821663543494E-21</v>
      </c>
      <c r="I61">
        <f t="shared" si="1"/>
        <v>3692.4649531623131</v>
      </c>
    </row>
    <row r="62" spans="1:9" x14ac:dyDescent="0.2">
      <c r="A62">
        <v>21</v>
      </c>
      <c r="B62">
        <v>5296</v>
      </c>
      <c r="C62">
        <v>13253</v>
      </c>
      <c r="E62" s="3">
        <f t="shared" si="2"/>
        <v>1.3253E-8</v>
      </c>
      <c r="F62">
        <f>SQRT(B62/PI())*$L$3</f>
        <v>5.3375555038965272</v>
      </c>
      <c r="G62" s="3">
        <f t="shared" si="3"/>
        <v>6.3696537030926485E-13</v>
      </c>
      <c r="H62">
        <f t="shared" si="0"/>
        <v>8.4417020527086868E-21</v>
      </c>
      <c r="I62">
        <f t="shared" si="1"/>
        <v>5083.7119197230941</v>
      </c>
    </row>
    <row r="63" spans="1:9" x14ac:dyDescent="0.2">
      <c r="A63">
        <v>32</v>
      </c>
      <c r="B63">
        <v>5297</v>
      </c>
      <c r="C63">
        <v>14344</v>
      </c>
      <c r="E63" s="3">
        <f t="shared" si="2"/>
        <v>1.4343999999999999E-8</v>
      </c>
      <c r="F63">
        <f>SQRT(B63/PI())*$L$3</f>
        <v>5.3380594034023838</v>
      </c>
      <c r="G63" s="3">
        <f t="shared" si="3"/>
        <v>6.3714578820133209E-13</v>
      </c>
      <c r="H63">
        <f t="shared" si="0"/>
        <v>9.1392191859599073E-21</v>
      </c>
      <c r="I63">
        <f t="shared" si="1"/>
        <v>5503.7665653833865</v>
      </c>
    </row>
    <row r="64" spans="1:9" x14ac:dyDescent="0.2">
      <c r="A64">
        <v>16</v>
      </c>
      <c r="B64">
        <v>5304</v>
      </c>
      <c r="C64">
        <v>11891</v>
      </c>
      <c r="E64" s="3">
        <f t="shared" si="2"/>
        <v>1.1891E-8</v>
      </c>
      <c r="F64">
        <f>SQRT(B64/PI())*$L$3</f>
        <v>5.3415853689506978</v>
      </c>
      <c r="G64" s="3">
        <f t="shared" si="3"/>
        <v>6.3840919022380684E-13</v>
      </c>
      <c r="H64">
        <f t="shared" si="0"/>
        <v>7.5913236809512875E-21</v>
      </c>
      <c r="I64">
        <f t="shared" si="1"/>
        <v>4571.6020824195302</v>
      </c>
    </row>
    <row r="65" spans="1:9" x14ac:dyDescent="0.2">
      <c r="A65">
        <v>55</v>
      </c>
      <c r="B65">
        <v>5305</v>
      </c>
      <c r="C65">
        <v>26113</v>
      </c>
      <c r="E65" s="3">
        <f t="shared" si="2"/>
        <v>2.6113E-8</v>
      </c>
      <c r="F65">
        <f>SQRT(B65/PI())*$L$3</f>
        <v>5.3420888883342874</v>
      </c>
      <c r="G65" s="3">
        <f t="shared" si="3"/>
        <v>6.3858974431888858E-13</v>
      </c>
      <c r="H65">
        <f t="shared" si="0"/>
        <v>1.6675493993399138E-20</v>
      </c>
      <c r="I65">
        <f t="shared" si="1"/>
        <v>10042.217440535329</v>
      </c>
    </row>
    <row r="66" spans="1:9" x14ac:dyDescent="0.2">
      <c r="A66">
        <v>38</v>
      </c>
      <c r="B66">
        <v>5306</v>
      </c>
      <c r="C66">
        <v>6183</v>
      </c>
      <c r="E66" s="3">
        <f t="shared" si="2"/>
        <v>6.1829999999999998E-9</v>
      </c>
      <c r="F66">
        <f>SQRT(B66/PI())*$L$3</f>
        <v>5.3425923602630556</v>
      </c>
      <c r="G66" s="3">
        <f t="shared" si="3"/>
        <v>6.3877031543212343E-13</v>
      </c>
      <c r="H66">
        <f t="shared" ref="H66:H129" si="4">G66*E66</f>
        <v>3.9495168603168191E-21</v>
      </c>
      <c r="I66">
        <f t="shared" ref="I66:I129" si="5">H66*6.0221409E+23</f>
        <v>2378.4547019753504</v>
      </c>
    </row>
    <row r="67" spans="1:9" x14ac:dyDescent="0.2">
      <c r="A67">
        <v>48</v>
      </c>
      <c r="B67">
        <v>5311</v>
      </c>
      <c r="C67">
        <v>25651</v>
      </c>
      <c r="E67" s="3">
        <f t="shared" ref="E67:E130" si="6">(C67+$L$1)/$L$2</f>
        <v>2.5650999999999999E-8</v>
      </c>
      <c r="F67">
        <f>SQRT(B67/PI())*$L$3</f>
        <v>5.3451090085538668</v>
      </c>
      <c r="G67" s="3">
        <f t="shared" ref="G67:G130" si="7">((4/3)*PI()*(F67^3))*(0.000000000000001)</f>
        <v>6.3967342621448006E-13</v>
      </c>
      <c r="H67">
        <f t="shared" si="4"/>
        <v>1.6408263055827627E-20</v>
      </c>
      <c r="I67">
        <f t="shared" si="5"/>
        <v>9881.2872046458542</v>
      </c>
    </row>
    <row r="68" spans="1:9" x14ac:dyDescent="0.2">
      <c r="A68">
        <v>31</v>
      </c>
      <c r="B68">
        <v>5317</v>
      </c>
      <c r="C68">
        <v>8743</v>
      </c>
      <c r="E68" s="3">
        <f t="shared" si="6"/>
        <v>8.7429999999999993E-9</v>
      </c>
      <c r="F68">
        <f>SQRT(B68/PI())*$L$3</f>
        <v>5.3481274232933842</v>
      </c>
      <c r="G68" s="3">
        <f t="shared" si="7"/>
        <v>6.4075772041746736E-13</v>
      </c>
      <c r="H68">
        <f t="shared" si="4"/>
        <v>5.6021447496099167E-21</v>
      </c>
      <c r="I68">
        <f t="shared" si="5"/>
        <v>3373.6905024346138</v>
      </c>
    </row>
    <row r="69" spans="1:9" x14ac:dyDescent="0.2">
      <c r="A69">
        <v>6</v>
      </c>
      <c r="B69">
        <v>5322</v>
      </c>
      <c r="C69">
        <v>9868</v>
      </c>
      <c r="E69" s="3">
        <f t="shared" si="6"/>
        <v>9.8679999999999994E-9</v>
      </c>
      <c r="F69">
        <f>SQRT(B69/PI())*$L$3</f>
        <v>5.3506414681947492</v>
      </c>
      <c r="G69" s="3">
        <f t="shared" si="7"/>
        <v>6.4166176640543796E-13</v>
      </c>
      <c r="H69">
        <f t="shared" si="4"/>
        <v>6.3319183108888613E-21</v>
      </c>
      <c r="I69">
        <f t="shared" si="5"/>
        <v>3813.1704235462726</v>
      </c>
    </row>
    <row r="70" spans="1:9" x14ac:dyDescent="0.2">
      <c r="A70">
        <v>66</v>
      </c>
      <c r="B70">
        <v>5328</v>
      </c>
      <c r="C70">
        <v>6744</v>
      </c>
      <c r="E70" s="3">
        <f t="shared" si="6"/>
        <v>6.7439999999999999E-9</v>
      </c>
      <c r="F70">
        <f>SQRT(B70/PI())*$L$3</f>
        <v>5.3536567637106041</v>
      </c>
      <c r="G70" s="3">
        <f t="shared" si="7"/>
        <v>6.4274718227486219E-13</v>
      </c>
      <c r="H70">
        <f t="shared" si="4"/>
        <v>4.3346869972616702E-21</v>
      </c>
      <c r="I70">
        <f t="shared" si="5"/>
        <v>2610.4095854907691</v>
      </c>
    </row>
    <row r="71" spans="1:9" x14ac:dyDescent="0.2">
      <c r="A71">
        <v>51</v>
      </c>
      <c r="B71">
        <v>5336</v>
      </c>
      <c r="C71">
        <v>14863</v>
      </c>
      <c r="E71" s="3">
        <f t="shared" si="6"/>
        <v>1.4863E-8</v>
      </c>
      <c r="F71">
        <f>SQRT(B71/PI())*$L$3</f>
        <v>5.3576745179449219</v>
      </c>
      <c r="G71" s="3">
        <f t="shared" si="7"/>
        <v>6.4419535433205913E-13</v>
      </c>
      <c r="H71">
        <f t="shared" si="4"/>
        <v>9.5746755514373959E-21</v>
      </c>
      <c r="I71">
        <f t="shared" si="5"/>
        <v>5766.00452425412</v>
      </c>
    </row>
    <row r="72" spans="1:9" x14ac:dyDescent="0.2">
      <c r="A72">
        <v>48</v>
      </c>
      <c r="B72">
        <v>5338</v>
      </c>
      <c r="C72">
        <v>14655</v>
      </c>
      <c r="E72" s="3">
        <f t="shared" si="6"/>
        <v>1.4655E-8</v>
      </c>
      <c r="F72">
        <f>SQRT(B72/PI())*$L$3</f>
        <v>5.3586784858199286</v>
      </c>
      <c r="G72" s="3">
        <f t="shared" si="7"/>
        <v>6.445575670646461E-13</v>
      </c>
      <c r="H72">
        <f t="shared" si="4"/>
        <v>9.4459911453323879E-21</v>
      </c>
      <c r="I72">
        <f t="shared" si="5"/>
        <v>5688.508961734402</v>
      </c>
    </row>
    <row r="73" spans="1:9" x14ac:dyDescent="0.2">
      <c r="A73">
        <v>18</v>
      </c>
      <c r="B73">
        <v>5344</v>
      </c>
      <c r="C73">
        <v>25427</v>
      </c>
      <c r="E73" s="3">
        <f t="shared" si="6"/>
        <v>2.5427E-8</v>
      </c>
      <c r="F73">
        <f>SQRT(B73/PI())*$L$3</f>
        <v>5.3616892614966414</v>
      </c>
      <c r="G73" s="3">
        <f t="shared" si="7"/>
        <v>6.45644612382804E-13</v>
      </c>
      <c r="H73">
        <f t="shared" si="4"/>
        <v>1.6416805559057559E-20</v>
      </c>
      <c r="I73">
        <f t="shared" si="5"/>
        <v>9886.4316204547886</v>
      </c>
    </row>
    <row r="74" spans="1:9" x14ac:dyDescent="0.2">
      <c r="A74">
        <v>66</v>
      </c>
      <c r="B74">
        <v>5347</v>
      </c>
      <c r="C74">
        <v>8821</v>
      </c>
      <c r="E74" s="3">
        <f t="shared" si="6"/>
        <v>8.821E-9</v>
      </c>
      <c r="F74">
        <f>SQRT(B74/PI())*$L$3</f>
        <v>5.3631940155170517</v>
      </c>
      <c r="G74" s="3">
        <f t="shared" si="7"/>
        <v>6.4618836396851676E-13</v>
      </c>
      <c r="H74">
        <f t="shared" si="4"/>
        <v>5.7000275585662864E-21</v>
      </c>
      <c r="I74">
        <f t="shared" si="5"/>
        <v>3432.6369091569177</v>
      </c>
    </row>
    <row r="75" spans="1:9" x14ac:dyDescent="0.2">
      <c r="A75">
        <v>51</v>
      </c>
      <c r="B75">
        <v>5348</v>
      </c>
      <c r="C75">
        <v>10849</v>
      </c>
      <c r="E75" s="3">
        <f t="shared" si="6"/>
        <v>1.0849E-8</v>
      </c>
      <c r="F75">
        <f>SQRT(B75/PI())*$L$3</f>
        <v>5.3636955063793872</v>
      </c>
      <c r="G75" s="3">
        <f t="shared" si="7"/>
        <v>6.4636964840156909E-13</v>
      </c>
      <c r="H75">
        <f t="shared" si="4"/>
        <v>7.0124643155086238E-21</v>
      </c>
      <c r="I75">
        <f t="shared" si="5"/>
        <v>4223.0048164214986</v>
      </c>
    </row>
    <row r="76" spans="1:9" x14ac:dyDescent="0.2">
      <c r="A76">
        <v>28</v>
      </c>
      <c r="B76">
        <v>5355</v>
      </c>
      <c r="C76">
        <v>8037</v>
      </c>
      <c r="E76" s="3">
        <f t="shared" si="6"/>
        <v>8.0369999999999994E-9</v>
      </c>
      <c r="F76">
        <f>SQRT(B76/PI())*$L$3</f>
        <v>5.3672046304095735</v>
      </c>
      <c r="G76" s="3">
        <f t="shared" si="7"/>
        <v>6.476391139330016E-13</v>
      </c>
      <c r="H76">
        <f t="shared" si="4"/>
        <v>5.2050755586795338E-21</v>
      </c>
      <c r="I76">
        <f t="shared" si="5"/>
        <v>3134.5698409514371</v>
      </c>
    </row>
    <row r="77" spans="1:9" x14ac:dyDescent="0.2">
      <c r="A77">
        <v>54</v>
      </c>
      <c r="B77">
        <v>5362</v>
      </c>
      <c r="C77">
        <v>26958</v>
      </c>
      <c r="E77" s="3">
        <f t="shared" si="6"/>
        <v>2.6957999999999999E-8</v>
      </c>
      <c r="F77">
        <f>SQRT(B77/PI())*$L$3</f>
        <v>5.3707114616431886</v>
      </c>
      <c r="G77" s="3">
        <f t="shared" si="7"/>
        <v>6.4890940945185375E-13</v>
      </c>
      <c r="H77">
        <f t="shared" si="4"/>
        <v>1.7493299860003071E-20</v>
      </c>
      <c r="I77">
        <f t="shared" si="5"/>
        <v>10534.711656288877</v>
      </c>
    </row>
    <row r="78" spans="1:9" x14ac:dyDescent="0.2">
      <c r="A78">
        <v>11</v>
      </c>
      <c r="B78">
        <v>5366</v>
      </c>
      <c r="C78">
        <v>14560</v>
      </c>
      <c r="E78" s="3">
        <f t="shared" si="6"/>
        <v>1.4559999999999999E-8</v>
      </c>
      <c r="F78">
        <f>SQRT(B78/PI())*$L$3</f>
        <v>5.3727143375142825</v>
      </c>
      <c r="G78" s="3">
        <f t="shared" si="7"/>
        <v>6.496356650442904E-13</v>
      </c>
      <c r="H78">
        <f t="shared" si="4"/>
        <v>9.4586952830448684E-21</v>
      </c>
      <c r="I78">
        <f t="shared" si="5"/>
        <v>5696.1595724661584</v>
      </c>
    </row>
    <row r="79" spans="1:9" x14ac:dyDescent="0.2">
      <c r="A79">
        <v>26</v>
      </c>
      <c r="B79">
        <v>5372</v>
      </c>
      <c r="C79">
        <v>9348</v>
      </c>
      <c r="E79" s="3">
        <f t="shared" si="6"/>
        <v>9.3480000000000004E-9</v>
      </c>
      <c r="F79">
        <f>SQRT(B79/PI())*$L$3</f>
        <v>5.3757172521432492</v>
      </c>
      <c r="G79" s="3">
        <f t="shared" si="7"/>
        <v>6.5072555603583833E-13</v>
      </c>
      <c r="H79">
        <f t="shared" si="4"/>
        <v>6.0829824978230168E-21</v>
      </c>
      <c r="I79">
        <f t="shared" si="5"/>
        <v>3663.2577694124152</v>
      </c>
    </row>
    <row r="80" spans="1:9" x14ac:dyDescent="0.2">
      <c r="A80">
        <v>42</v>
      </c>
      <c r="B80">
        <v>5372</v>
      </c>
      <c r="C80">
        <v>7482</v>
      </c>
      <c r="E80" s="3">
        <f t="shared" si="6"/>
        <v>7.4820000000000004E-9</v>
      </c>
      <c r="F80">
        <f>SQRT(B80/PI())*$L$3</f>
        <v>5.3757172521432492</v>
      </c>
      <c r="G80" s="3">
        <f t="shared" si="7"/>
        <v>6.5072555603583833E-13</v>
      </c>
      <c r="H80">
        <f t="shared" si="4"/>
        <v>4.8687286102601425E-21</v>
      </c>
      <c r="I80">
        <f t="shared" si="5"/>
        <v>2932.0169694847764</v>
      </c>
    </row>
    <row r="81" spans="1:9" x14ac:dyDescent="0.2">
      <c r="A81">
        <v>35</v>
      </c>
      <c r="B81">
        <v>5372</v>
      </c>
      <c r="C81">
        <v>6500</v>
      </c>
      <c r="E81" s="3">
        <f t="shared" si="6"/>
        <v>6.5000000000000003E-9</v>
      </c>
      <c r="F81">
        <f>SQRT(B81/PI())*$L$3</f>
        <v>5.3757172521432492</v>
      </c>
      <c r="G81" s="3">
        <f t="shared" si="7"/>
        <v>6.5072555603583833E-13</v>
      </c>
      <c r="H81">
        <f t="shared" si="4"/>
        <v>4.2297161142329497E-21</v>
      </c>
      <c r="I81">
        <f t="shared" si="5"/>
        <v>2547.194640691132</v>
      </c>
    </row>
    <row r="82" spans="1:9" x14ac:dyDescent="0.2">
      <c r="A82">
        <v>28</v>
      </c>
      <c r="B82">
        <v>5374</v>
      </c>
      <c r="C82">
        <v>28132</v>
      </c>
      <c r="E82" s="3">
        <f t="shared" si="6"/>
        <v>2.8132E-8</v>
      </c>
      <c r="F82">
        <f>SQRT(B82/PI())*$L$3</f>
        <v>5.3767178509889826</v>
      </c>
      <c r="G82" s="3">
        <f t="shared" si="7"/>
        <v>6.5108898834337337E-13</v>
      </c>
      <c r="H82">
        <f t="shared" si="4"/>
        <v>1.8316435420075779E-20</v>
      </c>
      <c r="I82">
        <f t="shared" si="5"/>
        <v>11030.415488544704</v>
      </c>
    </row>
    <row r="83" spans="1:9" x14ac:dyDescent="0.2">
      <c r="A83">
        <v>34</v>
      </c>
      <c r="B83">
        <v>5385</v>
      </c>
      <c r="C83">
        <v>13602</v>
      </c>
      <c r="E83" s="3">
        <f t="shared" si="6"/>
        <v>1.3602E-8</v>
      </c>
      <c r="F83">
        <f>SQRT(B83/PI())*$L$3</f>
        <v>5.3822178195410446</v>
      </c>
      <c r="G83" s="3">
        <f t="shared" si="7"/>
        <v>6.530890746587497E-13</v>
      </c>
      <c r="H83">
        <f t="shared" si="4"/>
        <v>8.8833175935083138E-21</v>
      </c>
      <c r="I83">
        <f t="shared" si="5"/>
        <v>5349.6590207555992</v>
      </c>
    </row>
    <row r="84" spans="1:9" x14ac:dyDescent="0.2">
      <c r="A84">
        <v>21</v>
      </c>
      <c r="B84">
        <v>5386</v>
      </c>
      <c r="C84">
        <v>10001</v>
      </c>
      <c r="E84" s="3">
        <f t="shared" si="6"/>
        <v>1.0001E-8</v>
      </c>
      <c r="F84">
        <f>SQRT(B84/PI())*$L$3</f>
        <v>5.3827175380156866</v>
      </c>
      <c r="G84" s="3">
        <f t="shared" si="7"/>
        <v>6.5327100206642276E-13</v>
      </c>
      <c r="H84">
        <f t="shared" si="4"/>
        <v>6.5333632916662934E-21</v>
      </c>
      <c r="I84">
        <f t="shared" si="5"/>
        <v>3934.4834293302215</v>
      </c>
    </row>
    <row r="85" spans="1:9" x14ac:dyDescent="0.2">
      <c r="A85">
        <v>50</v>
      </c>
      <c r="B85">
        <v>5395</v>
      </c>
      <c r="C85">
        <v>9622</v>
      </c>
      <c r="E85" s="3">
        <f t="shared" si="6"/>
        <v>9.6220000000000001E-9</v>
      </c>
      <c r="F85">
        <f>SQRT(B85/PI())*$L$3</f>
        <v>5.387212918360496</v>
      </c>
      <c r="G85" s="3">
        <f t="shared" si="7"/>
        <v>6.5490910858396994E-13</v>
      </c>
      <c r="H85">
        <f t="shared" si="4"/>
        <v>6.3015354427949584E-21</v>
      </c>
      <c r="I85">
        <f t="shared" si="5"/>
        <v>3794.873432285513</v>
      </c>
    </row>
    <row r="86" spans="1:9" x14ac:dyDescent="0.2">
      <c r="A86">
        <v>69</v>
      </c>
      <c r="B86">
        <v>5395</v>
      </c>
      <c r="C86">
        <v>30310</v>
      </c>
      <c r="E86" s="3">
        <f t="shared" si="6"/>
        <v>3.0309999999999998E-8</v>
      </c>
      <c r="F86">
        <f>SQRT(B86/PI())*$L$3</f>
        <v>5.387212918360496</v>
      </c>
      <c r="G86" s="3">
        <f t="shared" si="7"/>
        <v>6.5490910858396994E-13</v>
      </c>
      <c r="H86">
        <f t="shared" si="4"/>
        <v>1.9850295081180128E-20</v>
      </c>
      <c r="I86">
        <f t="shared" si="5"/>
        <v>11954.127388544368</v>
      </c>
    </row>
    <row r="87" spans="1:9" x14ac:dyDescent="0.2">
      <c r="A87">
        <v>33</v>
      </c>
      <c r="B87">
        <v>5401</v>
      </c>
      <c r="C87">
        <v>22852</v>
      </c>
      <c r="E87" s="3">
        <f t="shared" si="6"/>
        <v>2.2851999999999998E-8</v>
      </c>
      <c r="F87">
        <f>SQRT(B87/PI())*$L$3</f>
        <v>5.390207755755732</v>
      </c>
      <c r="G87" s="3">
        <f t="shared" si="7"/>
        <v>6.5600193906845383E-13</v>
      </c>
      <c r="H87">
        <f t="shared" si="4"/>
        <v>1.4990956311592306E-20</v>
      </c>
      <c r="I87">
        <f t="shared" si="5"/>
        <v>9027.7651134153166</v>
      </c>
    </row>
    <row r="88" spans="1:9" x14ac:dyDescent="0.2">
      <c r="A88">
        <v>37</v>
      </c>
      <c r="B88">
        <v>5405</v>
      </c>
      <c r="C88">
        <v>13397</v>
      </c>
      <c r="E88" s="3">
        <f t="shared" si="6"/>
        <v>1.3397000000000001E-8</v>
      </c>
      <c r="F88">
        <f>SQRT(B88/PI())*$L$3</f>
        <v>5.3922033899432309</v>
      </c>
      <c r="G88" s="3">
        <f t="shared" si="7"/>
        <v>6.5673083007022612E-13</v>
      </c>
      <c r="H88">
        <f t="shared" si="4"/>
        <v>8.7982229304508194E-21</v>
      </c>
      <c r="I88">
        <f t="shared" si="5"/>
        <v>5298.4138156785739</v>
      </c>
    </row>
    <row r="89" spans="1:9" x14ac:dyDescent="0.2">
      <c r="A89">
        <v>9</v>
      </c>
      <c r="B89">
        <v>5407</v>
      </c>
      <c r="C89">
        <v>12728</v>
      </c>
      <c r="E89" s="3">
        <f t="shared" si="6"/>
        <v>1.2728E-8</v>
      </c>
      <c r="F89">
        <f>SQRT(B89/PI())*$L$3</f>
        <v>5.3932009301219512</v>
      </c>
      <c r="G89" s="3">
        <f t="shared" si="7"/>
        <v>6.5709537673728361E-13</v>
      </c>
      <c r="H89">
        <f t="shared" si="4"/>
        <v>8.3635099551121463E-21</v>
      </c>
      <c r="I89">
        <f t="shared" si="5"/>
        <v>5036.6235368238022</v>
      </c>
    </row>
    <row r="90" spans="1:9" x14ac:dyDescent="0.2">
      <c r="A90">
        <v>7</v>
      </c>
      <c r="B90">
        <v>5418</v>
      </c>
      <c r="C90">
        <v>13285</v>
      </c>
      <c r="E90" s="3">
        <f t="shared" si="6"/>
        <v>1.3285E-8</v>
      </c>
      <c r="F90">
        <f>SQRT(B90/PI())*$L$3</f>
        <v>5.3986841063827624</v>
      </c>
      <c r="G90" s="3">
        <f t="shared" si="7"/>
        <v>6.5910158833820346E-13</v>
      </c>
      <c r="H90">
        <f t="shared" si="4"/>
        <v>8.7561646010730322E-21</v>
      </c>
      <c r="I90">
        <f t="shared" si="5"/>
        <v>5273.0856971254088</v>
      </c>
    </row>
    <row r="91" spans="1:9" x14ac:dyDescent="0.2">
      <c r="A91">
        <v>61</v>
      </c>
      <c r="B91">
        <v>5424</v>
      </c>
      <c r="C91">
        <v>15553</v>
      </c>
      <c r="E91" s="3">
        <f t="shared" si="6"/>
        <v>1.5553E-8</v>
      </c>
      <c r="F91">
        <f>SQRT(B91/PI())*$L$3</f>
        <v>5.401672583836314</v>
      </c>
      <c r="G91" s="3">
        <f t="shared" si="7"/>
        <v>6.6019674453454132E-13</v>
      </c>
      <c r="H91">
        <f t="shared" si="4"/>
        <v>1.0268039967745722E-20</v>
      </c>
      <c r="I91">
        <f t="shared" si="5"/>
        <v>6183.5583452596193</v>
      </c>
    </row>
    <row r="92" spans="1:9" x14ac:dyDescent="0.2">
      <c r="A92">
        <v>17</v>
      </c>
      <c r="B92">
        <v>5444</v>
      </c>
      <c r="C92">
        <v>9422</v>
      </c>
      <c r="E92" s="3">
        <f t="shared" si="6"/>
        <v>9.4219999999999999E-9</v>
      </c>
      <c r="F92">
        <f>SQRT(B92/PI())*$L$3</f>
        <v>5.4116222562646596</v>
      </c>
      <c r="G92" s="3">
        <f t="shared" si="7"/>
        <v>6.6385163922196171E-13</v>
      </c>
      <c r="H92">
        <f t="shared" si="4"/>
        <v>6.2548101447493229E-21</v>
      </c>
      <c r="I92">
        <f t="shared" si="5"/>
        <v>3766.734799442982</v>
      </c>
    </row>
    <row r="93" spans="1:9" x14ac:dyDescent="0.2">
      <c r="A93">
        <v>56</v>
      </c>
      <c r="B93">
        <v>5446</v>
      </c>
      <c r="C93">
        <v>26612</v>
      </c>
      <c r="E93" s="3">
        <f t="shared" si="6"/>
        <v>2.6612E-8</v>
      </c>
      <c r="F93">
        <f>SQRT(B93/PI())*$L$3</f>
        <v>5.4126162175654038</v>
      </c>
      <c r="G93" s="3">
        <f t="shared" si="7"/>
        <v>6.6421749848340559E-13</v>
      </c>
      <c r="H93">
        <f t="shared" si="4"/>
        <v>1.767615606964039E-20</v>
      </c>
      <c r="I93">
        <f t="shared" si="5"/>
        <v>10644.830242176464</v>
      </c>
    </row>
    <row r="94" spans="1:9" x14ac:dyDescent="0.2">
      <c r="A94">
        <v>47</v>
      </c>
      <c r="B94">
        <v>5457</v>
      </c>
      <c r="C94">
        <v>40625</v>
      </c>
      <c r="E94" s="3">
        <f t="shared" si="6"/>
        <v>4.0625000000000001E-8</v>
      </c>
      <c r="F94">
        <f>SQRT(B94/PI())*$L$3</f>
        <v>5.4180797453058576</v>
      </c>
      <c r="G94" s="3">
        <f t="shared" si="7"/>
        <v>6.6623092503368773E-13</v>
      </c>
      <c r="H94">
        <f t="shared" si="4"/>
        <v>2.7065631329493565E-20</v>
      </c>
      <c r="I94">
        <f t="shared" si="5"/>
        <v>16299.304541366459</v>
      </c>
    </row>
    <row r="95" spans="1:9" x14ac:dyDescent="0.2">
      <c r="A95">
        <v>40</v>
      </c>
      <c r="B95">
        <v>5459</v>
      </c>
      <c r="C95">
        <v>15516</v>
      </c>
      <c r="E95" s="3">
        <f t="shared" si="6"/>
        <v>1.5516000000000001E-8</v>
      </c>
      <c r="F95">
        <f>SQRT(B95/PI())*$L$3</f>
        <v>5.4190725221800262</v>
      </c>
      <c r="G95" s="3">
        <f t="shared" si="7"/>
        <v>6.6659722078135305E-13</v>
      </c>
      <c r="H95">
        <f t="shared" si="4"/>
        <v>1.0342922477643475E-20</v>
      </c>
      <c r="I95">
        <f t="shared" si="5"/>
        <v>6228.6536478146108</v>
      </c>
    </row>
    <row r="96" spans="1:9" x14ac:dyDescent="0.2">
      <c r="A96">
        <v>58</v>
      </c>
      <c r="B96">
        <v>5461</v>
      </c>
      <c r="C96">
        <v>6846</v>
      </c>
      <c r="E96" s="3">
        <f t="shared" si="6"/>
        <v>6.8459999999999997E-9</v>
      </c>
      <c r="F96">
        <f>SQRT(B96/PI())*$L$3</f>
        <v>5.4200651172102727</v>
      </c>
      <c r="G96" s="3">
        <f t="shared" si="7"/>
        <v>6.669635836345888E-13</v>
      </c>
      <c r="H96">
        <f t="shared" si="4"/>
        <v>4.5660326935623948E-21</v>
      </c>
      <c r="I96">
        <f t="shared" si="5"/>
        <v>2749.7292234639267</v>
      </c>
    </row>
    <row r="97" spans="1:9" x14ac:dyDescent="0.2">
      <c r="A97">
        <v>10</v>
      </c>
      <c r="B97">
        <v>5467</v>
      </c>
      <c r="C97">
        <v>4673</v>
      </c>
      <c r="E97" s="3">
        <f t="shared" si="6"/>
        <v>4.6729999999999999E-9</v>
      </c>
      <c r="F97">
        <f>SQRT(B97/PI())*$L$3</f>
        <v>5.4230418122358826</v>
      </c>
      <c r="G97" s="3">
        <f t="shared" si="7"/>
        <v>6.6806307470485509E-13</v>
      </c>
      <c r="H97">
        <f t="shared" si="4"/>
        <v>3.1218587480957877E-21</v>
      </c>
      <c r="I97">
        <f t="shared" si="5"/>
        <v>1880.0273250930441</v>
      </c>
    </row>
    <row r="98" spans="1:9" x14ac:dyDescent="0.2">
      <c r="A98">
        <v>62</v>
      </c>
      <c r="B98">
        <v>5469</v>
      </c>
      <c r="C98">
        <v>7213</v>
      </c>
      <c r="E98" s="3">
        <f t="shared" si="6"/>
        <v>7.2129999999999998E-9</v>
      </c>
      <c r="F98">
        <f>SQRT(B98/PI())*$L$3</f>
        <v>5.4240336808883898</v>
      </c>
      <c r="G98" s="3">
        <f t="shared" si="7"/>
        <v>6.6842970585754454E-13</v>
      </c>
      <c r="H98">
        <f t="shared" si="4"/>
        <v>4.8213834683504688E-21</v>
      </c>
      <c r="I98">
        <f t="shared" si="5"/>
        <v>2903.5050579337212</v>
      </c>
    </row>
    <row r="99" spans="1:9" x14ac:dyDescent="0.2">
      <c r="A99">
        <v>28</v>
      </c>
      <c r="B99">
        <v>5480</v>
      </c>
      <c r="C99">
        <v>16434</v>
      </c>
      <c r="E99" s="3">
        <f t="shared" si="6"/>
        <v>1.6434E-8</v>
      </c>
      <c r="F99">
        <f>SQRT(B99/PI())*$L$3</f>
        <v>5.4294857195919786</v>
      </c>
      <c r="G99" s="3">
        <f t="shared" si="7"/>
        <v>6.7044737528380316E-13</v>
      </c>
      <c r="H99">
        <f t="shared" si="4"/>
        <v>1.1018132165414021E-20</v>
      </c>
      <c r="I99">
        <f t="shared" si="5"/>
        <v>6635.2744354945344</v>
      </c>
    </row>
    <row r="100" spans="1:9" x14ac:dyDescent="0.2">
      <c r="A100">
        <v>14</v>
      </c>
      <c r="B100">
        <v>5487</v>
      </c>
      <c r="C100">
        <v>10918</v>
      </c>
      <c r="E100" s="3">
        <f t="shared" si="6"/>
        <v>1.0918000000000001E-8</v>
      </c>
      <c r="F100">
        <f>SQRT(B100/PI())*$L$3</f>
        <v>5.4329523501305221</v>
      </c>
      <c r="G100" s="3">
        <f t="shared" si="7"/>
        <v>6.7173240175107782E-13</v>
      </c>
      <c r="H100">
        <f t="shared" si="4"/>
        <v>7.3339743623182681E-21</v>
      </c>
      <c r="I100">
        <f t="shared" si="5"/>
        <v>4416.6226966868262</v>
      </c>
    </row>
    <row r="101" spans="1:9" x14ac:dyDescent="0.2">
      <c r="A101">
        <v>36</v>
      </c>
      <c r="B101">
        <v>5490</v>
      </c>
      <c r="C101">
        <v>13939</v>
      </c>
      <c r="E101" s="3">
        <f t="shared" si="6"/>
        <v>1.3939E-8</v>
      </c>
      <c r="F101">
        <f>SQRT(B101/PI())*$L$3</f>
        <v>5.4344373719841768</v>
      </c>
      <c r="G101" s="3">
        <f t="shared" si="7"/>
        <v>6.7228337841341852E-13</v>
      </c>
      <c r="H101">
        <f t="shared" si="4"/>
        <v>9.3709580117046409E-21</v>
      </c>
      <c r="I101">
        <f t="shared" si="5"/>
        <v>5643.3229514469194</v>
      </c>
    </row>
    <row r="102" spans="1:9" x14ac:dyDescent="0.2">
      <c r="A102">
        <v>26</v>
      </c>
      <c r="B102">
        <v>5491</v>
      </c>
      <c r="C102">
        <v>5486</v>
      </c>
      <c r="E102" s="3">
        <f t="shared" si="6"/>
        <v>5.4860000000000003E-9</v>
      </c>
      <c r="F102">
        <f>SQRT(B102/PI())*$L$3</f>
        <v>5.4349322890993585</v>
      </c>
      <c r="G102" s="3">
        <f t="shared" si="7"/>
        <v>6.7246707076081799E-13</v>
      </c>
      <c r="H102">
        <f t="shared" si="4"/>
        <v>3.6891543501938478E-21</v>
      </c>
      <c r="I102">
        <f t="shared" si="5"/>
        <v>2221.6607298715294</v>
      </c>
    </row>
    <row r="103" spans="1:9" x14ac:dyDescent="0.2">
      <c r="A103">
        <v>8</v>
      </c>
      <c r="B103">
        <v>5496</v>
      </c>
      <c r="C103">
        <v>21134</v>
      </c>
      <c r="E103" s="3">
        <f t="shared" si="6"/>
        <v>2.1133999999999999E-8</v>
      </c>
      <c r="F103">
        <f>SQRT(B103/PI())*$L$3</f>
        <v>5.4374061989589597</v>
      </c>
      <c r="G103" s="3">
        <f t="shared" si="7"/>
        <v>6.7338578337891441E-13</v>
      </c>
      <c r="H103">
        <f t="shared" si="4"/>
        <v>1.4231335145929977E-20</v>
      </c>
      <c r="I103">
        <f t="shared" si="5"/>
        <v>8570.3105443912373</v>
      </c>
    </row>
    <row r="104" spans="1:9" x14ac:dyDescent="0.2">
      <c r="A104">
        <v>63</v>
      </c>
      <c r="B104">
        <v>5506</v>
      </c>
      <c r="C104">
        <v>4478</v>
      </c>
      <c r="E104" s="3">
        <f t="shared" si="6"/>
        <v>4.4779999999999996E-9</v>
      </c>
      <c r="F104">
        <f>SQRT(B104/PI())*$L$3</f>
        <v>5.4423506450101486</v>
      </c>
      <c r="G104" s="3">
        <f t="shared" si="7"/>
        <v>6.7522446241212971E-13</v>
      </c>
      <c r="H104">
        <f t="shared" si="4"/>
        <v>3.0236551426815165E-21</v>
      </c>
      <c r="I104">
        <f t="shared" si="5"/>
        <v>1820.8877302237697</v>
      </c>
    </row>
    <row r="105" spans="1:9" x14ac:dyDescent="0.2">
      <c r="A105">
        <v>2</v>
      </c>
      <c r="B105">
        <v>5507</v>
      </c>
      <c r="C105">
        <v>15050</v>
      </c>
      <c r="E105" s="3">
        <f t="shared" si="6"/>
        <v>1.5049999999999999E-8</v>
      </c>
      <c r="F105">
        <f>SQRT(B105/PI())*$L$3</f>
        <v>5.4428448425725762</v>
      </c>
      <c r="G105" s="3">
        <f t="shared" si="7"/>
        <v>6.7540842221599647E-13</v>
      </c>
      <c r="H105">
        <f t="shared" si="4"/>
        <v>1.0164896754350746E-20</v>
      </c>
      <c r="I105">
        <f t="shared" si="5"/>
        <v>6121.4440488652881</v>
      </c>
    </row>
    <row r="106" spans="1:9" x14ac:dyDescent="0.2">
      <c r="A106">
        <v>41</v>
      </c>
      <c r="B106">
        <v>5509</v>
      </c>
      <c r="C106">
        <v>7366</v>
      </c>
      <c r="E106" s="3">
        <f t="shared" si="6"/>
        <v>7.3660000000000004E-9</v>
      </c>
      <c r="F106">
        <f>SQRT(B106/PI())*$L$3</f>
        <v>5.4438331031059271</v>
      </c>
      <c r="G106" s="3">
        <f t="shared" si="7"/>
        <v>6.7577639193157137E-13</v>
      </c>
      <c r="H106">
        <f t="shared" si="4"/>
        <v>4.9777689029679549E-21</v>
      </c>
      <c r="I106">
        <f t="shared" si="5"/>
        <v>2997.6825701311454</v>
      </c>
    </row>
    <row r="107" spans="1:9" x14ac:dyDescent="0.2">
      <c r="A107">
        <v>35</v>
      </c>
      <c r="B107">
        <v>5510</v>
      </c>
      <c r="C107">
        <v>7476</v>
      </c>
      <c r="E107" s="3">
        <f t="shared" si="6"/>
        <v>7.4760000000000002E-9</v>
      </c>
      <c r="F107">
        <f>SQRT(B107/PI())*$L$3</f>
        <v>5.4443271661012815</v>
      </c>
      <c r="G107" s="3">
        <f t="shared" si="7"/>
        <v>6.7596040184024715E-13</v>
      </c>
      <c r="H107">
        <f t="shared" si="4"/>
        <v>5.0534799641576879E-21</v>
      </c>
      <c r="I107">
        <f t="shared" si="5"/>
        <v>3043.2768379484546</v>
      </c>
    </row>
    <row r="108" spans="1:9" x14ac:dyDescent="0.2">
      <c r="A108">
        <v>67</v>
      </c>
      <c r="B108">
        <v>5511</v>
      </c>
      <c r="C108">
        <v>15625</v>
      </c>
      <c r="E108" s="3">
        <f t="shared" si="6"/>
        <v>1.5624999999999999E-8</v>
      </c>
      <c r="F108">
        <f>SQRT(B108/PI())*$L$3</f>
        <v>5.4448211842653667</v>
      </c>
      <c r="G108" s="3">
        <f t="shared" si="7"/>
        <v>6.7614442844749433E-13</v>
      </c>
      <c r="H108">
        <f t="shared" si="4"/>
        <v>1.0564756694492098E-20</v>
      </c>
      <c r="I108">
        <f t="shared" si="5"/>
        <v>6362.2453388449667</v>
      </c>
    </row>
    <row r="109" spans="1:9" x14ac:dyDescent="0.2">
      <c r="A109">
        <v>78</v>
      </c>
      <c r="B109">
        <v>5522</v>
      </c>
      <c r="C109">
        <v>4909</v>
      </c>
      <c r="E109" s="3">
        <f t="shared" si="6"/>
        <v>4.9090000000000003E-9</v>
      </c>
      <c r="F109">
        <f>SQRT(B109/PI())*$L$3</f>
        <v>5.4502524286923153</v>
      </c>
      <c r="G109" s="3">
        <f t="shared" si="7"/>
        <v>6.7816982279991811E-13</v>
      </c>
      <c r="H109">
        <f t="shared" si="4"/>
        <v>3.3291356601247983E-21</v>
      </c>
      <c r="I109">
        <f t="shared" si="5"/>
        <v>2004.8524020486047</v>
      </c>
    </row>
    <row r="110" spans="1:9" x14ac:dyDescent="0.2">
      <c r="A110">
        <v>57</v>
      </c>
      <c r="B110">
        <v>5527</v>
      </c>
      <c r="C110">
        <v>17893</v>
      </c>
      <c r="E110" s="3">
        <f t="shared" si="6"/>
        <v>1.7893E-8</v>
      </c>
      <c r="F110">
        <f>SQRT(B110/PI())*$L$3</f>
        <v>5.4527193877779014</v>
      </c>
      <c r="G110" s="3">
        <f t="shared" si="7"/>
        <v>6.7909112393413207E-13</v>
      </c>
      <c r="H110">
        <f t="shared" si="4"/>
        <v>1.2150977480553425E-20</v>
      </c>
      <c r="I110">
        <f t="shared" si="5"/>
        <v>7317.4898460619734</v>
      </c>
    </row>
    <row r="111" spans="1:9" x14ac:dyDescent="0.2">
      <c r="A111">
        <v>2</v>
      </c>
      <c r="B111">
        <v>5535</v>
      </c>
      <c r="C111">
        <v>16167</v>
      </c>
      <c r="E111" s="3">
        <f t="shared" si="6"/>
        <v>1.6166999999999998E-8</v>
      </c>
      <c r="F111">
        <f>SQRT(B111/PI())*$L$3</f>
        <v>5.4566642024648226</v>
      </c>
      <c r="G111" s="3">
        <f t="shared" si="7"/>
        <v>6.8056607265981775E-13</v>
      </c>
      <c r="H111">
        <f t="shared" si="4"/>
        <v>1.1002711696691273E-20</v>
      </c>
      <c r="I111">
        <f t="shared" si="5"/>
        <v>6625.9880119552909</v>
      </c>
    </row>
    <row r="112" spans="1:9" x14ac:dyDescent="0.2">
      <c r="A112">
        <v>57</v>
      </c>
      <c r="B112">
        <v>5536</v>
      </c>
      <c r="C112">
        <v>38677</v>
      </c>
      <c r="E112" s="3">
        <f t="shared" si="6"/>
        <v>3.8677000000000003E-8</v>
      </c>
      <c r="F112">
        <f>SQRT(B112/PI())*$L$3</f>
        <v>5.457157103798421</v>
      </c>
      <c r="G112" s="3">
        <f t="shared" si="7"/>
        <v>6.8075051624001908E-13</v>
      </c>
      <c r="H112">
        <f t="shared" si="4"/>
        <v>2.632938771661522E-20</v>
      </c>
      <c r="I112">
        <f t="shared" si="5"/>
        <v>15855.928264018614</v>
      </c>
    </row>
    <row r="113" spans="1:9" x14ac:dyDescent="0.2">
      <c r="A113">
        <v>63</v>
      </c>
      <c r="B113">
        <v>5547</v>
      </c>
      <c r="C113">
        <v>13493</v>
      </c>
      <c r="E113" s="3">
        <f t="shared" si="6"/>
        <v>1.3493E-8</v>
      </c>
      <c r="F113">
        <f>SQRT(B113/PI())*$L$3</f>
        <v>5.4625760830746453</v>
      </c>
      <c r="G113" s="3">
        <f t="shared" si="7"/>
        <v>6.8278049480609944E-13</v>
      </c>
      <c r="H113">
        <f t="shared" si="4"/>
        <v>9.2127572164187007E-21</v>
      </c>
      <c r="I113">
        <f t="shared" si="5"/>
        <v>5548.0522034765208</v>
      </c>
    </row>
    <row r="114" spans="1:9" x14ac:dyDescent="0.2">
      <c r="A114">
        <v>55</v>
      </c>
      <c r="B114">
        <v>5553</v>
      </c>
      <c r="C114">
        <v>37671</v>
      </c>
      <c r="E114" s="3">
        <f t="shared" si="6"/>
        <v>3.7671E-8</v>
      </c>
      <c r="F114">
        <f>SQRT(B114/PI())*$L$3</f>
        <v>5.4655296253737538</v>
      </c>
      <c r="G114" s="3">
        <f t="shared" si="7"/>
        <v>6.8388860475191687E-13</v>
      </c>
      <c r="H114">
        <f t="shared" si="4"/>
        <v>2.5762767629609461E-20</v>
      </c>
      <c r="I114">
        <f t="shared" si="5"/>
        <v>15514.701663946718</v>
      </c>
    </row>
    <row r="115" spans="1:9" x14ac:dyDescent="0.2">
      <c r="A115">
        <v>52</v>
      </c>
      <c r="B115">
        <v>5555</v>
      </c>
      <c r="C115">
        <v>36469</v>
      </c>
      <c r="E115" s="3">
        <f t="shared" si="6"/>
        <v>3.6469000000000001E-8</v>
      </c>
      <c r="F115">
        <f>SQRT(B115/PI())*$L$3</f>
        <v>5.4665137848533023</v>
      </c>
      <c r="G115" s="3">
        <f t="shared" si="7"/>
        <v>6.8425810782018083E-13</v>
      </c>
      <c r="H115">
        <f t="shared" si="4"/>
        <v>2.4954208934094173E-20</v>
      </c>
      <c r="I115">
        <f t="shared" si="5"/>
        <v>15027.776224915393</v>
      </c>
    </row>
    <row r="116" spans="1:9" x14ac:dyDescent="0.2">
      <c r="A116">
        <v>36</v>
      </c>
      <c r="B116">
        <v>5555</v>
      </c>
      <c r="C116">
        <v>23404</v>
      </c>
      <c r="E116" s="3">
        <f t="shared" si="6"/>
        <v>2.3403999999999999E-8</v>
      </c>
      <c r="F116">
        <f>SQRT(B116/PI())*$L$3</f>
        <v>5.4665137848533023</v>
      </c>
      <c r="G116" s="3">
        <f t="shared" si="7"/>
        <v>6.8425810782018083E-13</v>
      </c>
      <c r="H116">
        <f t="shared" si="4"/>
        <v>1.601437675542351E-20</v>
      </c>
      <c r="I116">
        <f t="shared" si="5"/>
        <v>9644.0833246845214</v>
      </c>
    </row>
    <row r="117" spans="1:9" x14ac:dyDescent="0.2">
      <c r="A117">
        <v>17</v>
      </c>
      <c r="B117">
        <v>5558</v>
      </c>
      <c r="C117">
        <v>7328</v>
      </c>
      <c r="E117" s="3">
        <f t="shared" si="6"/>
        <v>7.3280000000000003E-9</v>
      </c>
      <c r="F117">
        <f>SQRT(B117/PI())*$L$3</f>
        <v>5.467989691945359</v>
      </c>
      <c r="G117" s="3">
        <f t="shared" si="7"/>
        <v>6.848124871498214E-13</v>
      </c>
      <c r="H117">
        <f t="shared" si="4"/>
        <v>5.0183059058338912E-21</v>
      </c>
      <c r="I117">
        <f t="shared" si="5"/>
        <v>3022.0945244233826</v>
      </c>
    </row>
    <row r="118" spans="1:9" x14ac:dyDescent="0.2">
      <c r="A118">
        <v>33</v>
      </c>
      <c r="B118">
        <v>5564</v>
      </c>
      <c r="C118">
        <v>20979</v>
      </c>
      <c r="E118" s="3">
        <f t="shared" si="6"/>
        <v>2.0978999999999999E-8</v>
      </c>
      <c r="F118">
        <f>SQRT(B118/PI())*$L$3</f>
        <v>5.4709403116539059</v>
      </c>
      <c r="G118" s="3">
        <f t="shared" si="7"/>
        <v>6.8592169467908734E-13</v>
      </c>
      <c r="H118">
        <f t="shared" si="4"/>
        <v>1.4389951232672573E-20</v>
      </c>
      <c r="I118">
        <f t="shared" si="5"/>
        <v>8665.8313867282923</v>
      </c>
    </row>
    <row r="119" spans="1:9" x14ac:dyDescent="0.2">
      <c r="A119">
        <v>18</v>
      </c>
      <c r="B119">
        <v>5570</v>
      </c>
      <c r="C119">
        <v>14770</v>
      </c>
      <c r="E119" s="3">
        <f t="shared" si="6"/>
        <v>1.4769999999999999E-8</v>
      </c>
      <c r="F119">
        <f>SQRT(B119/PI())*$L$3</f>
        <v>5.473889340874436</v>
      </c>
      <c r="G119" s="3">
        <f t="shared" si="7"/>
        <v>6.8703150043271109E-13</v>
      </c>
      <c r="H119">
        <f t="shared" si="4"/>
        <v>1.0147455261391143E-20</v>
      </c>
      <c r="I119">
        <f t="shared" si="5"/>
        <v>6110.9405360543788</v>
      </c>
    </row>
    <row r="120" spans="1:9" x14ac:dyDescent="0.2">
      <c r="A120">
        <v>22</v>
      </c>
      <c r="B120">
        <v>5574</v>
      </c>
      <c r="C120">
        <v>10853</v>
      </c>
      <c r="E120" s="3">
        <f t="shared" si="6"/>
        <v>1.0853E-8</v>
      </c>
      <c r="F120">
        <f>SQRT(B120/PI())*$L$3</f>
        <v>5.4758544780193708</v>
      </c>
      <c r="G120" s="3">
        <f t="shared" si="7"/>
        <v>6.877717031228155E-13</v>
      </c>
      <c r="H120">
        <f t="shared" si="4"/>
        <v>7.4643862939919157E-21</v>
      </c>
      <c r="I120">
        <f t="shared" si="5"/>
        <v>4495.1585994448142</v>
      </c>
    </row>
    <row r="121" spans="1:9" x14ac:dyDescent="0.2">
      <c r="A121">
        <v>10</v>
      </c>
      <c r="B121">
        <v>5574</v>
      </c>
      <c r="C121">
        <v>32690</v>
      </c>
      <c r="E121" s="3">
        <f t="shared" si="6"/>
        <v>3.2689999999999997E-8</v>
      </c>
      <c r="F121">
        <f>SQRT(B121/PI())*$L$3</f>
        <v>5.4758544780193708</v>
      </c>
      <c r="G121" s="3">
        <f t="shared" si="7"/>
        <v>6.877717031228155E-13</v>
      </c>
      <c r="H121">
        <f t="shared" si="4"/>
        <v>2.2483256975084837E-20</v>
      </c>
      <c r="I121">
        <f t="shared" si="5"/>
        <v>13539.734139486867</v>
      </c>
    </row>
    <row r="122" spans="1:9" x14ac:dyDescent="0.2">
      <c r="A122">
        <v>52</v>
      </c>
      <c r="B122">
        <v>5577</v>
      </c>
      <c r="C122">
        <v>8549</v>
      </c>
      <c r="E122" s="3">
        <f t="shared" si="6"/>
        <v>8.5489999999999993E-9</v>
      </c>
      <c r="F122">
        <f>SQRT(B122/PI())*$L$3</f>
        <v>5.4773278681921456</v>
      </c>
      <c r="G122" s="3">
        <f t="shared" si="7"/>
        <v>6.8832702947111786E-13</v>
      </c>
      <c r="H122">
        <f t="shared" si="4"/>
        <v>5.8845077749485862E-21</v>
      </c>
      <c r="I122">
        <f t="shared" si="5"/>
        <v>3543.7334947885874</v>
      </c>
    </row>
    <row r="123" spans="1:9" x14ac:dyDescent="0.2">
      <c r="A123">
        <v>72</v>
      </c>
      <c r="B123">
        <v>5584</v>
      </c>
      <c r="C123">
        <v>13905</v>
      </c>
      <c r="E123" s="3">
        <f t="shared" si="6"/>
        <v>1.3904999999999999E-8</v>
      </c>
      <c r="F123">
        <f>SQRT(B123/PI())*$L$3</f>
        <v>5.4807642382435917</v>
      </c>
      <c r="G123" s="3">
        <f t="shared" si="7"/>
        <v>6.8962337180980336E-13</v>
      </c>
      <c r="H123">
        <f t="shared" si="4"/>
        <v>9.5892129850153152E-21</v>
      </c>
      <c r="I123">
        <f t="shared" si="5"/>
        <v>5774.7591715871822</v>
      </c>
    </row>
    <row r="124" spans="1:9" x14ac:dyDescent="0.2">
      <c r="A124">
        <v>61</v>
      </c>
      <c r="B124">
        <v>5586</v>
      </c>
      <c r="C124">
        <v>13487</v>
      </c>
      <c r="E124" s="3">
        <f t="shared" si="6"/>
        <v>1.3487E-8</v>
      </c>
      <c r="F124">
        <f>SQRT(B124/PI())*$L$3</f>
        <v>5.4817456625935197</v>
      </c>
      <c r="G124" s="3">
        <f t="shared" si="7"/>
        <v>6.8999390464544158E-13</v>
      </c>
      <c r="H124">
        <f t="shared" si="4"/>
        <v>9.3059477919530711E-21</v>
      </c>
      <c r="I124">
        <f t="shared" si="5"/>
        <v>5604.1728811185285</v>
      </c>
    </row>
    <row r="125" spans="1:9" x14ac:dyDescent="0.2">
      <c r="A125">
        <v>8</v>
      </c>
      <c r="B125">
        <v>5592</v>
      </c>
      <c r="C125">
        <v>30274</v>
      </c>
      <c r="E125" s="3">
        <f t="shared" si="6"/>
        <v>3.0273999999999997E-8</v>
      </c>
      <c r="F125">
        <f>SQRT(B125/PI())*$L$3</f>
        <v>5.4846888819532786</v>
      </c>
      <c r="G125" s="3">
        <f t="shared" si="7"/>
        <v>6.9110590113495756E-13</v>
      </c>
      <c r="H125">
        <f t="shared" si="4"/>
        <v>2.0922540050959702E-20</v>
      </c>
      <c r="I125">
        <f t="shared" si="5"/>
        <v>12599.848417277251</v>
      </c>
    </row>
    <row r="126" spans="1:9" x14ac:dyDescent="0.2">
      <c r="A126">
        <v>67</v>
      </c>
      <c r="B126">
        <v>5595</v>
      </c>
      <c r="C126">
        <v>14047</v>
      </c>
      <c r="E126" s="3">
        <f t="shared" si="6"/>
        <v>1.4047E-8</v>
      </c>
      <c r="F126">
        <f>SQRT(B126/PI())*$L$3</f>
        <v>5.4861598995154539</v>
      </c>
      <c r="G126" s="3">
        <f t="shared" si="7"/>
        <v>6.9166212317151122E-13</v>
      </c>
      <c r="H126">
        <f t="shared" si="4"/>
        <v>9.7157778441902179E-21</v>
      </c>
      <c r="I126">
        <f t="shared" si="5"/>
        <v>5850.9783130811738</v>
      </c>
    </row>
    <row r="127" spans="1:9" x14ac:dyDescent="0.2">
      <c r="A127">
        <v>84</v>
      </c>
      <c r="B127">
        <v>5604</v>
      </c>
      <c r="C127">
        <v>12212</v>
      </c>
      <c r="E127" s="3">
        <f t="shared" si="6"/>
        <v>1.2212E-8</v>
      </c>
      <c r="F127">
        <f>SQRT(B127/PI())*$L$3</f>
        <v>5.4905705875382367</v>
      </c>
      <c r="G127" s="3">
        <f t="shared" si="7"/>
        <v>6.933316839684485E-13</v>
      </c>
      <c r="H127">
        <f t="shared" si="4"/>
        <v>8.4669665246226939E-21</v>
      </c>
      <c r="I127">
        <f t="shared" si="5"/>
        <v>5098.9265406861186</v>
      </c>
    </row>
    <row r="128" spans="1:9" x14ac:dyDescent="0.2">
      <c r="A128">
        <v>12</v>
      </c>
      <c r="B128">
        <v>5613</v>
      </c>
      <c r="C128">
        <v>9044</v>
      </c>
      <c r="E128" s="3">
        <f t="shared" si="6"/>
        <v>9.0439999999999998E-9</v>
      </c>
      <c r="F128">
        <f>SQRT(B128/PI())*$L$3</f>
        <v>5.4949777352077174</v>
      </c>
      <c r="G128" s="3">
        <f t="shared" si="7"/>
        <v>6.9500258595797817E-13</v>
      </c>
      <c r="H128">
        <f t="shared" si="4"/>
        <v>6.2856033874039541E-21</v>
      </c>
      <c r="I128">
        <f t="shared" si="5"/>
        <v>3785.2789240463899</v>
      </c>
    </row>
    <row r="129" spans="1:9" x14ac:dyDescent="0.2">
      <c r="A129">
        <v>45</v>
      </c>
      <c r="B129">
        <v>5618</v>
      </c>
      <c r="C129">
        <v>34842</v>
      </c>
      <c r="E129" s="3">
        <f t="shared" si="6"/>
        <v>3.4842000000000002E-8</v>
      </c>
      <c r="F129">
        <f>SQRT(B129/PI())*$L$3</f>
        <v>5.4974246239317424</v>
      </c>
      <c r="G129" s="3">
        <f t="shared" si="7"/>
        <v>6.9593144397266685E-13</v>
      </c>
      <c r="H129">
        <f t="shared" si="4"/>
        <v>2.424764337089566E-20</v>
      </c>
      <c r="I129">
        <f t="shared" si="5"/>
        <v>14602.272487248463</v>
      </c>
    </row>
    <row r="130" spans="1:9" x14ac:dyDescent="0.2">
      <c r="A130">
        <v>25</v>
      </c>
      <c r="B130">
        <v>5621</v>
      </c>
      <c r="C130">
        <v>8365</v>
      </c>
      <c r="E130" s="3">
        <f t="shared" si="6"/>
        <v>8.3650000000000008E-9</v>
      </c>
      <c r="F130">
        <f>SQRT(B130/PI())*$L$3</f>
        <v>5.498892234536024</v>
      </c>
      <c r="G130" s="3">
        <f t="shared" si="7"/>
        <v>6.9648895724070186E-13</v>
      </c>
      <c r="H130">
        <f t="shared" ref="H130:H186" si="8">G130*E130</f>
        <v>5.8261301273184718E-21</v>
      </c>
      <c r="I130">
        <f t="shared" ref="I130:I186" si="9">H130*6.0221409E+23</f>
        <v>3508.5776528446777</v>
      </c>
    </row>
    <row r="131" spans="1:9" x14ac:dyDescent="0.2">
      <c r="A131">
        <v>3</v>
      </c>
      <c r="B131">
        <v>5626</v>
      </c>
      <c r="C131">
        <v>7696</v>
      </c>
      <c r="E131" s="3">
        <f t="shared" ref="E131:E186" si="10">(C131+$L$1)/$L$2</f>
        <v>7.6959999999999999E-9</v>
      </c>
      <c r="F131">
        <f>SQRT(B131/PI())*$L$3</f>
        <v>5.5013373821665494</v>
      </c>
      <c r="G131" s="3">
        <f t="shared" ref="G131:G186" si="11">((4/3)*PI()*(F131^3))*(0.000000000000001)</f>
        <v>6.9741847665862153E-13</v>
      </c>
      <c r="H131">
        <f t="shared" si="8"/>
        <v>5.3673325963647511E-21</v>
      </c>
      <c r="I131">
        <f t="shared" si="9"/>
        <v>3232.2833152471358</v>
      </c>
    </row>
    <row r="132" spans="1:9" x14ac:dyDescent="0.2">
      <c r="A132">
        <v>86</v>
      </c>
      <c r="B132">
        <v>5634</v>
      </c>
      <c r="C132">
        <v>9720</v>
      </c>
      <c r="E132" s="3">
        <f t="shared" si="10"/>
        <v>9.7200000000000003E-9</v>
      </c>
      <c r="F132">
        <f>SQRT(B132/PI())*$L$3</f>
        <v>5.5052473594776066</v>
      </c>
      <c r="G132" s="3">
        <f t="shared" si="11"/>
        <v>6.9890656697828882E-13</v>
      </c>
      <c r="H132">
        <f t="shared" si="8"/>
        <v>6.793371831028967E-21</v>
      </c>
      <c r="I132">
        <f t="shared" si="9"/>
        <v>4091.0642352547434</v>
      </c>
    </row>
    <row r="133" spans="1:9" x14ac:dyDescent="0.2">
      <c r="A133">
        <v>55</v>
      </c>
      <c r="B133">
        <v>5635</v>
      </c>
      <c r="C133">
        <v>18939</v>
      </c>
      <c r="E133" s="3">
        <f t="shared" si="10"/>
        <v>1.8938999999999998E-8</v>
      </c>
      <c r="F133">
        <f>SQRT(B133/PI())*$L$3</f>
        <v>5.5057359114029127</v>
      </c>
      <c r="G133" s="3">
        <f t="shared" si="11"/>
        <v>6.9909265259568854E-13</v>
      </c>
      <c r="H133">
        <f t="shared" si="8"/>
        <v>1.3240115747509744E-20</v>
      </c>
      <c r="I133">
        <f t="shared" si="9"/>
        <v>7973.3842563812505</v>
      </c>
    </row>
    <row r="134" spans="1:9" x14ac:dyDescent="0.2">
      <c r="A134">
        <v>4</v>
      </c>
      <c r="B134">
        <v>5636</v>
      </c>
      <c r="C134">
        <v>18233</v>
      </c>
      <c r="E134" s="3">
        <f t="shared" si="10"/>
        <v>1.8232999999999999E-8</v>
      </c>
      <c r="F134">
        <f>SQRT(B134/PI())*$L$3</f>
        <v>5.5062244199803709</v>
      </c>
      <c r="G134" s="3">
        <f t="shared" si="11"/>
        <v>6.9927875472541113E-13</v>
      </c>
      <c r="H134">
        <f t="shared" si="8"/>
        <v>1.274994953490842E-20</v>
      </c>
      <c r="I134">
        <f t="shared" si="9"/>
        <v>7678.1992567107982</v>
      </c>
    </row>
    <row r="135" spans="1:9" x14ac:dyDescent="0.2">
      <c r="A135">
        <v>34</v>
      </c>
      <c r="B135">
        <v>5640</v>
      </c>
      <c r="C135">
        <v>18404</v>
      </c>
      <c r="E135" s="3">
        <f t="shared" si="10"/>
        <v>1.8404000000000001E-8</v>
      </c>
      <c r="F135">
        <f>SQRT(B135/PI())*$L$3</f>
        <v>5.5081780210423661</v>
      </c>
      <c r="G135" s="3">
        <f t="shared" si="11"/>
        <v>7.0002332833823224E-13</v>
      </c>
      <c r="H135">
        <f t="shared" si="8"/>
        <v>1.2883229334736826E-20</v>
      </c>
      <c r="I135">
        <f t="shared" si="9"/>
        <v>7758.4622300798428</v>
      </c>
    </row>
    <row r="136" spans="1:9" x14ac:dyDescent="0.2">
      <c r="A136">
        <v>40</v>
      </c>
      <c r="B136">
        <v>5646</v>
      </c>
      <c r="C136">
        <v>17261</v>
      </c>
      <c r="E136" s="3">
        <f t="shared" si="10"/>
        <v>1.7261000000000002E-8</v>
      </c>
      <c r="F136">
        <f>SQRT(B136/PI())*$L$3</f>
        <v>5.511107124158741</v>
      </c>
      <c r="G136" s="3">
        <f t="shared" si="11"/>
        <v>7.0114068387827236E-13</v>
      </c>
      <c r="H136">
        <f t="shared" si="8"/>
        <v>1.210238934442286E-20</v>
      </c>
      <c r="I136">
        <f t="shared" si="9"/>
        <v>7288.2293858773091</v>
      </c>
    </row>
    <row r="137" spans="1:9" x14ac:dyDescent="0.2">
      <c r="A137">
        <v>35</v>
      </c>
      <c r="B137">
        <v>5654</v>
      </c>
      <c r="C137">
        <v>14531</v>
      </c>
      <c r="E137" s="3">
        <f t="shared" si="10"/>
        <v>1.4531E-8</v>
      </c>
      <c r="F137">
        <f>SQRT(B137/PI())*$L$3</f>
        <v>5.5150101750191984</v>
      </c>
      <c r="G137" s="3">
        <f t="shared" si="11"/>
        <v>7.0263141499938621E-13</v>
      </c>
      <c r="H137">
        <f t="shared" si="8"/>
        <v>1.020993709135608E-20</v>
      </c>
      <c r="I137">
        <f t="shared" si="9"/>
        <v>6148.5679744282488</v>
      </c>
    </row>
    <row r="138" spans="1:9" x14ac:dyDescent="0.2">
      <c r="A138">
        <v>22</v>
      </c>
      <c r="B138">
        <v>5662</v>
      </c>
      <c r="C138">
        <v>15234</v>
      </c>
      <c r="E138" s="3">
        <f t="shared" si="10"/>
        <v>1.5233999999999999E-8</v>
      </c>
      <c r="F138">
        <f>SQRT(B138/PI())*$L$3</f>
        <v>5.5189104655880517</v>
      </c>
      <c r="G138" s="3">
        <f t="shared" si="11"/>
        <v>7.041232011321285E-13</v>
      </c>
      <c r="H138">
        <f t="shared" si="8"/>
        <v>1.0726612846046845E-20</v>
      </c>
      <c r="I138">
        <f t="shared" si="9"/>
        <v>6459.717393864411</v>
      </c>
    </row>
    <row r="139" spans="1:9" x14ac:dyDescent="0.2">
      <c r="A139">
        <v>39</v>
      </c>
      <c r="B139">
        <v>5667</v>
      </c>
      <c r="C139">
        <v>34900</v>
      </c>
      <c r="E139" s="3">
        <f t="shared" si="10"/>
        <v>3.4900000000000001E-8</v>
      </c>
      <c r="F139">
        <f>SQRT(B139/PI())*$L$3</f>
        <v>5.5213467480823786</v>
      </c>
      <c r="G139" s="3">
        <f t="shared" si="11"/>
        <v>7.0505610288182667E-13</v>
      </c>
      <c r="H139">
        <f t="shared" si="8"/>
        <v>2.4606457990575753E-20</v>
      </c>
      <c r="I139">
        <f t="shared" si="9"/>
        <v>14818.355706917806</v>
      </c>
    </row>
    <row r="140" spans="1:9" x14ac:dyDescent="0.2">
      <c r="A140">
        <v>29</v>
      </c>
      <c r="B140">
        <v>5672</v>
      </c>
      <c r="C140">
        <v>6984</v>
      </c>
      <c r="E140" s="3">
        <f t="shared" si="10"/>
        <v>6.9839999999999999E-9</v>
      </c>
      <c r="F140">
        <f>SQRT(B140/PI())*$L$3</f>
        <v>5.5237819560462729</v>
      </c>
      <c r="G140" s="3">
        <f t="shared" si="11"/>
        <v>7.0598941627244853E-13</v>
      </c>
      <c r="H140">
        <f t="shared" si="8"/>
        <v>4.9306300832467805E-21</v>
      </c>
      <c r="I140">
        <f t="shared" si="9"/>
        <v>2969.2949087090842</v>
      </c>
    </row>
    <row r="141" spans="1:9" x14ac:dyDescent="0.2">
      <c r="A141">
        <v>26</v>
      </c>
      <c r="B141">
        <v>5678</v>
      </c>
      <c r="C141">
        <v>20132</v>
      </c>
      <c r="E141" s="3">
        <f t="shared" si="10"/>
        <v>2.0132000000000001E-8</v>
      </c>
      <c r="F141">
        <f>SQRT(B141/PI())*$L$3</f>
        <v>5.5267027892226501</v>
      </c>
      <c r="G141" s="3">
        <f t="shared" si="11"/>
        <v>7.0710993545171316E-13</v>
      </c>
      <c r="H141">
        <f t="shared" si="8"/>
        <v>1.4235537220513892E-20</v>
      </c>
      <c r="I141">
        <f t="shared" si="9"/>
        <v>8572.8410929129022</v>
      </c>
    </row>
    <row r="142" spans="1:9" x14ac:dyDescent="0.2">
      <c r="A142">
        <v>52</v>
      </c>
      <c r="B142">
        <v>5680</v>
      </c>
      <c r="C142">
        <v>12203</v>
      </c>
      <c r="E142" s="3">
        <f t="shared" si="10"/>
        <v>1.2203E-8</v>
      </c>
      <c r="F142">
        <f>SQRT(B142/PI())*$L$3</f>
        <v>5.5276760573096571</v>
      </c>
      <c r="G142" s="3">
        <f t="shared" si="11"/>
        <v>7.0748357345769143E-13</v>
      </c>
      <c r="H142">
        <f t="shared" si="8"/>
        <v>8.6334220469042092E-21</v>
      </c>
      <c r="I142">
        <f t="shared" si="9"/>
        <v>5199.1684015623559</v>
      </c>
    </row>
    <row r="143" spans="1:9" x14ac:dyDescent="0.2">
      <c r="A143">
        <v>49</v>
      </c>
      <c r="B143">
        <v>5685</v>
      </c>
      <c r="C143">
        <v>6117</v>
      </c>
      <c r="E143" s="3">
        <f t="shared" si="10"/>
        <v>6.1170000000000003E-9</v>
      </c>
      <c r="F143">
        <f>SQRT(B143/PI())*$L$3</f>
        <v>5.5301084781346708</v>
      </c>
      <c r="G143" s="3">
        <f t="shared" si="11"/>
        <v>7.084179562660076E-13</v>
      </c>
      <c r="H143">
        <f t="shared" si="8"/>
        <v>4.3333926384791688E-21</v>
      </c>
      <c r="I143">
        <f t="shared" si="9"/>
        <v>2609.6301043944318</v>
      </c>
    </row>
    <row r="144" spans="1:9" x14ac:dyDescent="0.2">
      <c r="A144">
        <v>14</v>
      </c>
      <c r="B144">
        <v>5688</v>
      </c>
      <c r="C144">
        <v>8889</v>
      </c>
      <c r="E144" s="3">
        <f t="shared" si="10"/>
        <v>8.8889999999999994E-9</v>
      </c>
      <c r="F144">
        <f>SQRT(B144/PI())*$L$3</f>
        <v>5.5315674172124565</v>
      </c>
      <c r="G144" s="3">
        <f t="shared" si="11"/>
        <v>7.0897878323715367E-13</v>
      </c>
      <c r="H144">
        <f t="shared" si="8"/>
        <v>6.3021124041950583E-21</v>
      </c>
      <c r="I144">
        <f t="shared" si="9"/>
        <v>3795.2208865700391</v>
      </c>
    </row>
    <row r="145" spans="1:9" x14ac:dyDescent="0.2">
      <c r="A145">
        <v>7</v>
      </c>
      <c r="B145">
        <v>5688</v>
      </c>
      <c r="C145">
        <v>32587</v>
      </c>
      <c r="E145" s="3">
        <f t="shared" si="10"/>
        <v>3.2586999999999999E-8</v>
      </c>
      <c r="F145">
        <f>SQRT(B145/PI())*$L$3</f>
        <v>5.5315674172124565</v>
      </c>
      <c r="G145" s="3">
        <f t="shared" si="11"/>
        <v>7.0897878323715367E-13</v>
      </c>
      <c r="H145">
        <f t="shared" si="8"/>
        <v>2.3103491609349127E-20</v>
      </c>
      <c r="I145">
        <f t="shared" si="9"/>
        <v>13913.24817534682</v>
      </c>
    </row>
    <row r="146" spans="1:9" x14ac:dyDescent="0.2">
      <c r="A146">
        <v>45</v>
      </c>
      <c r="B146">
        <v>5689</v>
      </c>
      <c r="C146">
        <v>10172</v>
      </c>
      <c r="E146" s="3">
        <f t="shared" si="10"/>
        <v>1.0172E-8</v>
      </c>
      <c r="F146">
        <f>SQRT(B146/PI())*$L$3</f>
        <v>5.5320536447365534</v>
      </c>
      <c r="G146" s="3">
        <f t="shared" si="11"/>
        <v>7.0916575843322082E-13</v>
      </c>
      <c r="H146">
        <f t="shared" si="8"/>
        <v>7.2136340947827224E-21</v>
      </c>
      <c r="I146">
        <f t="shared" si="9"/>
        <v>4344.1520919825507</v>
      </c>
    </row>
    <row r="147" spans="1:9" x14ac:dyDescent="0.2">
      <c r="A147">
        <v>10</v>
      </c>
      <c r="B147">
        <v>5689</v>
      </c>
      <c r="C147">
        <v>30375</v>
      </c>
      <c r="E147" s="3">
        <f t="shared" si="10"/>
        <v>3.0374999999999999E-8</v>
      </c>
      <c r="F147">
        <f>SQRT(B147/PI())*$L$3</f>
        <v>5.5320536447365534</v>
      </c>
      <c r="G147" s="3">
        <f t="shared" si="11"/>
        <v>7.0916575843322082E-13</v>
      </c>
      <c r="H147">
        <f t="shared" si="8"/>
        <v>2.1540909912409082E-20</v>
      </c>
      <c r="I147">
        <f t="shared" si="9"/>
        <v>12972.239460673416</v>
      </c>
    </row>
    <row r="148" spans="1:9" x14ac:dyDescent="0.2">
      <c r="A148">
        <v>44</v>
      </c>
      <c r="B148">
        <v>5695</v>
      </c>
      <c r="C148">
        <v>16643</v>
      </c>
      <c r="E148" s="3">
        <f t="shared" si="10"/>
        <v>1.6642999999999999E-8</v>
      </c>
      <c r="F148">
        <f>SQRT(B148/PI())*$L$3</f>
        <v>5.5349701129005231</v>
      </c>
      <c r="G148" s="3">
        <f t="shared" si="11"/>
        <v>7.1028795466822309E-13</v>
      </c>
      <c r="H148">
        <f t="shared" si="8"/>
        <v>1.1821322429543236E-20</v>
      </c>
      <c r="I148">
        <f t="shared" si="9"/>
        <v>7118.9669295039694</v>
      </c>
    </row>
    <row r="149" spans="1:9" x14ac:dyDescent="0.2">
      <c r="A149">
        <v>19</v>
      </c>
      <c r="B149">
        <v>5707</v>
      </c>
      <c r="C149">
        <v>23393</v>
      </c>
      <c r="E149" s="3">
        <f t="shared" si="10"/>
        <v>2.3393E-8</v>
      </c>
      <c r="F149">
        <f>SQRT(B149/PI())*$L$3</f>
        <v>5.5407984438725162</v>
      </c>
      <c r="G149" s="3">
        <f t="shared" si="11"/>
        <v>7.1253412073886607E-13</v>
      </c>
      <c r="H149">
        <f t="shared" si="8"/>
        <v>1.6668310686444294E-20</v>
      </c>
      <c r="I149">
        <f t="shared" si="9"/>
        <v>10037.891551874325</v>
      </c>
    </row>
    <row r="150" spans="1:9" x14ac:dyDescent="0.2">
      <c r="A150">
        <v>13</v>
      </c>
      <c r="B150">
        <v>5714</v>
      </c>
      <c r="C150">
        <v>12836</v>
      </c>
      <c r="E150" s="3">
        <f t="shared" si="10"/>
        <v>1.2836E-8</v>
      </c>
      <c r="F150">
        <f>SQRT(B150/PI())*$L$3</f>
        <v>5.5441954741112474</v>
      </c>
      <c r="G150" s="3">
        <f t="shared" si="11"/>
        <v>7.1384547556041481E-13</v>
      </c>
      <c r="H150">
        <f t="shared" si="8"/>
        <v>9.1629205242934838E-21</v>
      </c>
      <c r="I150">
        <f t="shared" si="9"/>
        <v>5518.0398452797235</v>
      </c>
    </row>
    <row r="151" spans="1:9" x14ac:dyDescent="0.2">
      <c r="A151">
        <v>64</v>
      </c>
      <c r="B151">
        <v>5714</v>
      </c>
      <c r="C151">
        <v>19564</v>
      </c>
      <c r="E151" s="3">
        <f t="shared" si="10"/>
        <v>1.9563999999999999E-8</v>
      </c>
      <c r="F151">
        <f>SQRT(B151/PI())*$L$3</f>
        <v>5.5441954741112474</v>
      </c>
      <c r="G151" s="3">
        <f t="shared" si="11"/>
        <v>7.1384547556041481E-13</v>
      </c>
      <c r="H151">
        <f t="shared" si="8"/>
        <v>1.3965672883863956E-20</v>
      </c>
      <c r="I151">
        <f t="shared" si="9"/>
        <v>8410.3249869938081</v>
      </c>
    </row>
    <row r="152" spans="1:9" x14ac:dyDescent="0.2">
      <c r="A152">
        <v>6</v>
      </c>
      <c r="B152">
        <v>5725</v>
      </c>
      <c r="C152">
        <v>14189</v>
      </c>
      <c r="E152" s="3">
        <f t="shared" si="10"/>
        <v>1.4189000000000001E-8</v>
      </c>
      <c r="F152">
        <f>SQRT(B152/PI())*$L$3</f>
        <v>5.5495294632065164</v>
      </c>
      <c r="G152" s="3">
        <f t="shared" si="11"/>
        <v>7.1590779918518466E-13</v>
      </c>
      <c r="H152">
        <f t="shared" si="8"/>
        <v>1.0158015762638585E-20</v>
      </c>
      <c r="I152">
        <f t="shared" si="9"/>
        <v>6117.3002187030515</v>
      </c>
    </row>
    <row r="153" spans="1:9" x14ac:dyDescent="0.2">
      <c r="A153">
        <v>70</v>
      </c>
      <c r="B153">
        <v>5725</v>
      </c>
      <c r="C153">
        <v>7698</v>
      </c>
      <c r="E153" s="3">
        <f t="shared" si="10"/>
        <v>7.6980000000000005E-9</v>
      </c>
      <c r="F153">
        <f>SQRT(B153/PI())*$L$3</f>
        <v>5.5495294632065164</v>
      </c>
      <c r="G153" s="3">
        <f t="shared" si="11"/>
        <v>7.1590779918518466E-13</v>
      </c>
      <c r="H153">
        <f t="shared" si="8"/>
        <v>5.5110582381275516E-21</v>
      </c>
      <c r="I153">
        <f t="shared" si="9"/>
        <v>3318.836921810987</v>
      </c>
    </row>
    <row r="154" spans="1:9" x14ac:dyDescent="0.2">
      <c r="A154">
        <v>26</v>
      </c>
      <c r="B154">
        <v>5729</v>
      </c>
      <c r="C154">
        <v>11109</v>
      </c>
      <c r="E154" s="3">
        <f t="shared" si="10"/>
        <v>1.1109E-8</v>
      </c>
      <c r="F154">
        <f>SQRT(B154/PI())*$L$3</f>
        <v>5.5514678249363243</v>
      </c>
      <c r="G154" s="3">
        <f t="shared" si="11"/>
        <v>7.1665822660949019E-13</v>
      </c>
      <c r="H154">
        <f t="shared" si="8"/>
        <v>7.9613562394048262E-21</v>
      </c>
      <c r="I154">
        <f t="shared" si="9"/>
        <v>4794.4409028789996</v>
      </c>
    </row>
    <row r="155" spans="1:9" x14ac:dyDescent="0.2">
      <c r="A155">
        <v>60</v>
      </c>
      <c r="B155">
        <v>5730</v>
      </c>
      <c r="C155">
        <v>12499</v>
      </c>
      <c r="E155" s="3">
        <f t="shared" si="10"/>
        <v>1.2499E-8</v>
      </c>
      <c r="F155">
        <f>SQRT(B155/PI())*$L$3</f>
        <v>5.5519523096276453</v>
      </c>
      <c r="G155" s="3">
        <f t="shared" si="11"/>
        <v>7.1684587440988323E-13</v>
      </c>
      <c r="H155">
        <f t="shared" si="8"/>
        <v>8.9598565842491305E-21</v>
      </c>
      <c r="I155">
        <f t="shared" si="9"/>
        <v>5395.7518794140988</v>
      </c>
    </row>
    <row r="156" spans="1:9" x14ac:dyDescent="0.2">
      <c r="A156">
        <v>49</v>
      </c>
      <c r="B156">
        <v>5732</v>
      </c>
      <c r="C156">
        <v>34213</v>
      </c>
      <c r="E156" s="3">
        <f t="shared" si="10"/>
        <v>3.4212999999999997E-8</v>
      </c>
      <c r="F156">
        <f>SQRT(B156/PI())*$L$3</f>
        <v>5.5529211521984312</v>
      </c>
      <c r="G156" s="3">
        <f t="shared" si="11"/>
        <v>7.1722121913384507E-13</v>
      </c>
      <c r="H156">
        <f t="shared" si="8"/>
        <v>2.4538289570226239E-20</v>
      </c>
      <c r="I156">
        <f t="shared" si="9"/>
        <v>14777.303723690286</v>
      </c>
    </row>
    <row r="157" spans="1:9" x14ac:dyDescent="0.2">
      <c r="A157">
        <v>51</v>
      </c>
      <c r="B157">
        <v>5732</v>
      </c>
      <c r="C157">
        <v>9879</v>
      </c>
      <c r="E157" s="3">
        <f t="shared" si="10"/>
        <v>9.8790000000000003E-9</v>
      </c>
      <c r="F157">
        <f>SQRT(B157/PI())*$L$3</f>
        <v>5.5529211521984312</v>
      </c>
      <c r="G157" s="3">
        <f t="shared" si="11"/>
        <v>7.1722121913384507E-13</v>
      </c>
      <c r="H157">
        <f t="shared" si="8"/>
        <v>7.085428423823256E-21</v>
      </c>
      <c r="I157">
        <f t="shared" si="9"/>
        <v>4266.9448305128562</v>
      </c>
    </row>
    <row r="158" spans="1:9" x14ac:dyDescent="0.2">
      <c r="A158">
        <v>4</v>
      </c>
      <c r="B158">
        <v>5737</v>
      </c>
      <c r="C158">
        <v>30504</v>
      </c>
      <c r="E158" s="3">
        <f t="shared" si="10"/>
        <v>3.0504E-8</v>
      </c>
      <c r="F158">
        <f>SQRT(B158/PI())*$L$3</f>
        <v>5.5553425194055572</v>
      </c>
      <c r="G158" s="3">
        <f t="shared" si="11"/>
        <v>7.1815986742896213E-13</v>
      </c>
      <c r="H158">
        <f t="shared" si="8"/>
        <v>2.190674859605306E-20</v>
      </c>
      <c r="I158">
        <f t="shared" si="9"/>
        <v>13192.55267063087</v>
      </c>
    </row>
    <row r="159" spans="1:9" x14ac:dyDescent="0.2">
      <c r="A159">
        <v>60</v>
      </c>
      <c r="B159">
        <v>5739</v>
      </c>
      <c r="C159">
        <v>29876</v>
      </c>
      <c r="E159" s="3">
        <f t="shared" si="10"/>
        <v>2.9876000000000002E-8</v>
      </c>
      <c r="F159">
        <f>SQRT(B159/PI())*$L$3</f>
        <v>5.5563107708324138</v>
      </c>
      <c r="G159" s="3">
        <f t="shared" si="11"/>
        <v>7.1853544131112277E-13</v>
      </c>
      <c r="H159">
        <f t="shared" si="8"/>
        <v>2.1466964844611106E-20</v>
      </c>
      <c r="I159">
        <f t="shared" si="9"/>
        <v>12927.708698959468</v>
      </c>
    </row>
    <row r="160" spans="1:9" x14ac:dyDescent="0.2">
      <c r="A160">
        <v>32</v>
      </c>
      <c r="B160">
        <v>5741</v>
      </c>
      <c r="C160">
        <v>13605</v>
      </c>
      <c r="E160" s="3">
        <f t="shared" si="10"/>
        <v>1.3605E-8</v>
      </c>
      <c r="F160">
        <f>SQRT(B160/PI())*$L$3</f>
        <v>5.5572788535596542</v>
      </c>
      <c r="G160" s="3">
        <f t="shared" si="11"/>
        <v>7.1891108064137726E-13</v>
      </c>
      <c r="H160">
        <f t="shared" si="8"/>
        <v>9.7807852521259383E-21</v>
      </c>
      <c r="I160">
        <f t="shared" si="9"/>
        <v>5890.1266900944429</v>
      </c>
    </row>
    <row r="161" spans="1:9" x14ac:dyDescent="0.2">
      <c r="A161">
        <v>53</v>
      </c>
      <c r="B161">
        <v>5746</v>
      </c>
      <c r="C161">
        <v>9772</v>
      </c>
      <c r="E161" s="3">
        <f t="shared" si="10"/>
        <v>9.7719999999999998E-9</v>
      </c>
      <c r="F161">
        <f>SQRT(B161/PI())*$L$3</f>
        <v>5.5596983228952119</v>
      </c>
      <c r="G161" s="3">
        <f t="shared" si="11"/>
        <v>7.1985046522761926E-13</v>
      </c>
      <c r="H161">
        <f t="shared" si="8"/>
        <v>7.0343787462042947E-21</v>
      </c>
      <c r="I161">
        <f t="shared" si="9"/>
        <v>4236.2019953607605</v>
      </c>
    </row>
    <row r="162" spans="1:9" x14ac:dyDescent="0.2">
      <c r="A162">
        <v>50</v>
      </c>
      <c r="B162">
        <v>5747</v>
      </c>
      <c r="C162">
        <v>14242</v>
      </c>
      <c r="E162" s="3">
        <f t="shared" si="10"/>
        <v>1.4241999999999999E-8</v>
      </c>
      <c r="F162">
        <f>SQRT(B162/PI())*$L$3</f>
        <v>5.5601820904247683</v>
      </c>
      <c r="G162" s="3">
        <f t="shared" si="11"/>
        <v>7.2003839120672326E-13</v>
      </c>
      <c r="H162">
        <f t="shared" si="8"/>
        <v>1.0254786767566152E-20</v>
      </c>
      <c r="I162">
        <f t="shared" si="9"/>
        <v>6175.5770813738918</v>
      </c>
    </row>
    <row r="163" spans="1:9" x14ac:dyDescent="0.2">
      <c r="A163">
        <v>8</v>
      </c>
      <c r="B163">
        <v>5751</v>
      </c>
      <c r="C163">
        <v>14267</v>
      </c>
      <c r="E163" s="3">
        <f t="shared" si="10"/>
        <v>1.4267E-8</v>
      </c>
      <c r="F163">
        <f>SQRT(B163/PI())*$L$3</f>
        <v>5.5621167397840878</v>
      </c>
      <c r="G163" s="3">
        <f t="shared" si="11"/>
        <v>7.207902586152282E-13</v>
      </c>
      <c r="H163">
        <f t="shared" si="8"/>
        <v>1.028351461966346E-20</v>
      </c>
      <c r="I163">
        <f t="shared" si="9"/>
        <v>6192.8773986823262</v>
      </c>
    </row>
    <row r="164" spans="1:9" x14ac:dyDescent="0.2">
      <c r="A164">
        <v>4</v>
      </c>
      <c r="B164">
        <v>5759</v>
      </c>
      <c r="C164">
        <v>6977</v>
      </c>
      <c r="E164" s="3">
        <f t="shared" si="10"/>
        <v>6.9770000000000002E-9</v>
      </c>
      <c r="F164">
        <f>SQRT(B164/PI())*$L$3</f>
        <v>5.5659840211411336</v>
      </c>
      <c r="G164" s="3">
        <f t="shared" si="11"/>
        <v>7.2229477789867389E-13</v>
      </c>
      <c r="H164">
        <f t="shared" si="8"/>
        <v>5.0394506653990478E-21</v>
      </c>
      <c r="I164">
        <f t="shared" si="9"/>
        <v>3034.8281965631822</v>
      </c>
    </row>
    <row r="165" spans="1:9" x14ac:dyDescent="0.2">
      <c r="A165">
        <v>73</v>
      </c>
      <c r="B165">
        <v>5759</v>
      </c>
      <c r="C165">
        <v>14473</v>
      </c>
      <c r="E165" s="3">
        <f t="shared" si="10"/>
        <v>1.4473E-8</v>
      </c>
      <c r="F165">
        <f>SQRT(B165/PI())*$L$3</f>
        <v>5.5659840211411336</v>
      </c>
      <c r="G165" s="3">
        <f t="shared" si="11"/>
        <v>7.2229477789867389E-13</v>
      </c>
      <c r="H165">
        <f t="shared" si="8"/>
        <v>1.0453772320527508E-20</v>
      </c>
      <c r="I165">
        <f t="shared" si="9"/>
        <v>6295.4089850736609</v>
      </c>
    </row>
    <row r="166" spans="1:9" x14ac:dyDescent="0.2">
      <c r="A166">
        <v>57</v>
      </c>
      <c r="B166">
        <v>5759</v>
      </c>
      <c r="C166">
        <v>5883</v>
      </c>
      <c r="E166" s="3">
        <f t="shared" si="10"/>
        <v>5.8829999999999996E-9</v>
      </c>
      <c r="F166">
        <f>SQRT(B166/PI())*$L$3</f>
        <v>5.5659840211411336</v>
      </c>
      <c r="G166" s="3">
        <f t="shared" si="11"/>
        <v>7.2229477789867389E-13</v>
      </c>
      <c r="H166">
        <f t="shared" si="8"/>
        <v>4.2492601783778984E-21</v>
      </c>
      <c r="I166">
        <f t="shared" si="9"/>
        <v>2558.964351495084</v>
      </c>
    </row>
    <row r="167" spans="1:9" x14ac:dyDescent="0.2">
      <c r="A167">
        <v>35</v>
      </c>
      <c r="B167">
        <v>5764</v>
      </c>
      <c r="C167">
        <v>8197</v>
      </c>
      <c r="E167" s="3">
        <f t="shared" si="10"/>
        <v>8.1970000000000005E-9</v>
      </c>
      <c r="F167">
        <f>SQRT(B167/PI())*$L$3</f>
        <v>5.5683997080831888</v>
      </c>
      <c r="G167" s="3">
        <f t="shared" si="11"/>
        <v>7.2323563333855517E-13</v>
      </c>
      <c r="H167">
        <f t="shared" si="8"/>
        <v>5.928362486476137E-21</v>
      </c>
      <c r="I167">
        <f t="shared" si="9"/>
        <v>3570.1434199833643</v>
      </c>
    </row>
    <row r="168" spans="1:9" x14ac:dyDescent="0.2">
      <c r="A168">
        <v>13</v>
      </c>
      <c r="B168">
        <v>5766</v>
      </c>
      <c r="C168">
        <v>18433</v>
      </c>
      <c r="E168" s="3">
        <f t="shared" si="10"/>
        <v>1.8433E-8</v>
      </c>
      <c r="F168">
        <f>SQRT(B168/PI())*$L$3</f>
        <v>5.5693656894779284</v>
      </c>
      <c r="G168" s="3">
        <f t="shared" si="11"/>
        <v>7.2361208980993677E-13</v>
      </c>
      <c r="H168">
        <f t="shared" si="8"/>
        <v>1.3338341651466564E-20</v>
      </c>
      <c r="I168">
        <f t="shared" si="9"/>
        <v>8032.5372797470345</v>
      </c>
    </row>
    <row r="169" spans="1:9" x14ac:dyDescent="0.2">
      <c r="A169">
        <v>14</v>
      </c>
      <c r="B169">
        <v>5767</v>
      </c>
      <c r="C169">
        <v>18793</v>
      </c>
      <c r="E169" s="3">
        <f t="shared" si="10"/>
        <v>1.8793000000000002E-8</v>
      </c>
      <c r="F169">
        <f>SQRT(B169/PI())*$L$3</f>
        <v>5.5698486173513251</v>
      </c>
      <c r="G169" s="3">
        <f t="shared" si="11"/>
        <v>7.2380034253184013E-13</v>
      </c>
      <c r="H169">
        <f t="shared" si="8"/>
        <v>1.3602379837200874E-20</v>
      </c>
      <c r="I169">
        <f t="shared" si="9"/>
        <v>8191.5447954942729</v>
      </c>
    </row>
    <row r="170" spans="1:9" x14ac:dyDescent="0.2">
      <c r="A170">
        <v>55</v>
      </c>
      <c r="B170">
        <v>5768</v>
      </c>
      <c r="C170">
        <v>35946</v>
      </c>
      <c r="E170" s="3">
        <f t="shared" si="10"/>
        <v>3.5946000000000003E-8</v>
      </c>
      <c r="F170">
        <f>SQRT(B170/PI())*$L$3</f>
        <v>5.5703315033565977</v>
      </c>
      <c r="G170" s="3">
        <f t="shared" si="11"/>
        <v>7.2398861157599809E-13</v>
      </c>
      <c r="H170">
        <f t="shared" si="8"/>
        <v>2.6024494631710829E-20</v>
      </c>
      <c r="I170">
        <f t="shared" si="9"/>
        <v>15672.317352345623</v>
      </c>
    </row>
    <row r="171" spans="1:9" x14ac:dyDescent="0.2">
      <c r="A171">
        <v>47</v>
      </c>
      <c r="B171">
        <v>5769</v>
      </c>
      <c r="C171">
        <v>24458</v>
      </c>
      <c r="E171" s="3">
        <f t="shared" si="10"/>
        <v>2.4458E-8</v>
      </c>
      <c r="F171">
        <f>SQRT(B171/PI())*$L$3</f>
        <v>5.5708143475046343</v>
      </c>
      <c r="G171" s="3">
        <f t="shared" si="11"/>
        <v>7.241768969409956E-13</v>
      </c>
      <c r="H171">
        <f t="shared" si="8"/>
        <v>1.7711918545382871E-20</v>
      </c>
      <c r="I171">
        <f t="shared" si="9"/>
        <v>10666.366908961869</v>
      </c>
    </row>
    <row r="172" spans="1:9" x14ac:dyDescent="0.2">
      <c r="A172">
        <v>45</v>
      </c>
      <c r="B172">
        <v>5776</v>
      </c>
      <c r="C172">
        <v>15863</v>
      </c>
      <c r="E172" s="3">
        <f t="shared" si="10"/>
        <v>1.5863000000000001E-8</v>
      </c>
      <c r="F172">
        <f>SQRT(B172/PI())*$L$3</f>
        <v>5.5741930854518325</v>
      </c>
      <c r="G172" s="3">
        <f t="shared" si="11"/>
        <v>7.2549535136070588E-13</v>
      </c>
      <c r="H172">
        <f t="shared" si="8"/>
        <v>1.1508532758634878E-20</v>
      </c>
      <c r="I172">
        <f t="shared" si="9"/>
        <v>6930.6005824764925</v>
      </c>
    </row>
    <row r="173" spans="1:9" x14ac:dyDescent="0.2">
      <c r="A173">
        <v>53</v>
      </c>
      <c r="B173">
        <v>5783</v>
      </c>
      <c r="C173">
        <v>26326</v>
      </c>
      <c r="E173" s="3">
        <f t="shared" si="10"/>
        <v>2.6326E-8</v>
      </c>
      <c r="F173">
        <f>SQRT(B173/PI())*$L$3</f>
        <v>5.5775697766531405</v>
      </c>
      <c r="G173" s="3">
        <f t="shared" si="11"/>
        <v>7.2681460494761124E-13</v>
      </c>
      <c r="H173">
        <f t="shared" si="8"/>
        <v>1.9134121289850815E-20</v>
      </c>
      <c r="I173">
        <f t="shared" si="9"/>
        <v>11522.837440517134</v>
      </c>
    </row>
    <row r="174" spans="1:9" x14ac:dyDescent="0.2">
      <c r="A174">
        <v>40</v>
      </c>
      <c r="B174">
        <v>5802</v>
      </c>
      <c r="C174">
        <v>14967</v>
      </c>
      <c r="E174" s="3">
        <f t="shared" si="10"/>
        <v>1.4967000000000001E-8</v>
      </c>
      <c r="F174">
        <f>SQRT(B174/PI())*$L$3</f>
        <v>5.5867247934624613</v>
      </c>
      <c r="G174" s="3">
        <f t="shared" si="11"/>
        <v>7.3039946073761273E-13</v>
      </c>
      <c r="H174">
        <f t="shared" si="8"/>
        <v>1.093188872885985E-20</v>
      </c>
      <c r="I174">
        <f t="shared" si="9"/>
        <v>6583.3374228315915</v>
      </c>
    </row>
    <row r="175" spans="1:9" x14ac:dyDescent="0.2">
      <c r="A175">
        <v>60</v>
      </c>
      <c r="B175">
        <v>5807</v>
      </c>
      <c r="C175">
        <v>19249</v>
      </c>
      <c r="E175" s="3">
        <f t="shared" si="10"/>
        <v>1.9248999999999999E-8</v>
      </c>
      <c r="F175">
        <f>SQRT(B175/PI())*$L$3</f>
        <v>5.5891315160112942</v>
      </c>
      <c r="G175" s="3">
        <f t="shared" si="11"/>
        <v>7.3134382061036169E-13</v>
      </c>
      <c r="H175">
        <f t="shared" si="8"/>
        <v>1.4077637202928853E-20</v>
      </c>
      <c r="I175">
        <f t="shared" si="9"/>
        <v>8477.7514775119453</v>
      </c>
    </row>
    <row r="176" spans="1:9" x14ac:dyDescent="0.2">
      <c r="A176">
        <v>19</v>
      </c>
      <c r="B176">
        <v>5809</v>
      </c>
      <c r="C176">
        <v>32683</v>
      </c>
      <c r="E176" s="3">
        <f t="shared" si="10"/>
        <v>3.2683000000000002E-8</v>
      </c>
      <c r="F176">
        <f>SQRT(B176/PI())*$L$3</f>
        <v>5.5900939149019422</v>
      </c>
      <c r="G176" s="3">
        <f t="shared" si="11"/>
        <v>7.3172167843086012E-13</v>
      </c>
      <c r="H176">
        <f t="shared" si="8"/>
        <v>2.3914859616155803E-20</v>
      </c>
      <c r="I176">
        <f t="shared" si="9"/>
        <v>14401.865421221017</v>
      </c>
    </row>
    <row r="177" spans="1:9" x14ac:dyDescent="0.2">
      <c r="A177">
        <v>59</v>
      </c>
      <c r="B177">
        <v>5812</v>
      </c>
      <c r="C177">
        <v>26660</v>
      </c>
      <c r="E177" s="3">
        <f t="shared" si="10"/>
        <v>2.6659999999999999E-8</v>
      </c>
      <c r="F177">
        <f>SQRT(B177/PI())*$L$3</f>
        <v>5.591537202653063</v>
      </c>
      <c r="G177" s="3">
        <f t="shared" si="11"/>
        <v>7.3228858713166854E-13</v>
      </c>
      <c r="H177">
        <f t="shared" si="8"/>
        <v>1.9522813732930283E-20</v>
      </c>
      <c r="I177">
        <f t="shared" si="9"/>
        <v>11756.913506416113</v>
      </c>
    </row>
    <row r="178" spans="1:9" x14ac:dyDescent="0.2">
      <c r="A178">
        <v>13</v>
      </c>
      <c r="B178">
        <v>5821</v>
      </c>
      <c r="C178">
        <v>18361</v>
      </c>
      <c r="E178" s="3">
        <f t="shared" si="10"/>
        <v>1.8361000000000001E-8</v>
      </c>
      <c r="F178">
        <f>SQRT(B178/PI())*$L$3</f>
        <v>5.5958648323866607</v>
      </c>
      <c r="G178" s="3">
        <f t="shared" si="11"/>
        <v>7.3399019106607265E-13</v>
      </c>
      <c r="H178">
        <f t="shared" si="8"/>
        <v>1.3476793898164161E-20</v>
      </c>
      <c r="I178">
        <f t="shared" si="9"/>
        <v>8115.9151735004834</v>
      </c>
    </row>
    <row r="179" spans="1:9" x14ac:dyDescent="0.2">
      <c r="A179">
        <v>21</v>
      </c>
      <c r="B179">
        <v>5827</v>
      </c>
      <c r="C179">
        <v>37054</v>
      </c>
      <c r="E179" s="3">
        <f t="shared" si="10"/>
        <v>3.7054000000000002E-8</v>
      </c>
      <c r="F179">
        <f>SQRT(B179/PI())*$L$3</f>
        <v>5.5987480604864537</v>
      </c>
      <c r="G179" s="3">
        <f t="shared" si="11"/>
        <v>7.3512532483850959E-13</v>
      </c>
      <c r="H179">
        <f t="shared" si="8"/>
        <v>2.7239333786566136E-20</v>
      </c>
      <c r="I179">
        <f t="shared" si="9"/>
        <v>16403.91060848318</v>
      </c>
    </row>
    <row r="180" spans="1:9" x14ac:dyDescent="0.2">
      <c r="A180">
        <v>10</v>
      </c>
      <c r="B180">
        <v>5830</v>
      </c>
      <c r="C180">
        <v>29336</v>
      </c>
      <c r="E180" s="3">
        <f t="shared" si="10"/>
        <v>2.9335999999999999E-8</v>
      </c>
      <c r="F180">
        <f>SQRT(B180/PI())*$L$3</f>
        <v>5.6001891178807837</v>
      </c>
      <c r="G180" s="3">
        <f t="shared" si="11"/>
        <v>7.3569311095658675E-13</v>
      </c>
      <c r="H180">
        <f t="shared" si="8"/>
        <v>2.1582293103022429E-20</v>
      </c>
      <c r="I180">
        <f t="shared" si="9"/>
        <v>12997.161001149929</v>
      </c>
    </row>
    <row r="181" spans="1:9" x14ac:dyDescent="0.2">
      <c r="A181">
        <v>34</v>
      </c>
      <c r="B181">
        <v>5831</v>
      </c>
      <c r="C181">
        <v>11534</v>
      </c>
      <c r="E181" s="3">
        <f t="shared" si="10"/>
        <v>1.1533999999999999E-8</v>
      </c>
      <c r="F181">
        <f>SQRT(B181/PI())*$L$3</f>
        <v>5.6006693879488063</v>
      </c>
      <c r="G181" s="3">
        <f t="shared" si="11"/>
        <v>7.3588240546545126E-13</v>
      </c>
      <c r="H181">
        <f t="shared" si="8"/>
        <v>8.4876676646385144E-21</v>
      </c>
      <c r="I181">
        <f t="shared" si="9"/>
        <v>5111.3930588827079</v>
      </c>
    </row>
    <row r="182" spans="1:9" x14ac:dyDescent="0.2">
      <c r="A182">
        <v>33</v>
      </c>
      <c r="B182">
        <v>5838</v>
      </c>
      <c r="C182">
        <v>9531</v>
      </c>
      <c r="E182" s="3">
        <f t="shared" si="10"/>
        <v>9.5309999999999995E-9</v>
      </c>
      <c r="F182">
        <f>SQRT(B182/PI())*$L$3</f>
        <v>5.6040301259577827</v>
      </c>
      <c r="G182" s="3">
        <f t="shared" si="11"/>
        <v>7.3720792145769612E-13</v>
      </c>
      <c r="H182">
        <f t="shared" si="8"/>
        <v>7.026328699413302E-21</v>
      </c>
      <c r="I182">
        <f t="shared" si="9"/>
        <v>4231.3541437580652</v>
      </c>
    </row>
    <row r="183" spans="1:9" x14ac:dyDescent="0.2">
      <c r="A183">
        <v>37</v>
      </c>
      <c r="B183">
        <v>5842</v>
      </c>
      <c r="C183">
        <v>24464</v>
      </c>
      <c r="E183" s="3">
        <f t="shared" si="10"/>
        <v>2.4464E-8</v>
      </c>
      <c r="F183">
        <f>SQRT(B183/PI())*$L$3</f>
        <v>5.605949643097806</v>
      </c>
      <c r="G183" s="3">
        <f t="shared" si="11"/>
        <v>7.3796571609749046E-13</v>
      </c>
      <c r="H183">
        <f t="shared" si="8"/>
        <v>1.8053593278609008E-20</v>
      </c>
      <c r="I183">
        <f t="shared" si="9"/>
        <v>10872.12824750764</v>
      </c>
    </row>
    <row r="184" spans="1:9" x14ac:dyDescent="0.2">
      <c r="A184">
        <v>4</v>
      </c>
      <c r="B184">
        <v>5847</v>
      </c>
      <c r="C184">
        <v>21676</v>
      </c>
      <c r="E184" s="3">
        <f t="shared" si="10"/>
        <v>2.1675999999999998E-8</v>
      </c>
      <c r="F184">
        <f>SQRT(B184/PI())*$L$3</f>
        <v>5.6083481156514301</v>
      </c>
      <c r="G184" s="3">
        <f t="shared" si="11"/>
        <v>7.3891332427255345E-13</v>
      </c>
      <c r="H184">
        <f t="shared" si="8"/>
        <v>1.6016685216931867E-20</v>
      </c>
      <c r="I184">
        <f t="shared" si="9"/>
        <v>9645.4735127310778</v>
      </c>
    </row>
    <row r="185" spans="1:9" x14ac:dyDescent="0.2">
      <c r="A185">
        <v>30</v>
      </c>
      <c r="B185">
        <v>5849</v>
      </c>
      <c r="C185">
        <v>35669</v>
      </c>
      <c r="E185" s="3">
        <f t="shared" si="10"/>
        <v>3.5669E-8</v>
      </c>
      <c r="F185">
        <f>SQRT(B185/PI())*$L$3</f>
        <v>5.6093072175166121</v>
      </c>
      <c r="G185" s="3">
        <f t="shared" si="11"/>
        <v>7.3929248102373843E-13</v>
      </c>
      <c r="H185">
        <f t="shared" si="8"/>
        <v>2.6369823505635726E-20</v>
      </c>
      <c r="I185">
        <f t="shared" si="9"/>
        <v>15880.279265907029</v>
      </c>
    </row>
    <row r="186" spans="1:9" x14ac:dyDescent="0.2">
      <c r="A186">
        <v>35</v>
      </c>
      <c r="B186">
        <v>5850</v>
      </c>
      <c r="C186">
        <v>11656</v>
      </c>
      <c r="E186" s="3">
        <f t="shared" si="10"/>
        <v>1.1656E-8</v>
      </c>
      <c r="F186">
        <f>SQRT(B186/PI())*$L$3</f>
        <v>5.6097867069578031</v>
      </c>
      <c r="G186" s="3">
        <f t="shared" si="11"/>
        <v>7.3948208371117785E-13</v>
      </c>
      <c r="H186">
        <f t="shared" si="8"/>
        <v>8.6194031677374893E-21</v>
      </c>
      <c r="I186">
        <f t="shared" si="9"/>
        <v>5190.7260350021497</v>
      </c>
    </row>
    <row r="187" spans="1:9" x14ac:dyDescent="0.2">
      <c r="A187">
        <v>23</v>
      </c>
      <c r="B187">
        <v>5862</v>
      </c>
      <c r="C187">
        <v>33168</v>
      </c>
      <c r="E187" s="3">
        <f t="shared" ref="E187:E250" si="12">(C187+$L$1)/$L$2</f>
        <v>3.3168000000000003E-8</v>
      </c>
      <c r="F187">
        <f>SQRT(B187/PI())*$L$3</f>
        <v>5.6155373867937648</v>
      </c>
      <c r="G187" s="3">
        <f t="shared" ref="G187:G250" si="13">((4/3)*PI()*(F187^3))*(0.000000000000001)</f>
        <v>7.4175857963654327E-13</v>
      </c>
      <c r="H187">
        <f t="shared" ref="H187:H250" si="14">G187*E187</f>
        <v>2.4602648569384868E-20</v>
      </c>
      <c r="I187">
        <f t="shared" ref="I187:I250" si="15">H187*6.0221409E+23</f>
        <v>14816.061619801911</v>
      </c>
    </row>
    <row r="188" spans="1:9" x14ac:dyDescent="0.2">
      <c r="A188">
        <v>48</v>
      </c>
      <c r="B188">
        <v>5865</v>
      </c>
      <c r="C188">
        <v>5794</v>
      </c>
      <c r="E188" s="3">
        <f t="shared" si="12"/>
        <v>5.7939999999999996E-9</v>
      </c>
      <c r="F188">
        <f>SQRT(B188/PI())*$L$3</f>
        <v>5.616974136820291</v>
      </c>
      <c r="G188" s="3">
        <f t="shared" si="13"/>
        <v>7.423280679738959E-13</v>
      </c>
      <c r="H188">
        <f t="shared" si="14"/>
        <v>4.3010488258407524E-21</v>
      </c>
      <c r="I188">
        <f t="shared" si="15"/>
        <v>2590.1522046992573</v>
      </c>
    </row>
    <row r="189" spans="1:9" x14ac:dyDescent="0.2">
      <c r="A189">
        <v>44</v>
      </c>
      <c r="B189">
        <v>5877</v>
      </c>
      <c r="C189">
        <v>18533</v>
      </c>
      <c r="E189" s="3">
        <f t="shared" si="12"/>
        <v>1.8533000000000001E-8</v>
      </c>
      <c r="F189">
        <f>SQRT(B189/PI())*$L$3</f>
        <v>5.6227174656589431</v>
      </c>
      <c r="G189" s="3">
        <f t="shared" si="13"/>
        <v>7.4460747762926875E-13</v>
      </c>
      <c r="H189">
        <f t="shared" si="14"/>
        <v>1.3799810382903238E-20</v>
      </c>
      <c r="I189">
        <f t="shared" si="15"/>
        <v>8310.4402519126252</v>
      </c>
    </row>
    <row r="190" spans="1:9" x14ac:dyDescent="0.2">
      <c r="A190">
        <v>85</v>
      </c>
      <c r="B190">
        <v>5880</v>
      </c>
      <c r="C190">
        <v>18447</v>
      </c>
      <c r="E190" s="3">
        <f t="shared" si="12"/>
        <v>1.8447E-8</v>
      </c>
      <c r="F190">
        <f>SQRT(B190/PI())*$L$3</f>
        <v>5.6241523814576402</v>
      </c>
      <c r="G190" s="3">
        <f t="shared" si="13"/>
        <v>7.4517769393361142E-13</v>
      </c>
      <c r="H190">
        <f t="shared" si="14"/>
        <v>1.3746292919993329E-20</v>
      </c>
      <c r="I190">
        <f t="shared" si="15"/>
        <v>8278.211281687225</v>
      </c>
    </row>
    <row r="191" spans="1:9" x14ac:dyDescent="0.2">
      <c r="A191">
        <v>36</v>
      </c>
      <c r="B191">
        <v>5886</v>
      </c>
      <c r="C191">
        <v>35791</v>
      </c>
      <c r="E191" s="3">
        <f t="shared" si="12"/>
        <v>3.5790999999999999E-8</v>
      </c>
      <c r="F191">
        <f>SQRT(B191/PI())*$L$3</f>
        <v>5.627021115325114</v>
      </c>
      <c r="G191" s="3">
        <f t="shared" si="13"/>
        <v>7.4631856295090832E-13</v>
      </c>
      <c r="H191">
        <f t="shared" si="14"/>
        <v>2.6711487686575958E-20</v>
      </c>
      <c r="I191">
        <f t="shared" si="15"/>
        <v>16086.034249717546</v>
      </c>
    </row>
    <row r="192" spans="1:9" x14ac:dyDescent="0.2">
      <c r="A192">
        <v>36</v>
      </c>
      <c r="B192">
        <v>5890</v>
      </c>
      <c r="C192">
        <v>11345</v>
      </c>
      <c r="E192" s="3">
        <f t="shared" si="12"/>
        <v>1.1345E-8</v>
      </c>
      <c r="F192">
        <f>SQRT(B192/PI())*$L$3</f>
        <v>5.6289327923346812</v>
      </c>
      <c r="G192" s="3">
        <f t="shared" si="13"/>
        <v>7.4707946544238219E-13</v>
      </c>
      <c r="H192">
        <f t="shared" si="14"/>
        <v>8.4756165354438266E-21</v>
      </c>
      <c r="I192">
        <f t="shared" si="15"/>
        <v>5104.1356990812565</v>
      </c>
    </row>
    <row r="193" spans="1:9" x14ac:dyDescent="0.2">
      <c r="A193">
        <v>15</v>
      </c>
      <c r="B193">
        <v>5898</v>
      </c>
      <c r="C193">
        <v>13161</v>
      </c>
      <c r="E193" s="3">
        <f t="shared" si="12"/>
        <v>1.3161E-8</v>
      </c>
      <c r="F193">
        <f>SQRT(B193/PI())*$L$3</f>
        <v>5.6327541999658353</v>
      </c>
      <c r="G193" s="3">
        <f t="shared" si="13"/>
        <v>7.4860204558217944E-13</v>
      </c>
      <c r="H193">
        <f t="shared" si="14"/>
        <v>9.8523515219070637E-21</v>
      </c>
      <c r="I193">
        <f t="shared" si="15"/>
        <v>5933.2249061253779</v>
      </c>
    </row>
    <row r="194" spans="1:9" x14ac:dyDescent="0.2">
      <c r="A194">
        <v>68</v>
      </c>
      <c r="B194">
        <v>5898</v>
      </c>
      <c r="C194">
        <v>16371</v>
      </c>
      <c r="E194" s="3">
        <f t="shared" si="12"/>
        <v>1.6371000000000001E-8</v>
      </c>
      <c r="F194">
        <f>SQRT(B194/PI())*$L$3</f>
        <v>5.6327541999658353</v>
      </c>
      <c r="G194" s="3">
        <f t="shared" si="13"/>
        <v>7.4860204558217944E-13</v>
      </c>
      <c r="H194">
        <f t="shared" si="14"/>
        <v>1.2255364088225861E-20</v>
      </c>
      <c r="I194">
        <f t="shared" si="15"/>
        <v>7380.3529320096168</v>
      </c>
    </row>
    <row r="195" spans="1:9" x14ac:dyDescent="0.2">
      <c r="A195">
        <v>70</v>
      </c>
      <c r="B195">
        <v>5902</v>
      </c>
      <c r="C195">
        <v>26205</v>
      </c>
      <c r="E195" s="3">
        <f t="shared" si="12"/>
        <v>2.6204999999999999E-8</v>
      </c>
      <c r="F195">
        <f>SQRT(B195/PI())*$L$3</f>
        <v>5.6346639319074558</v>
      </c>
      <c r="G195" s="3">
        <f t="shared" si="13"/>
        <v>7.493637230551881E-13</v>
      </c>
      <c r="H195">
        <f t="shared" si="14"/>
        <v>1.9637076362661203E-20</v>
      </c>
      <c r="I195">
        <f t="shared" si="15"/>
        <v>11825.724072000527</v>
      </c>
    </row>
    <row r="196" spans="1:9" x14ac:dyDescent="0.2">
      <c r="A196">
        <v>77</v>
      </c>
      <c r="B196">
        <v>5905</v>
      </c>
      <c r="C196">
        <v>12223</v>
      </c>
      <c r="E196" s="3">
        <f t="shared" si="12"/>
        <v>1.2223E-8</v>
      </c>
      <c r="F196">
        <f>SQRT(B196/PI())*$L$3</f>
        <v>5.636095806209144</v>
      </c>
      <c r="G196" s="3">
        <f t="shared" si="13"/>
        <v>7.4993515057698459E-13</v>
      </c>
      <c r="H196">
        <f t="shared" si="14"/>
        <v>9.1664573455024818E-21</v>
      </c>
      <c r="I196">
        <f t="shared" si="15"/>
        <v>5520.1697688455924</v>
      </c>
    </row>
    <row r="197" spans="1:9" x14ac:dyDescent="0.2">
      <c r="A197">
        <v>2</v>
      </c>
      <c r="B197">
        <v>5914</v>
      </c>
      <c r="C197">
        <v>6158</v>
      </c>
      <c r="E197" s="3">
        <f t="shared" si="12"/>
        <v>6.1579999999999996E-9</v>
      </c>
      <c r="F197">
        <f>SQRT(B197/PI())*$L$3</f>
        <v>5.6403892481332223</v>
      </c>
      <c r="G197" s="3">
        <f t="shared" si="13"/>
        <v>7.5165030403662928E-13</v>
      </c>
      <c r="H197">
        <f t="shared" si="14"/>
        <v>4.6286625722575631E-21</v>
      </c>
      <c r="I197">
        <f t="shared" si="15"/>
        <v>2787.4458188691478</v>
      </c>
    </row>
    <row r="198" spans="1:9" x14ac:dyDescent="0.2">
      <c r="A198">
        <v>18</v>
      </c>
      <c r="B198">
        <v>5917</v>
      </c>
      <c r="C198">
        <v>12951</v>
      </c>
      <c r="E198" s="3">
        <f t="shared" si="12"/>
        <v>1.2951E-8</v>
      </c>
      <c r="F198">
        <f>SQRT(B198/PI())*$L$3</f>
        <v>5.6418196693696601</v>
      </c>
      <c r="G198" s="3">
        <f t="shared" si="13"/>
        <v>7.5222231203181176E-13</v>
      </c>
      <c r="H198">
        <f t="shared" si="14"/>
        <v>9.7420311631239945E-21</v>
      </c>
      <c r="I198">
        <f t="shared" si="15"/>
        <v>5866.7884316523578</v>
      </c>
    </row>
    <row r="199" spans="1:9" x14ac:dyDescent="0.2">
      <c r="A199">
        <v>89</v>
      </c>
      <c r="B199">
        <v>5919</v>
      </c>
      <c r="C199">
        <v>23187</v>
      </c>
      <c r="E199" s="3">
        <f t="shared" si="12"/>
        <v>2.3187000000000001E-8</v>
      </c>
      <c r="F199">
        <f>SQRT(B199/PI())*$L$3</f>
        <v>5.6427730820793593</v>
      </c>
      <c r="G199" s="3">
        <f t="shared" si="13"/>
        <v>7.5260373126771842E-13</v>
      </c>
      <c r="H199">
        <f t="shared" si="14"/>
        <v>1.7450622716904587E-20</v>
      </c>
      <c r="I199">
        <f t="shared" si="15"/>
        <v>10509.010879394024</v>
      </c>
    </row>
    <row r="200" spans="1:9" x14ac:dyDescent="0.2">
      <c r="A200">
        <v>27</v>
      </c>
      <c r="B200">
        <v>5922</v>
      </c>
      <c r="C200">
        <v>7279</v>
      </c>
      <c r="E200" s="3">
        <f t="shared" si="12"/>
        <v>7.2790000000000002E-9</v>
      </c>
      <c r="F200">
        <f>SQRT(B200/PI())*$L$3</f>
        <v>5.6442028991761894</v>
      </c>
      <c r="G200" s="3">
        <f t="shared" si="13"/>
        <v>7.5317598095302876E-13</v>
      </c>
      <c r="H200">
        <f t="shared" si="14"/>
        <v>5.4823679653570961E-21</v>
      </c>
      <c r="I200">
        <f t="shared" si="15"/>
        <v>3301.559235302675</v>
      </c>
    </row>
    <row r="201" spans="1:9" x14ac:dyDescent="0.2">
      <c r="A201">
        <v>33</v>
      </c>
      <c r="B201">
        <v>5929</v>
      </c>
      <c r="C201">
        <v>22278</v>
      </c>
      <c r="E201" s="3">
        <f t="shared" si="12"/>
        <v>2.2277999999999999E-8</v>
      </c>
      <c r="F201">
        <f>SQRT(B201/PI())*$L$3</f>
        <v>5.6475377313130402</v>
      </c>
      <c r="G201" s="3">
        <f t="shared" si="13"/>
        <v>7.5451179390845296E-13</v>
      </c>
      <c r="H201">
        <f t="shared" si="14"/>
        <v>1.6809013744692516E-20</v>
      </c>
      <c r="I201">
        <f t="shared" si="15"/>
        <v>10122.624916057495</v>
      </c>
    </row>
    <row r="202" spans="1:9" x14ac:dyDescent="0.2">
      <c r="A202">
        <v>27</v>
      </c>
      <c r="B202">
        <v>5932</v>
      </c>
      <c r="C202">
        <v>13005</v>
      </c>
      <c r="E202" s="3">
        <f t="shared" si="12"/>
        <v>1.3005E-8</v>
      </c>
      <c r="F202">
        <f>SQRT(B202/PI())*$L$3</f>
        <v>5.6489663424235381</v>
      </c>
      <c r="G202" s="3">
        <f t="shared" si="13"/>
        <v>7.5508452666804498E-13</v>
      </c>
      <c r="H202">
        <f t="shared" si="14"/>
        <v>9.8198742693179245E-21</v>
      </c>
      <c r="I202">
        <f t="shared" si="15"/>
        <v>5913.6666470117088</v>
      </c>
    </row>
    <row r="203" spans="1:9" x14ac:dyDescent="0.2">
      <c r="A203">
        <v>60</v>
      </c>
      <c r="B203">
        <v>5943</v>
      </c>
      <c r="C203">
        <v>25395</v>
      </c>
      <c r="E203" s="3">
        <f t="shared" si="12"/>
        <v>2.5395E-8</v>
      </c>
      <c r="F203">
        <f>SQRT(B203/PI())*$L$3</f>
        <v>5.6542014949659807</v>
      </c>
      <c r="G203" s="3">
        <f t="shared" si="13"/>
        <v>7.5718578571926636E-13</v>
      </c>
      <c r="H203">
        <f t="shared" si="14"/>
        <v>1.9228733028340769E-20</v>
      </c>
      <c r="I203">
        <f t="shared" si="15"/>
        <v>11579.81396251518</v>
      </c>
    </row>
    <row r="204" spans="1:9" x14ac:dyDescent="0.2">
      <c r="A204">
        <v>5</v>
      </c>
      <c r="B204">
        <v>5948</v>
      </c>
      <c r="C204">
        <v>9498</v>
      </c>
      <c r="E204" s="3">
        <f t="shared" si="12"/>
        <v>9.4980000000000001E-9</v>
      </c>
      <c r="F204">
        <f>SQRT(B204/PI())*$L$3</f>
        <v>5.656579508064751</v>
      </c>
      <c r="G204" s="3">
        <f t="shared" si="13"/>
        <v>7.5814154672810458E-13</v>
      </c>
      <c r="H204">
        <f t="shared" si="14"/>
        <v>7.2008284108235378E-21</v>
      </c>
      <c r="I204">
        <f t="shared" si="15"/>
        <v>4336.4403286702427</v>
      </c>
    </row>
    <row r="205" spans="1:9" x14ac:dyDescent="0.2">
      <c r="A205">
        <v>66</v>
      </c>
      <c r="B205">
        <v>5952</v>
      </c>
      <c r="C205">
        <v>4896</v>
      </c>
      <c r="E205" s="3">
        <f t="shared" si="12"/>
        <v>4.8959999999999996E-9</v>
      </c>
      <c r="F205">
        <f>SQRT(B205/PI())*$L$3</f>
        <v>5.658481198993603</v>
      </c>
      <c r="G205" s="3">
        <f t="shared" si="13"/>
        <v>7.5890644483910345E-13</v>
      </c>
      <c r="H205">
        <f t="shared" si="14"/>
        <v>3.7156059539322499E-21</v>
      </c>
      <c r="I205">
        <f t="shared" si="15"/>
        <v>2237.5902583458919</v>
      </c>
    </row>
    <row r="206" spans="1:9" x14ac:dyDescent="0.2">
      <c r="A206">
        <v>54</v>
      </c>
      <c r="B206">
        <v>5957</v>
      </c>
      <c r="C206">
        <v>18399</v>
      </c>
      <c r="E206" s="3">
        <f t="shared" si="12"/>
        <v>1.8399000000000002E-8</v>
      </c>
      <c r="F206">
        <f>SQRT(B206/PI())*$L$3</f>
        <v>5.6608574142745027</v>
      </c>
      <c r="G206" s="3">
        <f t="shared" si="13"/>
        <v>7.5986292896597493E-13</v>
      </c>
      <c r="H206">
        <f t="shared" si="14"/>
        <v>1.3980718030044972E-20</v>
      </c>
      <c r="I206">
        <f t="shared" si="15"/>
        <v>8419.3853860101262</v>
      </c>
    </row>
    <row r="207" spans="1:9" x14ac:dyDescent="0.2">
      <c r="A207">
        <v>30</v>
      </c>
      <c r="B207">
        <v>5958</v>
      </c>
      <c r="C207">
        <v>17177</v>
      </c>
      <c r="E207" s="3">
        <f t="shared" si="12"/>
        <v>1.7176999999999999E-8</v>
      </c>
      <c r="F207">
        <f>SQRT(B207/PI())*$L$3</f>
        <v>5.6613325376472208</v>
      </c>
      <c r="G207" s="3">
        <f t="shared" si="13"/>
        <v>7.6005427397627485E-13</v>
      </c>
      <c r="H207">
        <f t="shared" si="14"/>
        <v>1.3055452264090472E-20</v>
      </c>
      <c r="I207">
        <f t="shared" si="15"/>
        <v>7862.1773047576835</v>
      </c>
    </row>
    <row r="208" spans="1:9" x14ac:dyDescent="0.2">
      <c r="A208">
        <v>11</v>
      </c>
      <c r="B208">
        <v>5961</v>
      </c>
      <c r="C208">
        <v>11594</v>
      </c>
      <c r="E208" s="3">
        <f t="shared" si="12"/>
        <v>1.1593999999999999E-8</v>
      </c>
      <c r="F208">
        <f>SQRT(B208/PI())*$L$3</f>
        <v>5.6627576685792089</v>
      </c>
      <c r="G208" s="3">
        <f t="shared" si="13"/>
        <v>7.6062840535276152E-13</v>
      </c>
      <c r="H208">
        <f t="shared" si="14"/>
        <v>8.818725731659916E-21</v>
      </c>
      <c r="I208">
        <f t="shared" si="15"/>
        <v>5310.7608914511602</v>
      </c>
    </row>
    <row r="209" spans="1:9" x14ac:dyDescent="0.2">
      <c r="A209">
        <v>44</v>
      </c>
      <c r="B209">
        <v>5965</v>
      </c>
      <c r="C209">
        <v>20760</v>
      </c>
      <c r="E209" s="3">
        <f t="shared" si="12"/>
        <v>2.0759999999999999E-8</v>
      </c>
      <c r="F209">
        <f>SQRT(B209/PI())*$L$3</f>
        <v>5.6646572854285422</v>
      </c>
      <c r="G209" s="3">
        <f t="shared" si="13"/>
        <v>7.6139413861083088E-13</v>
      </c>
      <c r="H209">
        <f t="shared" si="14"/>
        <v>1.5806542317560847E-20</v>
      </c>
      <c r="I209">
        <f t="shared" si="15"/>
        <v>9518.9224978163966</v>
      </c>
    </row>
    <row r="210" spans="1:9" x14ac:dyDescent="0.2">
      <c r="A210">
        <v>5</v>
      </c>
      <c r="B210">
        <v>5966</v>
      </c>
      <c r="C210">
        <v>17809</v>
      </c>
      <c r="E210" s="3">
        <f t="shared" si="12"/>
        <v>1.7809000000000001E-8</v>
      </c>
      <c r="F210">
        <f>SQRT(B210/PI())*$L$3</f>
        <v>5.6651320901136248</v>
      </c>
      <c r="G210" s="3">
        <f t="shared" si="13"/>
        <v>7.615856120513897E-13</v>
      </c>
      <c r="H210">
        <f t="shared" si="14"/>
        <v>1.3563078165023201E-20</v>
      </c>
      <c r="I210">
        <f t="shared" si="15"/>
        <v>8167.8767747483171</v>
      </c>
    </row>
    <row r="211" spans="1:9" x14ac:dyDescent="0.2">
      <c r="A211">
        <v>28</v>
      </c>
      <c r="B211">
        <v>5969</v>
      </c>
      <c r="C211">
        <v>31626</v>
      </c>
      <c r="E211" s="3">
        <f t="shared" si="12"/>
        <v>3.1626000000000001E-8</v>
      </c>
      <c r="F211">
        <f>SQRT(B211/PI())*$L$3</f>
        <v>5.6665562654635915</v>
      </c>
      <c r="G211" s="3">
        <f t="shared" si="13"/>
        <v>7.6216012865404231E-13</v>
      </c>
      <c r="H211">
        <f t="shared" si="14"/>
        <v>2.4104076228812743E-20</v>
      </c>
      <c r="I211">
        <f t="shared" si="15"/>
        <v>14515.814331425097</v>
      </c>
    </row>
    <row r="212" spans="1:9" x14ac:dyDescent="0.2">
      <c r="A212">
        <v>81</v>
      </c>
      <c r="B212">
        <v>5973</v>
      </c>
      <c r="C212">
        <v>6558</v>
      </c>
      <c r="E212" s="3">
        <f t="shared" si="12"/>
        <v>6.5579999999999999E-9</v>
      </c>
      <c r="F212">
        <f>SQRT(B212/PI())*$L$3</f>
        <v>5.6684546093243711</v>
      </c>
      <c r="G212" s="3">
        <f t="shared" si="13"/>
        <v>7.6292637539634198E-13</v>
      </c>
      <c r="H212">
        <f t="shared" si="14"/>
        <v>5.0032711698492109E-21</v>
      </c>
      <c r="I212">
        <f t="shared" si="15"/>
        <v>3013.0403945739781</v>
      </c>
    </row>
    <row r="213" spans="1:9" x14ac:dyDescent="0.2">
      <c r="A213">
        <v>15</v>
      </c>
      <c r="B213">
        <v>5975</v>
      </c>
      <c r="C213">
        <v>41161</v>
      </c>
      <c r="E213" s="3">
        <f t="shared" si="12"/>
        <v>4.1161E-8</v>
      </c>
      <c r="F213">
        <f>SQRT(B213/PI())*$L$3</f>
        <v>5.6694035428891212</v>
      </c>
      <c r="G213" s="3">
        <f t="shared" si="13"/>
        <v>7.6330959500278157E-13</v>
      </c>
      <c r="H213">
        <f t="shared" si="14"/>
        <v>3.1418586239909493E-20</v>
      </c>
      <c r="I213">
        <f t="shared" si="15"/>
        <v>18920.715321553616</v>
      </c>
    </row>
    <row r="214" spans="1:9" x14ac:dyDescent="0.2">
      <c r="A214">
        <v>68</v>
      </c>
      <c r="B214">
        <v>5978</v>
      </c>
      <c r="C214">
        <v>17480</v>
      </c>
      <c r="E214" s="3">
        <f t="shared" si="12"/>
        <v>1.7479999999999998E-8</v>
      </c>
      <c r="F214">
        <f>SQRT(B214/PI())*$L$3</f>
        <v>5.670826645503567</v>
      </c>
      <c r="G214" s="3">
        <f t="shared" si="13"/>
        <v>7.6388454467635128E-13</v>
      </c>
      <c r="H214">
        <f t="shared" si="14"/>
        <v>1.3352701840942619E-20</v>
      </c>
      <c r="I214">
        <f t="shared" si="15"/>
        <v>8041.1851881845841</v>
      </c>
    </row>
    <row r="215" spans="1:9" x14ac:dyDescent="0.2">
      <c r="A215">
        <v>11</v>
      </c>
      <c r="B215">
        <v>5988</v>
      </c>
      <c r="C215">
        <v>19830</v>
      </c>
      <c r="E215" s="3">
        <f t="shared" si="12"/>
        <v>1.983E-8</v>
      </c>
      <c r="F215">
        <f>SQRT(B215/PI())*$L$3</f>
        <v>5.6755677437696317</v>
      </c>
      <c r="G215" s="3">
        <f t="shared" si="13"/>
        <v>7.6580208543973909E-13</v>
      </c>
      <c r="H215">
        <f t="shared" si="14"/>
        <v>1.5185855354270026E-20</v>
      </c>
      <c r="I215">
        <f t="shared" si="15"/>
        <v>9145.1360630433519</v>
      </c>
    </row>
    <row r="216" spans="1:9" x14ac:dyDescent="0.2">
      <c r="A216">
        <v>24</v>
      </c>
      <c r="B216">
        <v>6009</v>
      </c>
      <c r="C216">
        <v>9180</v>
      </c>
      <c r="E216" s="3">
        <f t="shared" si="12"/>
        <v>9.1800000000000001E-9</v>
      </c>
      <c r="F216">
        <f>SQRT(B216/PI())*$L$3</f>
        <v>5.6855111813033075</v>
      </c>
      <c r="G216" s="3">
        <f t="shared" si="13"/>
        <v>7.6983413337977553E-13</v>
      </c>
      <c r="H216">
        <f t="shared" si="14"/>
        <v>7.0670773444263389E-21</v>
      </c>
      <c r="I216">
        <f t="shared" si="15"/>
        <v>4255.8935519333245</v>
      </c>
    </row>
    <row r="217" spans="1:9" x14ac:dyDescent="0.2">
      <c r="A217">
        <v>32</v>
      </c>
      <c r="B217">
        <v>6016</v>
      </c>
      <c r="C217">
        <v>9182</v>
      </c>
      <c r="E217" s="3">
        <f t="shared" si="12"/>
        <v>9.1820000000000008E-9</v>
      </c>
      <c r="F217">
        <f>SQRT(B217/PI())*$L$3</f>
        <v>5.688821798251416</v>
      </c>
      <c r="G217" s="3">
        <f t="shared" si="13"/>
        <v>7.7117971700925433E-13</v>
      </c>
      <c r="H217">
        <f t="shared" si="14"/>
        <v>7.0809721615789732E-21</v>
      </c>
      <c r="I217">
        <f t="shared" si="15"/>
        <v>4264.2612066006141</v>
      </c>
    </row>
    <row r="218" spans="1:9" x14ac:dyDescent="0.2">
      <c r="A218">
        <v>46</v>
      </c>
      <c r="B218">
        <v>6017</v>
      </c>
      <c r="C218">
        <v>9437</v>
      </c>
      <c r="E218" s="3">
        <f t="shared" si="12"/>
        <v>9.4370000000000004E-9</v>
      </c>
      <c r="F218">
        <f>SQRT(B218/PI())*$L$3</f>
        <v>5.6892945862678772</v>
      </c>
      <c r="G218" s="3">
        <f t="shared" si="13"/>
        <v>7.7137200717626328E-13</v>
      </c>
      <c r="H218">
        <f t="shared" si="14"/>
        <v>7.2794376317223968E-21</v>
      </c>
      <c r="I218">
        <f t="shared" si="15"/>
        <v>4383.7799090994586</v>
      </c>
    </row>
    <row r="219" spans="1:9" x14ac:dyDescent="0.2">
      <c r="A219">
        <v>57</v>
      </c>
      <c r="B219">
        <v>6018</v>
      </c>
      <c r="C219">
        <v>18566</v>
      </c>
      <c r="E219" s="3">
        <f t="shared" si="12"/>
        <v>1.8565999999999999E-8</v>
      </c>
      <c r="F219">
        <f>SQRT(B219/PI())*$L$3</f>
        <v>5.6897673349982849</v>
      </c>
      <c r="G219" s="3">
        <f t="shared" si="13"/>
        <v>7.7156431332284343E-13</v>
      </c>
      <c r="H219">
        <f t="shared" si="14"/>
        <v>1.432486304115191E-20</v>
      </c>
      <c r="I219">
        <f t="shared" si="15"/>
        <v>8626.6343607019298</v>
      </c>
    </row>
    <row r="220" spans="1:9" x14ac:dyDescent="0.2">
      <c r="A220">
        <v>63</v>
      </c>
      <c r="B220">
        <v>6018</v>
      </c>
      <c r="C220">
        <v>28127</v>
      </c>
      <c r="E220" s="3">
        <f t="shared" si="12"/>
        <v>2.8127000000000001E-8</v>
      </c>
      <c r="F220">
        <f>SQRT(B220/PI())*$L$3</f>
        <v>5.6897673349982849</v>
      </c>
      <c r="G220" s="3">
        <f t="shared" si="13"/>
        <v>7.7156431332284343E-13</v>
      </c>
      <c r="H220">
        <f t="shared" si="14"/>
        <v>2.1701789440831617E-20</v>
      </c>
      <c r="I220">
        <f t="shared" si="15"/>
        <v>13069.123379482022</v>
      </c>
    </row>
    <row r="221" spans="1:9" x14ac:dyDescent="0.2">
      <c r="A221">
        <v>83</v>
      </c>
      <c r="B221">
        <v>6019</v>
      </c>
      <c r="C221">
        <v>20269</v>
      </c>
      <c r="E221" s="3">
        <f t="shared" si="12"/>
        <v>2.0269000000000001E-8</v>
      </c>
      <c r="F221">
        <f>SQRT(B221/PI())*$L$3</f>
        <v>5.6902400444524295</v>
      </c>
      <c r="G221" s="3">
        <f t="shared" si="13"/>
        <v>7.7175663544766656E-13</v>
      </c>
      <c r="H221">
        <f t="shared" si="14"/>
        <v>1.5642735243888754E-20</v>
      </c>
      <c r="I221">
        <f t="shared" si="15"/>
        <v>9420.2755700093949</v>
      </c>
    </row>
    <row r="222" spans="1:9" x14ac:dyDescent="0.2">
      <c r="A222">
        <v>3</v>
      </c>
      <c r="B222">
        <v>6019</v>
      </c>
      <c r="C222">
        <v>20027</v>
      </c>
      <c r="E222" s="3">
        <f t="shared" si="12"/>
        <v>2.0027000000000001E-8</v>
      </c>
      <c r="F222">
        <f>SQRT(B222/PI())*$L$3</f>
        <v>5.6902400444524295</v>
      </c>
      <c r="G222" s="3">
        <f t="shared" si="13"/>
        <v>7.7175663544766656E-13</v>
      </c>
      <c r="H222">
        <f t="shared" si="14"/>
        <v>1.5455970138110418E-20</v>
      </c>
      <c r="I222">
        <f t="shared" si="15"/>
        <v>9307.80299178934</v>
      </c>
    </row>
    <row r="223" spans="1:9" x14ac:dyDescent="0.2">
      <c r="A223">
        <v>2</v>
      </c>
      <c r="B223">
        <v>6023</v>
      </c>
      <c r="C223">
        <v>23554</v>
      </c>
      <c r="E223" s="3">
        <f t="shared" si="12"/>
        <v>2.3554E-8</v>
      </c>
      <c r="F223">
        <f>SQRT(B223/PI())*$L$3</f>
        <v>5.6921304897020777</v>
      </c>
      <c r="G223" s="3">
        <f t="shared" si="13"/>
        <v>7.7252608370285053E-13</v>
      </c>
      <c r="H223">
        <f t="shared" si="14"/>
        <v>1.8196079375536941E-20</v>
      </c>
      <c r="I223">
        <f t="shared" si="15"/>
        <v>10957.935382706748</v>
      </c>
    </row>
    <row r="224" spans="1:9" x14ac:dyDescent="0.2">
      <c r="A224">
        <v>40</v>
      </c>
      <c r="B224">
        <v>6031</v>
      </c>
      <c r="C224">
        <v>23506</v>
      </c>
      <c r="E224" s="3">
        <f t="shared" si="12"/>
        <v>2.3505999999999999E-8</v>
      </c>
      <c r="F224">
        <f>SQRT(B224/PI())*$L$3</f>
        <v>5.6959094979123446</v>
      </c>
      <c r="G224" s="3">
        <f t="shared" si="13"/>
        <v>7.7406574676569061E-13</v>
      </c>
      <c r="H224">
        <f t="shared" si="14"/>
        <v>1.8195189443474322E-20</v>
      </c>
      <c r="I224">
        <f t="shared" si="15"/>
        <v>10957.399453079495</v>
      </c>
    </row>
    <row r="225" spans="1:9" x14ac:dyDescent="0.2">
      <c r="A225">
        <v>13</v>
      </c>
      <c r="B225">
        <v>6031</v>
      </c>
      <c r="C225">
        <v>27289</v>
      </c>
      <c r="E225" s="3">
        <f t="shared" si="12"/>
        <v>2.7289E-8</v>
      </c>
      <c r="F225">
        <f>SQRT(B225/PI())*$L$3</f>
        <v>5.6959094979123446</v>
      </c>
      <c r="G225" s="3">
        <f t="shared" si="13"/>
        <v>7.7406574676569061E-13</v>
      </c>
      <c r="H225">
        <f t="shared" si="14"/>
        <v>2.1123480163488932E-20</v>
      </c>
      <c r="I225">
        <f t="shared" si="15"/>
        <v>12720.857384288538</v>
      </c>
    </row>
    <row r="226" spans="1:9" x14ac:dyDescent="0.2">
      <c r="A226">
        <v>40</v>
      </c>
      <c r="B226">
        <v>6043</v>
      </c>
      <c r="C226">
        <v>23072</v>
      </c>
      <c r="E226" s="3">
        <f t="shared" si="12"/>
        <v>2.3072E-8</v>
      </c>
      <c r="F226">
        <f>SQRT(B226/PI())*$L$3</f>
        <v>5.7015733138604938</v>
      </c>
      <c r="G226" s="3">
        <f t="shared" si="13"/>
        <v>7.7637715647018185E-13</v>
      </c>
      <c r="H226">
        <f t="shared" si="14"/>
        <v>1.7912573754080035E-20</v>
      </c>
      <c r="I226">
        <f t="shared" si="15"/>
        <v>10787.204302871192</v>
      </c>
    </row>
    <row r="227" spans="1:9" x14ac:dyDescent="0.2">
      <c r="A227">
        <v>21</v>
      </c>
      <c r="B227">
        <v>6061</v>
      </c>
      <c r="C227">
        <v>15310</v>
      </c>
      <c r="E227" s="3">
        <f t="shared" si="12"/>
        <v>1.5309999999999999E-8</v>
      </c>
      <c r="F227">
        <f>SQRT(B227/PI())*$L$3</f>
        <v>5.7100585041401501</v>
      </c>
      <c r="G227" s="3">
        <f t="shared" si="13"/>
        <v>7.7984857550897249E-13</v>
      </c>
      <c r="H227">
        <f t="shared" si="14"/>
        <v>1.1939481691042369E-20</v>
      </c>
      <c r="I227">
        <f t="shared" si="15"/>
        <v>7190.1241016427412</v>
      </c>
    </row>
    <row r="228" spans="1:9" x14ac:dyDescent="0.2">
      <c r="A228">
        <v>16</v>
      </c>
      <c r="B228">
        <v>6064</v>
      </c>
      <c r="C228">
        <v>32320</v>
      </c>
      <c r="E228" s="3">
        <f t="shared" si="12"/>
        <v>3.2320000000000001E-8</v>
      </c>
      <c r="F228">
        <f>SQRT(B228/PI())*$L$3</f>
        <v>5.7114714769429407</v>
      </c>
      <c r="G228" s="3">
        <f t="shared" si="13"/>
        <v>7.8042764708196781E-13</v>
      </c>
      <c r="H228">
        <f t="shared" si="14"/>
        <v>2.52234215536892E-20</v>
      </c>
      <c r="I228">
        <f t="shared" si="15"/>
        <v>15189.899857641329</v>
      </c>
    </row>
    <row r="229" spans="1:9" x14ac:dyDescent="0.2">
      <c r="A229">
        <v>17</v>
      </c>
      <c r="B229">
        <v>6070</v>
      </c>
      <c r="C229">
        <v>17946</v>
      </c>
      <c r="E229" s="3">
        <f t="shared" si="12"/>
        <v>1.7946000000000001E-8</v>
      </c>
      <c r="F229">
        <f>SQRT(B229/PI())*$L$3</f>
        <v>5.7142963743921964</v>
      </c>
      <c r="G229" s="3">
        <f t="shared" si="13"/>
        <v>7.8158621996569968E-13</v>
      </c>
      <c r="H229">
        <f t="shared" si="14"/>
        <v>1.4026346303504447E-20</v>
      </c>
      <c r="I229">
        <f t="shared" si="15"/>
        <v>8446.8633751897942</v>
      </c>
    </row>
    <row r="230" spans="1:9" x14ac:dyDescent="0.2">
      <c r="A230">
        <v>29</v>
      </c>
      <c r="B230">
        <v>6075</v>
      </c>
      <c r="C230">
        <v>10097</v>
      </c>
      <c r="E230" s="3">
        <f t="shared" si="12"/>
        <v>1.0096999999999999E-8</v>
      </c>
      <c r="F230">
        <f>SQRT(B230/PI())*$L$3</f>
        <v>5.7166493892641643</v>
      </c>
      <c r="G230" s="3">
        <f t="shared" si="13"/>
        <v>7.8255213489637173E-13</v>
      </c>
      <c r="H230">
        <f t="shared" si="14"/>
        <v>7.9014289060486655E-21</v>
      </c>
      <c r="I230">
        <f t="shared" si="15"/>
        <v>4758.3518183557926</v>
      </c>
    </row>
    <row r="231" spans="1:9" x14ac:dyDescent="0.2">
      <c r="A231">
        <v>11</v>
      </c>
      <c r="B231">
        <v>6076</v>
      </c>
      <c r="C231">
        <v>12757</v>
      </c>
      <c r="E231" s="3">
        <f t="shared" si="12"/>
        <v>1.2757E-8</v>
      </c>
      <c r="F231">
        <f>SQRT(B231/PI())*$L$3</f>
        <v>5.7171198760259383</v>
      </c>
      <c r="G231" s="3">
        <f t="shared" si="13"/>
        <v>7.82745365597064E-13</v>
      </c>
      <c r="H231">
        <f t="shared" si="14"/>
        <v>9.9854826289217451E-21</v>
      </c>
      <c r="I231">
        <f t="shared" si="15"/>
        <v>6013.3983345869165</v>
      </c>
    </row>
    <row r="232" spans="1:9" x14ac:dyDescent="0.2">
      <c r="A232">
        <v>8</v>
      </c>
      <c r="B232">
        <v>6077</v>
      </c>
      <c r="C232">
        <v>24358</v>
      </c>
      <c r="E232" s="3">
        <f t="shared" si="12"/>
        <v>2.4357999999999999E-8</v>
      </c>
      <c r="F232">
        <f>SQRT(B232/PI())*$L$3</f>
        <v>5.7175903240724892</v>
      </c>
      <c r="G232" s="3">
        <f t="shared" si="13"/>
        <v>7.8293861219955492E-13</v>
      </c>
      <c r="H232">
        <f t="shared" si="14"/>
        <v>1.9070818715956758E-20</v>
      </c>
      <c r="I232">
        <f t="shared" si="15"/>
        <v>11484.715738584868</v>
      </c>
    </row>
    <row r="233" spans="1:9" x14ac:dyDescent="0.2">
      <c r="A233">
        <v>34</v>
      </c>
      <c r="B233">
        <v>6081</v>
      </c>
      <c r="C233">
        <v>20969</v>
      </c>
      <c r="E233" s="3">
        <f t="shared" si="12"/>
        <v>2.0969000000000001E-8</v>
      </c>
      <c r="F233">
        <f>SQRT(B233/PI())*$L$3</f>
        <v>5.7194717292975028</v>
      </c>
      <c r="G233" s="3">
        <f t="shared" si="13"/>
        <v>7.8371175760133625E-13</v>
      </c>
      <c r="H233">
        <f t="shared" si="14"/>
        <v>1.643365184514242E-20</v>
      </c>
      <c r="I233">
        <f t="shared" si="15"/>
        <v>9896.576691299264</v>
      </c>
    </row>
    <row r="234" spans="1:9" x14ac:dyDescent="0.2">
      <c r="A234">
        <v>28</v>
      </c>
      <c r="B234">
        <v>6086</v>
      </c>
      <c r="C234">
        <v>5560</v>
      </c>
      <c r="E234" s="3">
        <f t="shared" si="12"/>
        <v>5.5599999999999998E-9</v>
      </c>
      <c r="F234">
        <f>SQRT(B234/PI())*$L$3</f>
        <v>5.7218226158817522</v>
      </c>
      <c r="G234" s="3">
        <f t="shared" si="13"/>
        <v>7.8467854698710975E-13</v>
      </c>
      <c r="H234">
        <f t="shared" si="14"/>
        <v>4.3628127212483303E-21</v>
      </c>
      <c r="I234">
        <f t="shared" si="15"/>
        <v>2627.3472927669868</v>
      </c>
    </row>
    <row r="235" spans="1:9" x14ac:dyDescent="0.2">
      <c r="A235">
        <v>37</v>
      </c>
      <c r="B235">
        <v>6086</v>
      </c>
      <c r="C235">
        <v>25290</v>
      </c>
      <c r="E235" s="3">
        <f t="shared" si="12"/>
        <v>2.529E-8</v>
      </c>
      <c r="F235">
        <f>SQRT(B235/PI())*$L$3</f>
        <v>5.7218226158817522</v>
      </c>
      <c r="G235" s="3">
        <f t="shared" si="13"/>
        <v>7.8467854698710975E-13</v>
      </c>
      <c r="H235">
        <f t="shared" si="14"/>
        <v>1.9844520453304004E-20</v>
      </c>
      <c r="I235">
        <f t="shared" si="15"/>
        <v>11950.649826272858</v>
      </c>
    </row>
    <row r="236" spans="1:9" x14ac:dyDescent="0.2">
      <c r="A236">
        <v>38</v>
      </c>
      <c r="B236">
        <v>6090</v>
      </c>
      <c r="C236">
        <v>32281</v>
      </c>
      <c r="E236" s="3">
        <f t="shared" si="12"/>
        <v>3.2281000000000003E-8</v>
      </c>
      <c r="F236">
        <f>SQRT(B236/PI())*$L$3</f>
        <v>5.7237026299347455</v>
      </c>
      <c r="G236" s="3">
        <f t="shared" si="13"/>
        <v>7.8545226450068539E-13</v>
      </c>
      <c r="H236">
        <f t="shared" si="14"/>
        <v>2.5355184550346628E-20</v>
      </c>
      <c r="I236">
        <f t="shared" si="15"/>
        <v>15269.249390769053</v>
      </c>
    </row>
    <row r="237" spans="1:9" x14ac:dyDescent="0.2">
      <c r="A237">
        <v>45</v>
      </c>
      <c r="B237">
        <v>6097</v>
      </c>
      <c r="C237">
        <v>23585</v>
      </c>
      <c r="E237" s="3">
        <f t="shared" si="12"/>
        <v>2.3584999999999999E-8</v>
      </c>
      <c r="F237">
        <f>SQRT(B237/PI())*$L$3</f>
        <v>5.7269911694935818</v>
      </c>
      <c r="G237" s="3">
        <f t="shared" si="13"/>
        <v>7.8680688161439999E-13</v>
      </c>
      <c r="H237">
        <f t="shared" si="14"/>
        <v>1.8556840302875623E-20</v>
      </c>
      <c r="I237">
        <f t="shared" si="15"/>
        <v>11175.190696271568</v>
      </c>
    </row>
    <row r="238" spans="1:9" x14ac:dyDescent="0.2">
      <c r="A238">
        <v>53</v>
      </c>
      <c r="B238">
        <v>6097</v>
      </c>
      <c r="C238">
        <v>9194</v>
      </c>
      <c r="E238" s="3">
        <f t="shared" si="12"/>
        <v>9.1939999999999995E-9</v>
      </c>
      <c r="F238">
        <f>SQRT(B238/PI())*$L$3</f>
        <v>5.7269911694935818</v>
      </c>
      <c r="G238" s="3">
        <f t="shared" si="13"/>
        <v>7.8680688161439999E-13</v>
      </c>
      <c r="H238">
        <f t="shared" si="14"/>
        <v>7.2339024695627924E-21</v>
      </c>
      <c r="I238">
        <f t="shared" si="15"/>
        <v>4356.3579928565096</v>
      </c>
    </row>
    <row r="239" spans="1:9" x14ac:dyDescent="0.2">
      <c r="A239">
        <v>75</v>
      </c>
      <c r="B239">
        <v>6108</v>
      </c>
      <c r="C239">
        <v>7800</v>
      </c>
      <c r="E239" s="3">
        <f t="shared" si="12"/>
        <v>7.8000000000000004E-9</v>
      </c>
      <c r="F239">
        <f>SQRT(B239/PI())*$L$3</f>
        <v>5.7321550627402811</v>
      </c>
      <c r="G239" s="3">
        <f t="shared" si="13"/>
        <v>7.8893713704317086E-13</v>
      </c>
      <c r="H239">
        <f t="shared" si="14"/>
        <v>6.1537096689367332E-21</v>
      </c>
      <c r="I239">
        <f t="shared" si="15"/>
        <v>3705.8506684029362</v>
      </c>
    </row>
    <row r="240" spans="1:9" x14ac:dyDescent="0.2">
      <c r="A240">
        <v>68</v>
      </c>
      <c r="B240">
        <v>6109</v>
      </c>
      <c r="C240">
        <v>12018</v>
      </c>
      <c r="E240" s="3">
        <f t="shared" si="12"/>
        <v>1.2018E-8</v>
      </c>
      <c r="F240">
        <f>SQRT(B240/PI())*$L$3</f>
        <v>5.7326242769237501</v>
      </c>
      <c r="G240" s="3">
        <f t="shared" si="13"/>
        <v>7.8913089181411969E-13</v>
      </c>
      <c r="H240">
        <f t="shared" si="14"/>
        <v>9.4837750578220905E-21</v>
      </c>
      <c r="I240">
        <f t="shared" si="15"/>
        <v>5711.2629662110276</v>
      </c>
    </row>
    <row r="241" spans="1:9" x14ac:dyDescent="0.2">
      <c r="A241">
        <v>34</v>
      </c>
      <c r="B241">
        <v>6112</v>
      </c>
      <c r="C241">
        <v>10640</v>
      </c>
      <c r="E241" s="3">
        <f t="shared" si="12"/>
        <v>1.064E-8</v>
      </c>
      <c r="F241">
        <f>SQRT(B241/PI())*$L$3</f>
        <v>5.7340316891001795</v>
      </c>
      <c r="G241" s="3">
        <f t="shared" si="13"/>
        <v>7.8971225127451615E-13</v>
      </c>
      <c r="H241">
        <f t="shared" si="14"/>
        <v>8.4025383535608519E-21</v>
      </c>
      <c r="I241">
        <f t="shared" si="15"/>
        <v>5060.1269882797469</v>
      </c>
    </row>
    <row r="242" spans="1:9" x14ac:dyDescent="0.2">
      <c r="A242">
        <v>14</v>
      </c>
      <c r="B242">
        <v>6116</v>
      </c>
      <c r="C242">
        <v>36335</v>
      </c>
      <c r="E242" s="3">
        <f t="shared" si="12"/>
        <v>3.6335000000000001E-8</v>
      </c>
      <c r="F242">
        <f>SQRT(B242/PI())*$L$3</f>
        <v>5.7359077014811772</v>
      </c>
      <c r="G242" s="3">
        <f t="shared" si="13"/>
        <v>7.9048761918423371E-13</v>
      </c>
      <c r="H242">
        <f t="shared" si="14"/>
        <v>2.8722367643059132E-20</v>
      </c>
      <c r="I242">
        <f t="shared" si="15"/>
        <v>17297.0144928103</v>
      </c>
    </row>
    <row r="243" spans="1:9" x14ac:dyDescent="0.2">
      <c r="A243">
        <v>35</v>
      </c>
      <c r="B243">
        <v>6119</v>
      </c>
      <c r="C243">
        <v>14594</v>
      </c>
      <c r="E243" s="3">
        <f t="shared" si="12"/>
        <v>1.4594E-8</v>
      </c>
      <c r="F243">
        <f>SQRT(B243/PI())*$L$3</f>
        <v>5.7373143082055913</v>
      </c>
      <c r="G243" s="3">
        <f t="shared" si="13"/>
        <v>7.9106931154303916E-13</v>
      </c>
      <c r="H243">
        <f t="shared" si="14"/>
        <v>1.1544865532659113E-20</v>
      </c>
      <c r="I243">
        <f t="shared" si="15"/>
        <v>6952.4806909226727</v>
      </c>
    </row>
    <row r="244" spans="1:9" x14ac:dyDescent="0.2">
      <c r="A244">
        <v>17</v>
      </c>
      <c r="B244">
        <v>6124</v>
      </c>
      <c r="C244">
        <v>19329</v>
      </c>
      <c r="E244" s="3">
        <f t="shared" si="12"/>
        <v>1.9329000000000001E-8</v>
      </c>
      <c r="F244">
        <f>SQRT(B244/PI())*$L$3</f>
        <v>5.7396578867144274</v>
      </c>
      <c r="G244" s="3">
        <f t="shared" si="13"/>
        <v>7.9203911570698895E-13</v>
      </c>
      <c r="H244">
        <f t="shared" si="14"/>
        <v>1.530932406750039E-20</v>
      </c>
      <c r="I244">
        <f t="shared" si="15"/>
        <v>9219.490661824846</v>
      </c>
    </row>
    <row r="245" spans="1:9" x14ac:dyDescent="0.2">
      <c r="A245">
        <v>64</v>
      </c>
      <c r="B245">
        <v>6129</v>
      </c>
      <c r="C245">
        <v>23134</v>
      </c>
      <c r="E245" s="3">
        <f t="shared" si="12"/>
        <v>2.3134000000000001E-8</v>
      </c>
      <c r="F245">
        <f>SQRT(B245/PI())*$L$3</f>
        <v>5.7420005086995296</v>
      </c>
      <c r="G245" s="3">
        <f t="shared" si="13"/>
        <v>7.930093158548642E-13</v>
      </c>
      <c r="H245">
        <f t="shared" si="14"/>
        <v>1.8345477512986428E-20</v>
      </c>
      <c r="I245">
        <f t="shared" si="15"/>
        <v>11047.905046098585</v>
      </c>
    </row>
    <row r="246" spans="1:9" x14ac:dyDescent="0.2">
      <c r="A246">
        <v>67</v>
      </c>
      <c r="B246">
        <v>6132</v>
      </c>
      <c r="C246">
        <v>17116</v>
      </c>
      <c r="E246" s="3">
        <f t="shared" si="12"/>
        <v>1.7115999999999999E-8</v>
      </c>
      <c r="F246">
        <f>SQRT(B246/PI())*$L$3</f>
        <v>5.7434056232461224</v>
      </c>
      <c r="G246" s="3">
        <f t="shared" si="13"/>
        <v>7.9359162594865912E-13</v>
      </c>
      <c r="H246">
        <f t="shared" si="14"/>
        <v>1.358311426973725E-20</v>
      </c>
      <c r="I246">
        <f t="shared" si="15"/>
        <v>8179.9427993158324</v>
      </c>
    </row>
    <row r="247" spans="1:9" x14ac:dyDescent="0.2">
      <c r="A247">
        <v>7</v>
      </c>
      <c r="B247">
        <v>6137</v>
      </c>
      <c r="C247">
        <v>17525</v>
      </c>
      <c r="E247" s="3">
        <f t="shared" si="12"/>
        <v>1.7525E-8</v>
      </c>
      <c r="F247">
        <f>SQRT(B247/PI())*$L$3</f>
        <v>5.7457467172263783</v>
      </c>
      <c r="G247" s="3">
        <f t="shared" si="13"/>
        <v>7.9456245933486529E-13</v>
      </c>
      <c r="H247">
        <f t="shared" si="14"/>
        <v>1.3924707099843515E-20</v>
      </c>
      <c r="I247">
        <f t="shared" si="15"/>
        <v>8385.6548146488021</v>
      </c>
    </row>
    <row r="248" spans="1:9" x14ac:dyDescent="0.2">
      <c r="A248">
        <v>24</v>
      </c>
      <c r="B248">
        <v>6139</v>
      </c>
      <c r="C248">
        <v>16361</v>
      </c>
      <c r="E248" s="3">
        <f t="shared" si="12"/>
        <v>1.6361E-8</v>
      </c>
      <c r="F248">
        <f>SQRT(B248/PI())*$L$3</f>
        <v>5.7466828877771494</v>
      </c>
      <c r="G248" s="3">
        <f t="shared" si="13"/>
        <v>7.9495090345637366E-13</v>
      </c>
      <c r="H248">
        <f t="shared" si="14"/>
        <v>1.3006191731449729E-20</v>
      </c>
      <c r="I248">
        <f t="shared" si="15"/>
        <v>7832.511917920523</v>
      </c>
    </row>
    <row r="249" spans="1:9" x14ac:dyDescent="0.2">
      <c r="A249">
        <v>56</v>
      </c>
      <c r="B249">
        <v>6142</v>
      </c>
      <c r="C249">
        <v>7018</v>
      </c>
      <c r="E249" s="3">
        <f t="shared" si="12"/>
        <v>7.0180000000000004E-9</v>
      </c>
      <c r="F249">
        <f>SQRT(B249/PI())*$L$3</f>
        <v>5.7480868577205966</v>
      </c>
      <c r="G249" s="3">
        <f t="shared" si="13"/>
        <v>7.9553368828536877E-13</v>
      </c>
      <c r="H249">
        <f t="shared" si="14"/>
        <v>5.5830554243867179E-21</v>
      </c>
      <c r="I249">
        <f t="shared" si="15"/>
        <v>3362.1946418166112</v>
      </c>
    </row>
    <row r="250" spans="1:9" x14ac:dyDescent="0.2">
      <c r="A250">
        <v>17</v>
      </c>
      <c r="B250">
        <v>6145</v>
      </c>
      <c r="C250">
        <v>9329</v>
      </c>
      <c r="E250" s="3">
        <f t="shared" si="12"/>
        <v>9.3290000000000004E-9</v>
      </c>
      <c r="F250">
        <f>SQRT(B250/PI())*$L$3</f>
        <v>5.7494904848281783</v>
      </c>
      <c r="G250" s="3">
        <f t="shared" si="13"/>
        <v>7.9611661545953188E-13</v>
      </c>
      <c r="H250">
        <f t="shared" si="14"/>
        <v>7.4269719056219726E-21</v>
      </c>
      <c r="I250">
        <f t="shared" si="15"/>
        <v>4472.6271275997024</v>
      </c>
    </row>
    <row r="251" spans="1:9" x14ac:dyDescent="0.2">
      <c r="A251">
        <v>3</v>
      </c>
      <c r="B251">
        <v>6167</v>
      </c>
      <c r="C251">
        <v>5523</v>
      </c>
      <c r="E251" s="3">
        <f t="shared" ref="E251:E314" si="16">(C251+$L$1)/$L$2</f>
        <v>5.5230000000000001E-9</v>
      </c>
      <c r="F251">
        <f>SQRT(B251/PI())*$L$3</f>
        <v>5.7597732985607077</v>
      </c>
      <c r="G251" s="3">
        <f t="shared" ref="G251:G314" si="17">((4/3)*PI()*(F251^3))*(0.000000000000001)</f>
        <v>8.003957608727783E-13</v>
      </c>
      <c r="H251">
        <f t="shared" ref="H251:H314" si="18">G251*E251</f>
        <v>4.4205857873003548E-21</v>
      </c>
      <c r="I251">
        <f t="shared" ref="I251:I314" si="19">H251*6.0221409E+23</f>
        <v>2662.1390471660166</v>
      </c>
    </row>
    <row r="252" spans="1:9" x14ac:dyDescent="0.2">
      <c r="A252">
        <v>57</v>
      </c>
      <c r="B252">
        <v>6169</v>
      </c>
      <c r="C252">
        <v>32478</v>
      </c>
      <c r="E252" s="3">
        <f t="shared" si="16"/>
        <v>3.2478000000000001E-8</v>
      </c>
      <c r="F252">
        <f>SQRT(B252/PI())*$L$3</f>
        <v>5.7607071896570048</v>
      </c>
      <c r="G252" s="3">
        <f t="shared" si="17"/>
        <v>8.0078515311413315E-13</v>
      </c>
      <c r="H252">
        <f t="shared" si="18"/>
        <v>2.6007900202840818E-20</v>
      </c>
      <c r="I252">
        <f t="shared" si="19"/>
        <v>15662.323953464598</v>
      </c>
    </row>
    <row r="253" spans="1:9" x14ac:dyDescent="0.2">
      <c r="A253">
        <v>73</v>
      </c>
      <c r="B253">
        <v>6172</v>
      </c>
      <c r="C253">
        <v>33451</v>
      </c>
      <c r="E253" s="3">
        <f t="shared" si="16"/>
        <v>3.3451E-8</v>
      </c>
      <c r="F253">
        <f>SQRT(B253/PI())*$L$3</f>
        <v>5.7621077425014731</v>
      </c>
      <c r="G253" s="3">
        <f t="shared" si="17"/>
        <v>8.0136935983407028E-13</v>
      </c>
      <c r="H253">
        <f t="shared" si="18"/>
        <v>2.6806606455809484E-20</v>
      </c>
      <c r="I253">
        <f t="shared" si="19"/>
        <v>16143.316112773435</v>
      </c>
    </row>
    <row r="254" spans="1:9" x14ac:dyDescent="0.2">
      <c r="A254">
        <v>37</v>
      </c>
      <c r="B254">
        <v>6179</v>
      </c>
      <c r="C254">
        <v>29004</v>
      </c>
      <c r="E254" s="3">
        <f t="shared" si="16"/>
        <v>2.9004E-8</v>
      </c>
      <c r="F254">
        <f>SQRT(B254/PI())*$L$3</f>
        <v>5.7653743760254592</v>
      </c>
      <c r="G254" s="3">
        <f t="shared" si="17"/>
        <v>8.0273306100519477E-13</v>
      </c>
      <c r="H254">
        <f t="shared" si="18"/>
        <v>2.3282469701394669E-20</v>
      </c>
      <c r="I254">
        <f t="shared" si="19"/>
        <v>14021.031304177963</v>
      </c>
    </row>
    <row r="255" spans="1:9" x14ac:dyDescent="0.2">
      <c r="A255">
        <v>60</v>
      </c>
      <c r="B255">
        <v>6192</v>
      </c>
      <c r="C255">
        <v>10799</v>
      </c>
      <c r="E255" s="3">
        <f t="shared" si="16"/>
        <v>1.0799E-8</v>
      </c>
      <c r="F255">
        <f>SQRT(B255/PI())*$L$3</f>
        <v>5.7714360758588974</v>
      </c>
      <c r="G255" s="3">
        <f t="shared" si="17"/>
        <v>8.0526769849471914E-13</v>
      </c>
      <c r="H255">
        <f t="shared" si="18"/>
        <v>8.6960858760444721E-21</v>
      </c>
      <c r="I255">
        <f t="shared" si="19"/>
        <v>5236.905442403975</v>
      </c>
    </row>
    <row r="256" spans="1:9" x14ac:dyDescent="0.2">
      <c r="A256">
        <v>17</v>
      </c>
      <c r="B256">
        <v>6212</v>
      </c>
      <c r="C256">
        <v>17940</v>
      </c>
      <c r="E256" s="3">
        <f t="shared" si="16"/>
        <v>1.7940000000000001E-8</v>
      </c>
      <c r="F256">
        <f>SQRT(B256/PI())*$L$3</f>
        <v>5.7807493562042334</v>
      </c>
      <c r="G256" s="3">
        <f t="shared" si="17"/>
        <v>8.0917233801669042E-13</v>
      </c>
      <c r="H256">
        <f t="shared" si="18"/>
        <v>1.4516551744019427E-20</v>
      </c>
      <c r="I256">
        <f t="shared" si="19"/>
        <v>8742.0719984625721</v>
      </c>
    </row>
    <row r="257" spans="1:9" x14ac:dyDescent="0.2">
      <c r="A257">
        <v>17</v>
      </c>
      <c r="B257">
        <v>6218</v>
      </c>
      <c r="C257">
        <v>9857</v>
      </c>
      <c r="E257" s="3">
        <f t="shared" si="16"/>
        <v>9.8570000000000002E-9</v>
      </c>
      <c r="F257">
        <f>SQRT(B257/PI())*$L$3</f>
        <v>5.7835404158451853</v>
      </c>
      <c r="G257" s="3">
        <f t="shared" si="17"/>
        <v>8.1034495702234485E-13</v>
      </c>
      <c r="H257">
        <f t="shared" si="18"/>
        <v>7.9875702413692538E-21</v>
      </c>
      <c r="I257">
        <f t="shared" si="19"/>
        <v>4810.2273442172655</v>
      </c>
    </row>
    <row r="258" spans="1:9" x14ac:dyDescent="0.2">
      <c r="A258">
        <v>47</v>
      </c>
      <c r="B258">
        <v>6218</v>
      </c>
      <c r="C258">
        <v>18440</v>
      </c>
      <c r="E258" s="3">
        <f t="shared" si="16"/>
        <v>1.8439999999999998E-8</v>
      </c>
      <c r="F258">
        <f>SQRT(B258/PI())*$L$3</f>
        <v>5.7835404158451853</v>
      </c>
      <c r="G258" s="3">
        <f t="shared" si="17"/>
        <v>8.1034495702234485E-13</v>
      </c>
      <c r="H258">
        <f t="shared" si="18"/>
        <v>1.4942761007492038E-20</v>
      </c>
      <c r="I258">
        <f t="shared" si="19"/>
        <v>8998.7412222143012</v>
      </c>
    </row>
    <row r="259" spans="1:9" x14ac:dyDescent="0.2">
      <c r="A259">
        <v>47</v>
      </c>
      <c r="B259">
        <v>6223</v>
      </c>
      <c r="C259">
        <v>13307</v>
      </c>
      <c r="E259" s="3">
        <f t="shared" si="16"/>
        <v>1.3307E-8</v>
      </c>
      <c r="F259">
        <f>SQRT(B259/PI())*$L$3</f>
        <v>5.7858652703893156</v>
      </c>
      <c r="G259" s="3">
        <f t="shared" si="17"/>
        <v>8.1132257181599037E-13</v>
      </c>
      <c r="H259">
        <f t="shared" si="18"/>
        <v>1.0796269463155383E-20</v>
      </c>
      <c r="I259">
        <f t="shared" si="19"/>
        <v>6501.6655901489075</v>
      </c>
    </row>
    <row r="260" spans="1:9" x14ac:dyDescent="0.2">
      <c r="A260">
        <v>51</v>
      </c>
      <c r="B260">
        <v>6223</v>
      </c>
      <c r="C260">
        <v>3724</v>
      </c>
      <c r="E260" s="3">
        <f t="shared" si="16"/>
        <v>3.724E-9</v>
      </c>
      <c r="F260">
        <f>SQRT(B260/PI())*$L$3</f>
        <v>5.7858652703893156</v>
      </c>
      <c r="G260" s="3">
        <f t="shared" si="17"/>
        <v>8.1132257181599037E-13</v>
      </c>
      <c r="H260">
        <f t="shared" si="18"/>
        <v>3.0213652574427482E-21</v>
      </c>
      <c r="I260">
        <f t="shared" si="19"/>
        <v>1819.5087290685003</v>
      </c>
    </row>
    <row r="261" spans="1:9" x14ac:dyDescent="0.2">
      <c r="A261">
        <v>19</v>
      </c>
      <c r="B261">
        <v>6229</v>
      </c>
      <c r="C261">
        <v>41587</v>
      </c>
      <c r="E261" s="3">
        <f t="shared" si="16"/>
        <v>4.1587E-8</v>
      </c>
      <c r="F261">
        <f>SQRT(B261/PI())*$L$3</f>
        <v>5.7886538633395821</v>
      </c>
      <c r="G261" s="3">
        <f t="shared" si="17"/>
        <v>8.124962280788589E-13</v>
      </c>
      <c r="H261">
        <f t="shared" si="18"/>
        <v>3.3789280637115508E-20</v>
      </c>
      <c r="I261">
        <f t="shared" si="19"/>
        <v>20348.380890635137</v>
      </c>
    </row>
    <row r="262" spans="1:9" x14ac:dyDescent="0.2">
      <c r="A262">
        <v>45</v>
      </c>
      <c r="B262">
        <v>6232</v>
      </c>
      <c r="C262">
        <v>20670</v>
      </c>
      <c r="E262" s="3">
        <f t="shared" si="16"/>
        <v>2.0669999999999999E-8</v>
      </c>
      <c r="F262">
        <f>SQRT(B262/PI())*$L$3</f>
        <v>5.7900476561757062</v>
      </c>
      <c r="G262" s="3">
        <f t="shared" si="17"/>
        <v>8.1308326824873397E-13</v>
      </c>
      <c r="H262">
        <f t="shared" si="18"/>
        <v>1.6806431154701331E-20</v>
      </c>
      <c r="I262">
        <f t="shared" si="19"/>
        <v>10121.069643976112</v>
      </c>
    </row>
    <row r="263" spans="1:9" x14ac:dyDescent="0.2">
      <c r="A263">
        <v>36</v>
      </c>
      <c r="B263">
        <v>6232</v>
      </c>
      <c r="C263">
        <v>14070</v>
      </c>
      <c r="E263" s="3">
        <f t="shared" si="16"/>
        <v>1.407E-8</v>
      </c>
      <c r="F263">
        <f>SQRT(B263/PI())*$L$3</f>
        <v>5.7900476561757062</v>
      </c>
      <c r="G263" s="3">
        <f t="shared" si="17"/>
        <v>8.1308326824873397E-13</v>
      </c>
      <c r="H263">
        <f t="shared" si="18"/>
        <v>1.1440081584259686E-20</v>
      </c>
      <c r="I263">
        <f t="shared" si="19"/>
        <v>6889.3783207907054</v>
      </c>
    </row>
    <row r="264" spans="1:9" x14ac:dyDescent="0.2">
      <c r="A264">
        <v>48</v>
      </c>
      <c r="B264">
        <v>6233</v>
      </c>
      <c r="C264">
        <v>40436</v>
      </c>
      <c r="E264" s="3">
        <f t="shared" si="16"/>
        <v>4.0435999999999999E-8</v>
      </c>
      <c r="F264">
        <f>SQRT(B264/PI())*$L$3</f>
        <v>5.7905121792344314</v>
      </c>
      <c r="G264" s="3">
        <f t="shared" si="17"/>
        <v>8.1327897971005694E-13</v>
      </c>
      <c r="H264">
        <f t="shared" si="18"/>
        <v>3.2885748823555861E-20</v>
      </c>
      <c r="I264">
        <f t="shared" si="19"/>
        <v>19804.261301746265</v>
      </c>
    </row>
    <row r="265" spans="1:9" x14ac:dyDescent="0.2">
      <c r="A265">
        <v>87</v>
      </c>
      <c r="B265">
        <v>6239</v>
      </c>
      <c r="C265">
        <v>14625</v>
      </c>
      <c r="E265" s="3">
        <f t="shared" si="16"/>
        <v>1.4625E-8</v>
      </c>
      <c r="F265">
        <f>SQRT(B265/PI())*$L$3</f>
        <v>5.7932985354046211</v>
      </c>
      <c r="G265" s="3">
        <f t="shared" si="17"/>
        <v>8.1445357813917534E-13</v>
      </c>
      <c r="H265">
        <f t="shared" si="18"/>
        <v>1.1911383580285439E-20</v>
      </c>
      <c r="I265">
        <f t="shared" si="19"/>
        <v>7173.2030234425374</v>
      </c>
    </row>
    <row r="266" spans="1:9" x14ac:dyDescent="0.2">
      <c r="A266">
        <v>5</v>
      </c>
      <c r="B266">
        <v>6243</v>
      </c>
      <c r="C266">
        <v>21275</v>
      </c>
      <c r="E266" s="3">
        <f t="shared" si="16"/>
        <v>2.1275E-8</v>
      </c>
      <c r="F266">
        <f>SQRT(B266/PI())*$L$3</f>
        <v>5.7951553619059561</v>
      </c>
      <c r="G266" s="3">
        <f t="shared" si="17"/>
        <v>8.1523695762933773E-13</v>
      </c>
      <c r="H266">
        <f t="shared" si="18"/>
        <v>1.7344166273564159E-20</v>
      </c>
      <c r="I266">
        <f t="shared" si="19"/>
        <v>10444.901309243131</v>
      </c>
    </row>
    <row r="267" spans="1:9" x14ac:dyDescent="0.2">
      <c r="A267">
        <v>16</v>
      </c>
      <c r="B267">
        <v>6245</v>
      </c>
      <c r="C267">
        <v>9194</v>
      </c>
      <c r="E267" s="3">
        <f t="shared" si="16"/>
        <v>9.1939999999999995E-9</v>
      </c>
      <c r="F267">
        <f>SQRT(B267/PI())*$L$3</f>
        <v>5.7960835520875955</v>
      </c>
      <c r="G267" s="3">
        <f t="shared" si="17"/>
        <v>8.1562874150546784E-13</v>
      </c>
      <c r="H267">
        <f t="shared" si="18"/>
        <v>7.4988906494012712E-21</v>
      </c>
      <c r="I267">
        <f t="shared" si="19"/>
        <v>4515.9376084386959</v>
      </c>
    </row>
    <row r="268" spans="1:9" x14ac:dyDescent="0.2">
      <c r="A268">
        <v>57</v>
      </c>
      <c r="B268">
        <v>6250</v>
      </c>
      <c r="C268">
        <v>10857</v>
      </c>
      <c r="E268" s="3">
        <f t="shared" si="16"/>
        <v>1.0856999999999999E-8</v>
      </c>
      <c r="F268">
        <f>SQRT(B268/PI())*$L$3</f>
        <v>5.7984033774965065</v>
      </c>
      <c r="G268" s="3">
        <f t="shared" si="17"/>
        <v>8.1660847566409135E-13</v>
      </c>
      <c r="H268">
        <f t="shared" si="18"/>
        <v>8.8659182202850385E-21</v>
      </c>
      <c r="I268">
        <f t="shared" si="19"/>
        <v>5339.180873043374</v>
      </c>
    </row>
    <row r="269" spans="1:9" x14ac:dyDescent="0.2">
      <c r="A269">
        <v>10</v>
      </c>
      <c r="B269">
        <v>6259</v>
      </c>
      <c r="C269">
        <v>34616</v>
      </c>
      <c r="E269" s="3">
        <f t="shared" si="16"/>
        <v>3.4615999999999997E-8</v>
      </c>
      <c r="F269">
        <f>SQRT(B269/PI())*$L$3</f>
        <v>5.8025767260632959</v>
      </c>
      <c r="G269" s="3">
        <f t="shared" si="17"/>
        <v>8.1837298481395975E-13</v>
      </c>
      <c r="H269">
        <f t="shared" si="18"/>
        <v>2.8328799242320029E-20</v>
      </c>
      <c r="I269">
        <f t="shared" si="19"/>
        <v>17060.002056506448</v>
      </c>
    </row>
    <row r="270" spans="1:9" x14ac:dyDescent="0.2">
      <c r="A270">
        <v>26</v>
      </c>
      <c r="B270">
        <v>6272</v>
      </c>
      <c r="C270">
        <v>18748</v>
      </c>
      <c r="E270" s="3">
        <f t="shared" si="16"/>
        <v>1.8748E-8</v>
      </c>
      <c r="F270">
        <f>SQRT(B270/PI())*$L$3</f>
        <v>5.8085996026448594</v>
      </c>
      <c r="G270" s="3">
        <f t="shared" si="17"/>
        <v>8.2092396048216879E-13</v>
      </c>
      <c r="H270">
        <f t="shared" si="18"/>
        <v>1.53906824111197E-20</v>
      </c>
      <c r="I270">
        <f t="shared" si="19"/>
        <v>9268.4858026914571</v>
      </c>
    </row>
    <row r="271" spans="1:9" x14ac:dyDescent="0.2">
      <c r="A271">
        <v>34</v>
      </c>
      <c r="B271">
        <v>6278</v>
      </c>
      <c r="C271">
        <v>10850</v>
      </c>
      <c r="E271" s="3">
        <f t="shared" si="16"/>
        <v>1.085E-8</v>
      </c>
      <c r="F271">
        <f>SQRT(B271/PI())*$L$3</f>
        <v>5.8113772865221085</v>
      </c>
      <c r="G271" s="3">
        <f t="shared" si="17"/>
        <v>8.2210222616117334E-13</v>
      </c>
      <c r="H271">
        <f t="shared" si="18"/>
        <v>8.9198091538487302E-21</v>
      </c>
      <c r="I271">
        <f t="shared" si="19"/>
        <v>5371.6347525586834</v>
      </c>
    </row>
    <row r="272" spans="1:9" x14ac:dyDescent="0.2">
      <c r="A272">
        <v>15</v>
      </c>
      <c r="B272">
        <v>6282</v>
      </c>
      <c r="C272">
        <v>16250</v>
      </c>
      <c r="E272" s="3">
        <f t="shared" si="16"/>
        <v>1.625E-8</v>
      </c>
      <c r="F272">
        <f>SQRT(B272/PI())*$L$3</f>
        <v>5.8132283384201484</v>
      </c>
      <c r="G272" s="3">
        <f t="shared" si="17"/>
        <v>8.2288804950806091E-13</v>
      </c>
      <c r="H272">
        <f t="shared" si="18"/>
        <v>1.3371930804505989E-20</v>
      </c>
      <c r="I272">
        <f t="shared" si="19"/>
        <v>8052.7651409785421</v>
      </c>
    </row>
    <row r="273" spans="1:9" x14ac:dyDescent="0.2">
      <c r="A273">
        <v>58</v>
      </c>
      <c r="B273">
        <v>6286</v>
      </c>
      <c r="C273">
        <v>22485</v>
      </c>
      <c r="E273" s="3">
        <f t="shared" si="16"/>
        <v>2.2484999999999999E-8</v>
      </c>
      <c r="F273">
        <f>SQRT(B273/PI())*$L$3</f>
        <v>5.8150788010926489</v>
      </c>
      <c r="G273" s="3">
        <f t="shared" si="17"/>
        <v>8.2367412307732804E-13</v>
      </c>
      <c r="H273">
        <f t="shared" si="18"/>
        <v>1.852031265739372E-20</v>
      </c>
      <c r="I273">
        <f t="shared" si="19"/>
        <v>11153.19323348784</v>
      </c>
    </row>
    <row r="274" spans="1:9" x14ac:dyDescent="0.2">
      <c r="A274">
        <v>60</v>
      </c>
      <c r="B274">
        <v>6290</v>
      </c>
      <c r="C274">
        <v>21051</v>
      </c>
      <c r="E274" s="3">
        <f t="shared" si="16"/>
        <v>2.1051000000000001E-8</v>
      </c>
      <c r="F274">
        <f>SQRT(B274/PI())*$L$3</f>
        <v>5.8169286751019342</v>
      </c>
      <c r="G274" s="3">
        <f t="shared" si="17"/>
        <v>8.2446044678934779E-13</v>
      </c>
      <c r="H274">
        <f t="shared" si="18"/>
        <v>1.7355716865362561E-20</v>
      </c>
      <c r="I274">
        <f t="shared" si="19"/>
        <v>10451.857238371967</v>
      </c>
    </row>
    <row r="275" spans="1:9" x14ac:dyDescent="0.2">
      <c r="A275">
        <v>8</v>
      </c>
      <c r="B275">
        <v>6293</v>
      </c>
      <c r="C275">
        <v>19719</v>
      </c>
      <c r="E275" s="3">
        <f t="shared" si="16"/>
        <v>1.9718999999999999E-8</v>
      </c>
      <c r="F275">
        <f>SQRT(B275/PI())*$L$3</f>
        <v>5.8183156946364338</v>
      </c>
      <c r="G275" s="3">
        <f t="shared" si="17"/>
        <v>8.2505035368168731E-13</v>
      </c>
      <c r="H275">
        <f t="shared" si="18"/>
        <v>1.6269167924249191E-20</v>
      </c>
      <c r="I275">
        <f t="shared" si="19"/>
        <v>9797.5221565589163</v>
      </c>
    </row>
    <row r="276" spans="1:9" x14ac:dyDescent="0.2">
      <c r="A276">
        <v>24</v>
      </c>
      <c r="B276">
        <v>6295</v>
      </c>
      <c r="C276">
        <v>21192</v>
      </c>
      <c r="E276" s="3">
        <f t="shared" si="16"/>
        <v>2.1191999999999999E-8</v>
      </c>
      <c r="F276">
        <f>SQRT(B276/PI())*$L$3</f>
        <v>5.8192401906611204</v>
      </c>
      <c r="G276" s="3">
        <f t="shared" si="17"/>
        <v>8.2544370307143842E-13</v>
      </c>
      <c r="H276">
        <f t="shared" si="18"/>
        <v>1.7492802955489921E-20</v>
      </c>
      <c r="I276">
        <f t="shared" si="19"/>
        <v>10534.412413389673</v>
      </c>
    </row>
    <row r="277" spans="1:9" x14ac:dyDescent="0.2">
      <c r="A277">
        <v>61</v>
      </c>
      <c r="B277">
        <v>6300</v>
      </c>
      <c r="C277">
        <v>22353</v>
      </c>
      <c r="E277" s="3">
        <f t="shared" si="16"/>
        <v>2.2352999999999998E-8</v>
      </c>
      <c r="F277">
        <f>SQRT(B277/PI())*$L$3</f>
        <v>5.8215507884058004</v>
      </c>
      <c r="G277" s="3">
        <f t="shared" si="17"/>
        <v>8.2642734992208753E-13</v>
      </c>
      <c r="H277">
        <f t="shared" si="18"/>
        <v>1.8473130552808421E-20</v>
      </c>
      <c r="I277">
        <f t="shared" si="19"/>
        <v>11124.77950531072</v>
      </c>
    </row>
    <row r="278" spans="1:9" x14ac:dyDescent="0.2">
      <c r="A278">
        <v>2</v>
      </c>
      <c r="B278">
        <v>6303</v>
      </c>
      <c r="C278">
        <v>19174</v>
      </c>
      <c r="E278" s="3">
        <f t="shared" si="16"/>
        <v>1.9174E-8</v>
      </c>
      <c r="F278">
        <f>SQRT(B278/PI())*$L$3</f>
        <v>5.8229367069561828</v>
      </c>
      <c r="G278" s="3">
        <f t="shared" si="17"/>
        <v>8.2701772544088994E-13</v>
      </c>
      <c r="H278">
        <f t="shared" si="18"/>
        <v>1.5857237867603622E-20</v>
      </c>
      <c r="I278">
        <f t="shared" si="19"/>
        <v>9549.4520723524565</v>
      </c>
    </row>
    <row r="279" spans="1:9" x14ac:dyDescent="0.2">
      <c r="A279">
        <v>72</v>
      </c>
      <c r="B279">
        <v>6315</v>
      </c>
      <c r="C279">
        <v>17494</v>
      </c>
      <c r="E279" s="3">
        <f t="shared" si="16"/>
        <v>1.7494000000000001E-8</v>
      </c>
      <c r="F279">
        <f>SQRT(B279/PI())*$L$3</f>
        <v>5.8284770856661856</v>
      </c>
      <c r="G279" s="3">
        <f t="shared" si="17"/>
        <v>8.2938063233612703E-13</v>
      </c>
      <c r="H279">
        <f t="shared" si="18"/>
        <v>1.4509184782088206E-20</v>
      </c>
      <c r="I279">
        <f t="shared" si="19"/>
        <v>8737.6355101870977</v>
      </c>
    </row>
    <row r="280" spans="1:9" x14ac:dyDescent="0.2">
      <c r="A280">
        <v>75</v>
      </c>
      <c r="B280">
        <v>6323</v>
      </c>
      <c r="C280">
        <v>30692</v>
      </c>
      <c r="E280" s="3">
        <f t="shared" si="16"/>
        <v>3.0692000000000001E-8</v>
      </c>
      <c r="F280">
        <f>SQRT(B280/PI())*$L$3</f>
        <v>5.8321677474801632</v>
      </c>
      <c r="G280" s="3">
        <f t="shared" si="17"/>
        <v>8.3095715157021145E-13</v>
      </c>
      <c r="H280">
        <f t="shared" si="18"/>
        <v>2.5503736895992932E-20</v>
      </c>
      <c r="I280">
        <f t="shared" si="19"/>
        <v>15358.709706419808</v>
      </c>
    </row>
    <row r="281" spans="1:9" x14ac:dyDescent="0.2">
      <c r="A281">
        <v>49</v>
      </c>
      <c r="B281">
        <v>6324</v>
      </c>
      <c r="C281">
        <v>11218</v>
      </c>
      <c r="E281" s="3">
        <f t="shared" si="16"/>
        <v>1.1218E-8</v>
      </c>
      <c r="F281">
        <f>SQRT(B281/PI())*$L$3</f>
        <v>5.8326289160055733</v>
      </c>
      <c r="G281" s="3">
        <f t="shared" si="17"/>
        <v>8.3115428663392736E-13</v>
      </c>
      <c r="H281">
        <f t="shared" si="18"/>
        <v>9.3238887874593972E-21</v>
      </c>
      <c r="I281">
        <f t="shared" si="19"/>
        <v>5614.9772014010641</v>
      </c>
    </row>
    <row r="282" spans="1:9" x14ac:dyDescent="0.2">
      <c r="A282">
        <v>47</v>
      </c>
      <c r="B282">
        <v>6326</v>
      </c>
      <c r="C282">
        <v>10516</v>
      </c>
      <c r="E282" s="3">
        <f t="shared" si="16"/>
        <v>1.0516E-8</v>
      </c>
      <c r="F282">
        <f>SQRT(B282/PI())*$L$3</f>
        <v>5.8335511436840379</v>
      </c>
      <c r="G282" s="3">
        <f t="shared" si="17"/>
        <v>8.3154860352076566E-13</v>
      </c>
      <c r="H282">
        <f t="shared" si="18"/>
        <v>8.7445651146243711E-21</v>
      </c>
      <c r="I282">
        <f t="shared" si="19"/>
        <v>5266.1003229492617</v>
      </c>
    </row>
    <row r="283" spans="1:9" x14ac:dyDescent="0.2">
      <c r="A283">
        <v>17</v>
      </c>
      <c r="B283">
        <v>6327</v>
      </c>
      <c r="C283">
        <v>7693</v>
      </c>
      <c r="E283" s="3">
        <f t="shared" si="16"/>
        <v>7.6929999999999998E-9</v>
      </c>
      <c r="F283">
        <f>SQRT(B283/PI())*$L$3</f>
        <v>5.8340122028543844</v>
      </c>
      <c r="G283" s="3">
        <f t="shared" si="17"/>
        <v>8.317457853414254E-13</v>
      </c>
      <c r="H283">
        <f t="shared" si="18"/>
        <v>6.3986203266315854E-21</v>
      </c>
      <c r="I283">
        <f t="shared" si="19"/>
        <v>3853.3393172579431</v>
      </c>
    </row>
    <row r="284" spans="1:9" x14ac:dyDescent="0.2">
      <c r="A284">
        <v>6</v>
      </c>
      <c r="B284">
        <v>6328</v>
      </c>
      <c r="C284">
        <v>11888</v>
      </c>
      <c r="E284" s="3">
        <f t="shared" si="16"/>
        <v>1.1888E-8</v>
      </c>
      <c r="F284">
        <f>SQRT(B284/PI())*$L$3</f>
        <v>5.8344732255903251</v>
      </c>
      <c r="G284" s="3">
        <f t="shared" si="17"/>
        <v>8.319429827452686E-13</v>
      </c>
      <c r="H284">
        <f t="shared" si="18"/>
        <v>9.8901381788757538E-21</v>
      </c>
      <c r="I284">
        <f t="shared" si="19"/>
        <v>5955.9805633659189</v>
      </c>
    </row>
    <row r="285" spans="1:9" x14ac:dyDescent="0.2">
      <c r="A285">
        <v>74</v>
      </c>
      <c r="B285">
        <v>6330</v>
      </c>
      <c r="C285">
        <v>14277</v>
      </c>
      <c r="E285" s="3">
        <f t="shared" si="16"/>
        <v>1.4276999999999999E-8</v>
      </c>
      <c r="F285">
        <f>SQRT(B285/PI())*$L$3</f>
        <v>5.8353951617935333</v>
      </c>
      <c r="G285" s="3">
        <f t="shared" si="17"/>
        <v>8.3233742429758249E-13</v>
      </c>
      <c r="H285">
        <f t="shared" si="18"/>
        <v>1.1883281406696585E-20</v>
      </c>
      <c r="I285">
        <f t="shared" si="19"/>
        <v>7156.279498547704</v>
      </c>
    </row>
    <row r="286" spans="1:9" x14ac:dyDescent="0.2">
      <c r="A286">
        <v>19</v>
      </c>
      <c r="B286">
        <v>6340</v>
      </c>
      <c r="C286">
        <v>28670</v>
      </c>
      <c r="E286" s="3">
        <f t="shared" si="16"/>
        <v>2.8670000000000001E-8</v>
      </c>
      <c r="F286">
        <f>SQRT(B286/PI())*$L$3</f>
        <v>5.8400026596781993</v>
      </c>
      <c r="G286" s="3">
        <f t="shared" si="17"/>
        <v>8.343105666318406E-13</v>
      </c>
      <c r="H286">
        <f t="shared" si="18"/>
        <v>2.3919683945334871E-20</v>
      </c>
      <c r="I286">
        <f t="shared" si="19"/>
        <v>14404.770700227449</v>
      </c>
    </row>
    <row r="287" spans="1:9" x14ac:dyDescent="0.2">
      <c r="A287">
        <v>25</v>
      </c>
      <c r="B287">
        <v>6347</v>
      </c>
      <c r="C287">
        <v>27369</v>
      </c>
      <c r="E287" s="3">
        <f t="shared" si="16"/>
        <v>2.7368999999999998E-8</v>
      </c>
      <c r="F287">
        <f>SQRT(B287/PI())*$L$3</f>
        <v>5.8432257465020108</v>
      </c>
      <c r="G287" s="3">
        <f t="shared" si="17"/>
        <v>8.3569269258735422E-13</v>
      </c>
      <c r="H287">
        <f t="shared" si="18"/>
        <v>2.2872073303423296E-20</v>
      </c>
      <c r="I287">
        <f t="shared" si="19"/>
        <v>13773.884810834354</v>
      </c>
    </row>
    <row r="288" spans="1:9" x14ac:dyDescent="0.2">
      <c r="A288">
        <v>70</v>
      </c>
      <c r="B288">
        <v>6352</v>
      </c>
      <c r="C288">
        <v>25390</v>
      </c>
      <c r="E288" s="3">
        <f t="shared" si="16"/>
        <v>2.5390000000000001E-8</v>
      </c>
      <c r="F288">
        <f>SQRT(B288/PI())*$L$3</f>
        <v>5.8455268633346051</v>
      </c>
      <c r="G288" s="3">
        <f t="shared" si="17"/>
        <v>8.3668039219564508E-13</v>
      </c>
      <c r="H288">
        <f t="shared" si="18"/>
        <v>2.1243315157847431E-20</v>
      </c>
      <c r="I288">
        <f t="shared" si="19"/>
        <v>12793.023706366297</v>
      </c>
    </row>
    <row r="289" spans="1:9" x14ac:dyDescent="0.2">
      <c r="A289">
        <v>74</v>
      </c>
      <c r="B289">
        <v>6364</v>
      </c>
      <c r="C289">
        <v>20558</v>
      </c>
      <c r="E289" s="3">
        <f t="shared" si="16"/>
        <v>2.0558000000000001E-8</v>
      </c>
      <c r="F289">
        <f>SQRT(B289/PI())*$L$3</f>
        <v>5.8510458513743142</v>
      </c>
      <c r="G289" s="3">
        <f t="shared" si="17"/>
        <v>8.3905245731822616E-13</v>
      </c>
      <c r="H289">
        <f t="shared" si="18"/>
        <v>1.7249240417548095E-20</v>
      </c>
      <c r="I289">
        <f t="shared" si="19"/>
        <v>10387.735621244947</v>
      </c>
    </row>
    <row r="290" spans="1:9" x14ac:dyDescent="0.2">
      <c r="A290">
        <v>55</v>
      </c>
      <c r="B290">
        <v>6365</v>
      </c>
      <c r="C290">
        <v>25434</v>
      </c>
      <c r="E290" s="3">
        <f t="shared" si="16"/>
        <v>2.5434000000000001E-8</v>
      </c>
      <c r="F290">
        <f>SQRT(B290/PI())*$L$3</f>
        <v>5.8515055320798508</v>
      </c>
      <c r="G290" s="3">
        <f t="shared" si="17"/>
        <v>8.3925023043670881E-13</v>
      </c>
      <c r="H290">
        <f t="shared" si="18"/>
        <v>2.1345490360927252E-20</v>
      </c>
      <c r="I290">
        <f t="shared" si="19"/>
        <v>12854.555053309577</v>
      </c>
    </row>
    <row r="291" spans="1:9" x14ac:dyDescent="0.2">
      <c r="A291">
        <v>53</v>
      </c>
      <c r="B291">
        <v>6369</v>
      </c>
      <c r="C291">
        <v>8212</v>
      </c>
      <c r="E291" s="3">
        <f t="shared" si="16"/>
        <v>8.2119999999999994E-9</v>
      </c>
      <c r="F291">
        <f>SQRT(B291/PI())*$L$3</f>
        <v>5.8533438939009148</v>
      </c>
      <c r="G291" s="3">
        <f t="shared" si="17"/>
        <v>8.400414782644113E-13</v>
      </c>
      <c r="H291">
        <f t="shared" si="18"/>
        <v>6.8984206195073451E-21</v>
      </c>
      <c r="I291">
        <f t="shared" si="19"/>
        <v>4154.3260958138517</v>
      </c>
    </row>
    <row r="292" spans="1:9" x14ac:dyDescent="0.2">
      <c r="A292">
        <v>39</v>
      </c>
      <c r="B292">
        <v>6397</v>
      </c>
      <c r="C292">
        <v>12022</v>
      </c>
      <c r="E292" s="3">
        <f t="shared" si="16"/>
        <v>1.2022E-8</v>
      </c>
      <c r="F292">
        <f>SQRT(B292/PI())*$L$3</f>
        <v>5.8661962955913163</v>
      </c>
      <c r="G292" s="3">
        <f t="shared" si="17"/>
        <v>8.4558716690529385E-13</v>
      </c>
      <c r="H292">
        <f t="shared" si="18"/>
        <v>1.0165648920535443E-20</v>
      </c>
      <c r="I292">
        <f t="shared" si="19"/>
        <v>6121.8970139397343</v>
      </c>
    </row>
    <row r="293" spans="1:9" x14ac:dyDescent="0.2">
      <c r="A293">
        <v>61</v>
      </c>
      <c r="B293">
        <v>6406</v>
      </c>
      <c r="C293">
        <v>13453</v>
      </c>
      <c r="E293" s="3">
        <f t="shared" si="16"/>
        <v>1.3453E-8</v>
      </c>
      <c r="F293">
        <f>SQRT(B293/PI())*$L$3</f>
        <v>5.8703214487877791</v>
      </c>
      <c r="G293" s="3">
        <f t="shared" si="17"/>
        <v>8.4737229132772453E-13</v>
      </c>
      <c r="H293">
        <f t="shared" si="18"/>
        <v>1.1399699435231878E-20</v>
      </c>
      <c r="I293">
        <f t="shared" si="19"/>
        <v>6865.0596216616796</v>
      </c>
    </row>
    <row r="294" spans="1:9" x14ac:dyDescent="0.2">
      <c r="A294">
        <v>76</v>
      </c>
      <c r="B294">
        <v>6422</v>
      </c>
      <c r="C294">
        <v>26929</v>
      </c>
      <c r="E294" s="3">
        <f t="shared" si="16"/>
        <v>2.6928999999999999E-8</v>
      </c>
      <c r="F294">
        <f>SQRT(B294/PI())*$L$3</f>
        <v>5.8776479058652313</v>
      </c>
      <c r="G294" s="3">
        <f t="shared" si="17"/>
        <v>8.5054894265304546E-13</v>
      </c>
      <c r="H294">
        <f t="shared" si="18"/>
        <v>2.290443247670386E-20</v>
      </c>
      <c r="I294">
        <f t="shared" si="19"/>
        <v>13793.371960924662</v>
      </c>
    </row>
    <row r="295" spans="1:9" x14ac:dyDescent="0.2">
      <c r="A295">
        <v>74</v>
      </c>
      <c r="B295">
        <v>6423</v>
      </c>
      <c r="C295">
        <v>17255</v>
      </c>
      <c r="E295" s="3">
        <f t="shared" si="16"/>
        <v>1.7255000000000001E-8</v>
      </c>
      <c r="F295">
        <f>SQRT(B295/PI())*$L$3</f>
        <v>5.8781055062322967</v>
      </c>
      <c r="G295" s="3">
        <f t="shared" si="17"/>
        <v>8.5074761488581034E-13</v>
      </c>
      <c r="H295">
        <f t="shared" si="18"/>
        <v>1.4679650094854659E-20</v>
      </c>
      <c r="I295">
        <f t="shared" si="19"/>
        <v>8840.2921233913112</v>
      </c>
    </row>
    <row r="296" spans="1:9" x14ac:dyDescent="0.2">
      <c r="A296">
        <v>4</v>
      </c>
      <c r="B296">
        <v>6424</v>
      </c>
      <c r="C296">
        <v>27322</v>
      </c>
      <c r="E296" s="3">
        <f t="shared" si="16"/>
        <v>2.7322000000000001E-8</v>
      </c>
      <c r="F296">
        <f>SQRT(B296/PI())*$L$3</f>
        <v>5.8785630709787355</v>
      </c>
      <c r="G296" s="3">
        <f t="shared" si="17"/>
        <v>8.5094630258486521E-13</v>
      </c>
      <c r="H296">
        <f t="shared" si="18"/>
        <v>2.3249554879223689E-20</v>
      </c>
      <c r="I296">
        <f t="shared" si="19"/>
        <v>14001.209534496755</v>
      </c>
    </row>
    <row r="297" spans="1:9" x14ac:dyDescent="0.2">
      <c r="A297">
        <v>23</v>
      </c>
      <c r="B297">
        <v>6431</v>
      </c>
      <c r="C297">
        <v>26111</v>
      </c>
      <c r="E297" s="3">
        <f t="shared" si="16"/>
        <v>2.6111000000000001E-8</v>
      </c>
      <c r="F297">
        <f>SQRT(B297/PI())*$L$3</f>
        <v>5.8817650275245184</v>
      </c>
      <c r="G297" s="3">
        <f t="shared" si="17"/>
        <v>8.5233754943329624E-13</v>
      </c>
      <c r="H297">
        <f t="shared" si="18"/>
        <v>2.2255385753252799E-20</v>
      </c>
      <c r="I297">
        <f t="shared" si="19"/>
        <v>13402.5068789941</v>
      </c>
    </row>
    <row r="298" spans="1:9" x14ac:dyDescent="0.2">
      <c r="A298">
        <v>32</v>
      </c>
      <c r="B298">
        <v>6432</v>
      </c>
      <c r="C298">
        <v>11629</v>
      </c>
      <c r="E298" s="3">
        <f t="shared" si="16"/>
        <v>1.1628999999999999E-8</v>
      </c>
      <c r="F298">
        <f>SQRT(B298/PI())*$L$3</f>
        <v>5.8822223076050939</v>
      </c>
      <c r="G298" s="3">
        <f t="shared" si="17"/>
        <v>8.5253636081935978E-13</v>
      </c>
      <c r="H298">
        <f t="shared" si="18"/>
        <v>9.914145339968334E-21</v>
      </c>
      <c r="I298">
        <f t="shared" si="19"/>
        <v>5970.4380140367712</v>
      </c>
    </row>
    <row r="299" spans="1:9" x14ac:dyDescent="0.2">
      <c r="A299">
        <v>69</v>
      </c>
      <c r="B299">
        <v>6441</v>
      </c>
      <c r="C299">
        <v>27072</v>
      </c>
      <c r="E299" s="3">
        <f t="shared" si="16"/>
        <v>2.7071999999999999E-8</v>
      </c>
      <c r="F299">
        <f>SQRT(B299/PI())*$L$3</f>
        <v>5.8863362297591824</v>
      </c>
      <c r="G299" s="3">
        <f t="shared" si="17"/>
        <v>8.5432635864580442E-13</v>
      </c>
      <c r="H299">
        <f t="shared" si="18"/>
        <v>2.3128323181259215E-20</v>
      </c>
      <c r="I299">
        <f t="shared" si="19"/>
        <v>13928.202097827923</v>
      </c>
    </row>
    <row r="300" spans="1:9" x14ac:dyDescent="0.2">
      <c r="A300">
        <v>13</v>
      </c>
      <c r="B300">
        <v>6451</v>
      </c>
      <c r="C300">
        <v>34314</v>
      </c>
      <c r="E300" s="3">
        <f t="shared" si="16"/>
        <v>3.4313999999999999E-8</v>
      </c>
      <c r="F300">
        <f>SQRT(B300/PI())*$L$3</f>
        <v>5.8909038848499824</v>
      </c>
      <c r="G300" s="3">
        <f t="shared" si="17"/>
        <v>8.5631671232496845E-13</v>
      </c>
      <c r="H300">
        <f t="shared" si="18"/>
        <v>2.9383651666718964E-20</v>
      </c>
      <c r="I300">
        <f t="shared" si="19"/>
        <v>17695.249049350146</v>
      </c>
    </row>
    <row r="301" spans="1:9" x14ac:dyDescent="0.2">
      <c r="A301">
        <v>62</v>
      </c>
      <c r="B301">
        <v>6454</v>
      </c>
      <c r="C301">
        <v>11129</v>
      </c>
      <c r="E301" s="3">
        <f t="shared" si="16"/>
        <v>1.1129E-8</v>
      </c>
      <c r="F301">
        <f>SQRT(B301/PI())*$L$3</f>
        <v>5.8922734909175878</v>
      </c>
      <c r="G301" s="3">
        <f t="shared" si="17"/>
        <v>8.5691411942061062E-13</v>
      </c>
      <c r="H301">
        <f t="shared" si="18"/>
        <v>9.5365972350319762E-21</v>
      </c>
      <c r="I301">
        <f t="shared" si="19"/>
        <v>5743.0732255912981</v>
      </c>
    </row>
    <row r="302" spans="1:9" x14ac:dyDescent="0.2">
      <c r="A302">
        <v>47</v>
      </c>
      <c r="B302">
        <v>6463</v>
      </c>
      <c r="C302">
        <v>8858</v>
      </c>
      <c r="E302" s="3">
        <f t="shared" si="16"/>
        <v>8.8580000000000006E-9</v>
      </c>
      <c r="F302">
        <f>SQRT(B302/PI())*$L$3</f>
        <v>5.8963804003353353</v>
      </c>
      <c r="G302" s="3">
        <f t="shared" si="17"/>
        <v>8.587071737500093E-13</v>
      </c>
      <c r="H302">
        <f t="shared" si="18"/>
        <v>7.6064281450775823E-21</v>
      </c>
      <c r="I302">
        <f t="shared" si="19"/>
        <v>4580.6982035382844</v>
      </c>
    </row>
    <row r="303" spans="1:9" x14ac:dyDescent="0.2">
      <c r="A303">
        <v>56</v>
      </c>
      <c r="B303">
        <v>6468</v>
      </c>
      <c r="C303">
        <v>17556</v>
      </c>
      <c r="E303" s="3">
        <f t="shared" si="16"/>
        <v>1.7555999999999999E-8</v>
      </c>
      <c r="F303">
        <f>SQRT(B303/PI())*$L$3</f>
        <v>5.8986607811300029</v>
      </c>
      <c r="G303" s="3">
        <f t="shared" si="17"/>
        <v>8.5970385474226105E-13</v>
      </c>
      <c r="H303">
        <f t="shared" si="18"/>
        <v>1.5092960873855134E-20</v>
      </c>
      <c r="I303">
        <f t="shared" si="19"/>
        <v>9089.1936980542741</v>
      </c>
    </row>
    <row r="304" spans="1:9" x14ac:dyDescent="0.2">
      <c r="A304">
        <v>58</v>
      </c>
      <c r="B304">
        <v>6471</v>
      </c>
      <c r="C304">
        <v>8298</v>
      </c>
      <c r="E304" s="3">
        <f t="shared" si="16"/>
        <v>8.2979999999999993E-9</v>
      </c>
      <c r="F304">
        <f>SQRT(B304/PI())*$L$3</f>
        <v>5.9000285865469104</v>
      </c>
      <c r="G304" s="3">
        <f t="shared" si="17"/>
        <v>8.6030204829588218E-13</v>
      </c>
      <c r="H304">
        <f t="shared" si="18"/>
        <v>7.1387863967592296E-21</v>
      </c>
      <c r="I304">
        <f t="shared" si="19"/>
        <v>4299.0777536287387</v>
      </c>
    </row>
    <row r="305" spans="1:9" x14ac:dyDescent="0.2">
      <c r="A305">
        <v>31</v>
      </c>
      <c r="B305">
        <v>6477</v>
      </c>
      <c r="C305">
        <v>11676</v>
      </c>
      <c r="E305" s="3">
        <f t="shared" si="16"/>
        <v>1.1676E-8</v>
      </c>
      <c r="F305">
        <f>SQRT(B305/PI())*$L$3</f>
        <v>5.9027632465252893</v>
      </c>
      <c r="G305" s="3">
        <f t="shared" si="17"/>
        <v>8.614988514091718E-13</v>
      </c>
      <c r="H305">
        <f t="shared" si="18"/>
        <v>1.0058860589053489E-20</v>
      </c>
      <c r="I305">
        <f t="shared" si="19"/>
        <v>6057.5875760737108</v>
      </c>
    </row>
    <row r="306" spans="1:9" x14ac:dyDescent="0.2">
      <c r="A306">
        <v>10</v>
      </c>
      <c r="B306">
        <v>6484</v>
      </c>
      <c r="C306">
        <v>19215</v>
      </c>
      <c r="E306" s="3">
        <f t="shared" si="16"/>
        <v>1.9215E-8</v>
      </c>
      <c r="F306">
        <f>SQRT(B306/PI())*$L$3</f>
        <v>5.9059520827776204</v>
      </c>
      <c r="G306" s="3">
        <f t="shared" si="17"/>
        <v>8.6289582246658469E-13</v>
      </c>
      <c r="H306">
        <f t="shared" si="18"/>
        <v>1.6580543228695424E-20</v>
      </c>
      <c r="I306">
        <f t="shared" si="19"/>
        <v>9985.0367521744774</v>
      </c>
    </row>
    <row r="307" spans="1:9" x14ac:dyDescent="0.2">
      <c r="A307">
        <v>32</v>
      </c>
      <c r="B307">
        <v>6490</v>
      </c>
      <c r="C307">
        <v>24988</v>
      </c>
      <c r="E307" s="3">
        <f t="shared" si="16"/>
        <v>2.4987999999999998E-8</v>
      </c>
      <c r="F307">
        <f>SQRT(B307/PI())*$L$3</f>
        <v>5.9086840012412534</v>
      </c>
      <c r="G307" s="3">
        <f t="shared" si="17"/>
        <v>8.6409382658685593E-13</v>
      </c>
      <c r="H307">
        <f t="shared" si="18"/>
        <v>2.1591976538752354E-20</v>
      </c>
      <c r="I307">
        <f t="shared" si="19"/>
        <v>13002.992502586099</v>
      </c>
    </row>
    <row r="308" spans="1:9" x14ac:dyDescent="0.2">
      <c r="A308">
        <v>63</v>
      </c>
      <c r="B308">
        <v>6491</v>
      </c>
      <c r="C308">
        <v>10773</v>
      </c>
      <c r="E308" s="3">
        <f t="shared" si="16"/>
        <v>1.0773E-8</v>
      </c>
      <c r="F308">
        <f>SQRT(B308/PI())*$L$3</f>
        <v>5.9091391981912942</v>
      </c>
      <c r="G308" s="3">
        <f t="shared" si="17"/>
        <v>8.6429354779902504E-13</v>
      </c>
      <c r="H308">
        <f t="shared" si="18"/>
        <v>9.3110343904388963E-21</v>
      </c>
      <c r="I308">
        <f t="shared" si="19"/>
        <v>5607.2361023968651</v>
      </c>
    </row>
    <row r="309" spans="1:9" x14ac:dyDescent="0.2">
      <c r="A309">
        <v>64</v>
      </c>
      <c r="B309">
        <v>6497</v>
      </c>
      <c r="C309">
        <v>19441</v>
      </c>
      <c r="E309" s="3">
        <f t="shared" si="16"/>
        <v>1.9440999999999999E-8</v>
      </c>
      <c r="F309">
        <f>SQRT(B309/PI())*$L$3</f>
        <v>5.9118696438656269</v>
      </c>
      <c r="G309" s="3">
        <f t="shared" si="17"/>
        <v>8.6549219811692701E-13</v>
      </c>
      <c r="H309">
        <f t="shared" si="18"/>
        <v>1.6826033823591176E-20</v>
      </c>
      <c r="I309">
        <f t="shared" si="19"/>
        <v>10132.874647383182</v>
      </c>
    </row>
    <row r="310" spans="1:9" x14ac:dyDescent="0.2">
      <c r="A310">
        <v>56</v>
      </c>
      <c r="B310">
        <v>6501</v>
      </c>
      <c r="C310">
        <v>33358</v>
      </c>
      <c r="E310" s="3">
        <f t="shared" si="16"/>
        <v>3.3358E-8</v>
      </c>
      <c r="F310">
        <f>SQRT(B310/PI())*$L$3</f>
        <v>5.9136892405981154</v>
      </c>
      <c r="G310" s="3">
        <f t="shared" si="17"/>
        <v>8.6629160590382547E-13</v>
      </c>
      <c r="H310">
        <f t="shared" si="18"/>
        <v>2.8897755389739811E-20</v>
      </c>
      <c r="I310">
        <f t="shared" si="19"/>
        <v>17402.635465074756</v>
      </c>
    </row>
    <row r="311" spans="1:9" x14ac:dyDescent="0.2">
      <c r="A311">
        <v>75</v>
      </c>
      <c r="B311">
        <v>6502</v>
      </c>
      <c r="C311">
        <v>29327</v>
      </c>
      <c r="E311" s="3">
        <f t="shared" si="16"/>
        <v>2.9326999999999999E-8</v>
      </c>
      <c r="F311">
        <f>SQRT(B311/PI())*$L$3</f>
        <v>5.9141440523073516</v>
      </c>
      <c r="G311" s="3">
        <f t="shared" si="17"/>
        <v>8.6649149628657412E-13</v>
      </c>
      <c r="H311">
        <f t="shared" si="18"/>
        <v>2.5411596111596358E-20</v>
      </c>
      <c r="I311">
        <f t="shared" si="19"/>
        <v>15303.221227792539</v>
      </c>
    </row>
    <row r="312" spans="1:9" x14ac:dyDescent="0.2">
      <c r="A312">
        <v>59</v>
      </c>
      <c r="B312">
        <v>6503</v>
      </c>
      <c r="C312">
        <v>16343</v>
      </c>
      <c r="E312" s="3">
        <f t="shared" si="16"/>
        <v>1.6343E-8</v>
      </c>
      <c r="F312">
        <f>SQRT(B312/PI())*$L$3</f>
        <v>5.9145988290431779</v>
      </c>
      <c r="G312" s="3">
        <f t="shared" si="17"/>
        <v>8.6669140204136767E-13</v>
      </c>
      <c r="H312">
        <f t="shared" si="18"/>
        <v>1.4164337583562073E-20</v>
      </c>
      <c r="I312">
        <f t="shared" si="19"/>
        <v>8529.963668337632</v>
      </c>
    </row>
    <row r="313" spans="1:9" x14ac:dyDescent="0.2">
      <c r="A313">
        <v>33</v>
      </c>
      <c r="B313">
        <v>6503</v>
      </c>
      <c r="C313">
        <v>12308</v>
      </c>
      <c r="E313" s="3">
        <f t="shared" si="16"/>
        <v>1.2308E-8</v>
      </c>
      <c r="F313">
        <f>SQRT(B313/PI())*$L$3</f>
        <v>5.9145988290431779</v>
      </c>
      <c r="G313" s="3">
        <f t="shared" si="17"/>
        <v>8.6669140204136767E-13</v>
      </c>
      <c r="H313">
        <f t="shared" si="18"/>
        <v>1.0667237776325153E-20</v>
      </c>
      <c r="I313">
        <f t="shared" si="19"/>
        <v>6423.9608902832761</v>
      </c>
    </row>
    <row r="314" spans="1:9" x14ac:dyDescent="0.2">
      <c r="A314">
        <v>25</v>
      </c>
      <c r="B314">
        <v>6503</v>
      </c>
      <c r="C314">
        <v>17906</v>
      </c>
      <c r="E314" s="3">
        <f t="shared" si="16"/>
        <v>1.7906000000000002E-8</v>
      </c>
      <c r="F314">
        <f>SQRT(B314/PI())*$L$3</f>
        <v>5.9145988290431779</v>
      </c>
      <c r="G314" s="3">
        <f t="shared" si="17"/>
        <v>8.6669140204136767E-13</v>
      </c>
      <c r="H314">
        <f t="shared" si="18"/>
        <v>1.5518976244952732E-20</v>
      </c>
      <c r="I314">
        <f t="shared" si="19"/>
        <v>9345.7461570858268</v>
      </c>
    </row>
    <row r="315" spans="1:9" x14ac:dyDescent="0.2">
      <c r="A315">
        <v>15</v>
      </c>
      <c r="B315">
        <v>6507</v>
      </c>
      <c r="C315">
        <v>8026</v>
      </c>
      <c r="E315" s="3">
        <f t="shared" ref="E315:E378" si="20">(C315+$L$1)/$L$2</f>
        <v>8.0260000000000002E-9</v>
      </c>
      <c r="F315">
        <f>SQRT(B315/PI())*$L$3</f>
        <v>5.9164175864136697</v>
      </c>
      <c r="G315" s="3">
        <f t="shared" ref="G315:G378" si="21">((4/3)*PI()*(F315^3))*(0.000000000000001)</f>
        <v>8.6749117875735246E-13</v>
      </c>
      <c r="H315">
        <f t="shared" ref="H315:H378" si="22">G315*E315</f>
        <v>6.9624842007065113E-21</v>
      </c>
      <c r="I315">
        <f t="shared" ref="I315:I378" si="23">H315*6.0221409E+23</f>
        <v>4192.9060870678495</v>
      </c>
    </row>
    <row r="316" spans="1:9" x14ac:dyDescent="0.2">
      <c r="A316">
        <v>64</v>
      </c>
      <c r="B316">
        <v>6508</v>
      </c>
      <c r="C316">
        <v>31335</v>
      </c>
      <c r="E316" s="3">
        <f t="shared" si="20"/>
        <v>3.1335000000000002E-8</v>
      </c>
      <c r="F316">
        <f>SQRT(B316/PI())*$L$3</f>
        <v>5.9168721884033841</v>
      </c>
      <c r="G316" s="3">
        <f t="shared" si="21"/>
        <v>8.6769116135464503E-13</v>
      </c>
      <c r="H316">
        <f t="shared" si="22"/>
        <v>2.7189102541047804E-20</v>
      </c>
      <c r="I316">
        <f t="shared" si="23"/>
        <v>16373.660644673791</v>
      </c>
    </row>
    <row r="317" spans="1:9" x14ac:dyDescent="0.2">
      <c r="A317">
        <v>2</v>
      </c>
      <c r="B317">
        <v>6509</v>
      </c>
      <c r="C317">
        <v>26492</v>
      </c>
      <c r="E317" s="3">
        <f t="shared" si="20"/>
        <v>2.6492E-8</v>
      </c>
      <c r="F317">
        <f>SQRT(B317/PI())*$L$3</f>
        <v>5.9173267554680429</v>
      </c>
      <c r="G317" s="3">
        <f t="shared" si="21"/>
        <v>8.6789115931689492E-13</v>
      </c>
      <c r="H317">
        <f t="shared" si="22"/>
        <v>2.2992172592623181E-20</v>
      </c>
      <c r="I317">
        <f t="shared" si="23"/>
        <v>13846.210294989511</v>
      </c>
    </row>
    <row r="318" spans="1:9" x14ac:dyDescent="0.2">
      <c r="A318">
        <v>32</v>
      </c>
      <c r="B318">
        <v>6513</v>
      </c>
      <c r="C318">
        <v>9645</v>
      </c>
      <c r="E318" s="3">
        <f t="shared" si="20"/>
        <v>9.6449999999999997E-9</v>
      </c>
      <c r="F318">
        <f>SQRT(B318/PI())*$L$3</f>
        <v>5.9191446746370362</v>
      </c>
      <c r="G318" s="3">
        <f t="shared" si="21"/>
        <v>8.6869130479186158E-13</v>
      </c>
      <c r="H318">
        <f t="shared" si="22"/>
        <v>8.3785276347175043E-21</v>
      </c>
      <c r="I318">
        <f t="shared" si="23"/>
        <v>5045.6673950812547</v>
      </c>
    </row>
    <row r="319" spans="1:9" x14ac:dyDescent="0.2">
      <c r="A319">
        <v>41</v>
      </c>
      <c r="B319">
        <v>6514</v>
      </c>
      <c r="C319">
        <v>35502</v>
      </c>
      <c r="E319" s="3">
        <f t="shared" si="20"/>
        <v>3.5502000000000003E-8</v>
      </c>
      <c r="F319">
        <f>SQRT(B319/PI())*$L$3</f>
        <v>5.9195990671970762</v>
      </c>
      <c r="G319" s="3">
        <f t="shared" si="21"/>
        <v>8.6889137956119702E-13</v>
      </c>
      <c r="H319">
        <f t="shared" si="22"/>
        <v>3.0847381757181616E-20</v>
      </c>
      <c r="I319">
        <f t="shared" si="23"/>
        <v>18576.727933783728</v>
      </c>
    </row>
    <row r="320" spans="1:9" x14ac:dyDescent="0.2">
      <c r="A320">
        <v>63</v>
      </c>
      <c r="B320">
        <v>6516</v>
      </c>
      <c r="C320">
        <v>30454</v>
      </c>
      <c r="E320" s="3">
        <f t="shared" si="20"/>
        <v>3.0454000000000003E-8</v>
      </c>
      <c r="F320">
        <f>SQRT(B320/PI())*$L$3</f>
        <v>5.9205077476947459</v>
      </c>
      <c r="G320" s="3">
        <f t="shared" si="21"/>
        <v>8.6929157517232622E-13</v>
      </c>
      <c r="H320">
        <f t="shared" si="22"/>
        <v>2.6473405630298026E-20</v>
      </c>
      <c r="I320">
        <f t="shared" si="23"/>
        <v>15942.657880850802</v>
      </c>
    </row>
    <row r="321" spans="1:9" x14ac:dyDescent="0.2">
      <c r="A321">
        <v>39</v>
      </c>
      <c r="B321">
        <v>6522</v>
      </c>
      <c r="C321">
        <v>11764</v>
      </c>
      <c r="E321" s="3">
        <f t="shared" si="20"/>
        <v>1.1764E-8</v>
      </c>
      <c r="F321">
        <f>SQRT(B321/PI())*$L$3</f>
        <v>5.9232329527862184</v>
      </c>
      <c r="G321" s="3">
        <f t="shared" si="21"/>
        <v>8.7049253050054933E-13</v>
      </c>
      <c r="H321">
        <f t="shared" si="22"/>
        <v>1.0240474128808463E-20</v>
      </c>
      <c r="I321">
        <f t="shared" si="23"/>
        <v>6166.9578086489319</v>
      </c>
    </row>
    <row r="322" spans="1:9" x14ac:dyDescent="0.2">
      <c r="A322">
        <v>69</v>
      </c>
      <c r="B322">
        <v>6523</v>
      </c>
      <c r="C322">
        <v>12022</v>
      </c>
      <c r="E322" s="3">
        <f t="shared" si="20"/>
        <v>1.2022E-8</v>
      </c>
      <c r="F322">
        <f>SQRT(B322/PI())*$L$3</f>
        <v>5.9236870317437482</v>
      </c>
      <c r="G322" s="3">
        <f t="shared" si="21"/>
        <v>8.7069274344838641E-13</v>
      </c>
      <c r="H322">
        <f t="shared" si="22"/>
        <v>1.0467468161736502E-20</v>
      </c>
      <c r="I322">
        <f t="shared" si="23"/>
        <v>6303.6568136241203</v>
      </c>
    </row>
    <row r="323" spans="1:9" x14ac:dyDescent="0.2">
      <c r="A323">
        <v>46</v>
      </c>
      <c r="B323">
        <v>6525</v>
      </c>
      <c r="C323">
        <v>23813</v>
      </c>
      <c r="E323" s="3">
        <f t="shared" si="20"/>
        <v>2.3813E-8</v>
      </c>
      <c r="F323">
        <f>SQRT(B323/PI())*$L$3</f>
        <v>5.924595085252836</v>
      </c>
      <c r="G323" s="3">
        <f t="shared" si="21"/>
        <v>8.7109321538472465E-13</v>
      </c>
      <c r="H323">
        <f t="shared" si="22"/>
        <v>2.0743342737956449E-20</v>
      </c>
      <c r="I323">
        <f t="shared" si="23"/>
        <v>12491.933270496551</v>
      </c>
    </row>
    <row r="324" spans="1:9" x14ac:dyDescent="0.2">
      <c r="A324">
        <v>54</v>
      </c>
      <c r="B324">
        <v>6534</v>
      </c>
      <c r="C324">
        <v>24771</v>
      </c>
      <c r="E324" s="3">
        <f t="shared" si="20"/>
        <v>2.4771000000000001E-8</v>
      </c>
      <c r="F324">
        <f>SQRT(B324/PI())*$L$3</f>
        <v>5.9286796049281172</v>
      </c>
      <c r="G324" s="3">
        <f t="shared" si="21"/>
        <v>8.7289609853646053E-13</v>
      </c>
      <c r="H324">
        <f t="shared" si="22"/>
        <v>2.1622509256846666E-20</v>
      </c>
      <c r="I324">
        <f t="shared" si="23"/>
        <v>13021.37973562849</v>
      </c>
    </row>
    <row r="325" spans="1:9" x14ac:dyDescent="0.2">
      <c r="A325">
        <v>79</v>
      </c>
      <c r="B325">
        <v>6536</v>
      </c>
      <c r="C325">
        <v>27011</v>
      </c>
      <c r="E325" s="3">
        <f t="shared" si="20"/>
        <v>2.7010999999999999E-8</v>
      </c>
      <c r="F325">
        <f>SQRT(B325/PI())*$L$3</f>
        <v>5.9295868938774836</v>
      </c>
      <c r="G325" s="3">
        <f t="shared" si="21"/>
        <v>8.7329690794490222E-13</v>
      </c>
      <c r="H325">
        <f t="shared" si="22"/>
        <v>2.3588622780499753E-20</v>
      </c>
      <c r="I325">
        <f t="shared" si="23"/>
        <v>14205.401002111928</v>
      </c>
    </row>
    <row r="326" spans="1:9" x14ac:dyDescent="0.2">
      <c r="A326">
        <v>51</v>
      </c>
      <c r="B326">
        <v>6539</v>
      </c>
      <c r="C326">
        <v>20719</v>
      </c>
      <c r="E326" s="3">
        <f t="shared" si="20"/>
        <v>2.0718999999999998E-8</v>
      </c>
      <c r="F326">
        <f>SQRT(B326/PI())*$L$3</f>
        <v>5.9309475670649068</v>
      </c>
      <c r="G326" s="3">
        <f t="shared" si="21"/>
        <v>8.7389823704470991E-13</v>
      </c>
      <c r="H326">
        <f t="shared" si="22"/>
        <v>1.8106297573329343E-20</v>
      </c>
      <c r="I326">
        <f t="shared" si="23"/>
        <v>10903.867516391738</v>
      </c>
    </row>
    <row r="327" spans="1:9" x14ac:dyDescent="0.2">
      <c r="A327">
        <v>45</v>
      </c>
      <c r="B327">
        <v>6548</v>
      </c>
      <c r="C327">
        <v>13825</v>
      </c>
      <c r="E327" s="3">
        <f t="shared" si="20"/>
        <v>1.3825E-8</v>
      </c>
      <c r="F327">
        <f>SQRT(B327/PI())*$L$3</f>
        <v>5.9350277149278501</v>
      </c>
      <c r="G327" s="3">
        <f t="shared" si="21"/>
        <v>8.757030519562318E-13</v>
      </c>
      <c r="H327">
        <f t="shared" si="22"/>
        <v>1.2106594693294904E-20</v>
      </c>
      <c r="I327">
        <f t="shared" si="23"/>
        <v>7290.7619062214198</v>
      </c>
    </row>
    <row r="328" spans="1:9" x14ac:dyDescent="0.2">
      <c r="A328">
        <v>17</v>
      </c>
      <c r="B328">
        <v>6572</v>
      </c>
      <c r="C328">
        <v>12881</v>
      </c>
      <c r="E328" s="3">
        <f t="shared" si="20"/>
        <v>1.2881E-8</v>
      </c>
      <c r="F328">
        <f>SQRT(B328/PI())*$L$3</f>
        <v>5.9458944210940921</v>
      </c>
      <c r="G328" s="3">
        <f t="shared" si="21"/>
        <v>8.805219553183645E-13</v>
      </c>
      <c r="H328">
        <f t="shared" si="22"/>
        <v>1.1342003306455853E-20</v>
      </c>
      <c r="I328">
        <f t="shared" si="23"/>
        <v>6830.3141999743029</v>
      </c>
    </row>
    <row r="329" spans="1:9" x14ac:dyDescent="0.2">
      <c r="A329">
        <v>36</v>
      </c>
      <c r="B329">
        <v>6576</v>
      </c>
      <c r="C329">
        <v>14466</v>
      </c>
      <c r="E329" s="3">
        <f t="shared" si="20"/>
        <v>1.4466E-8</v>
      </c>
      <c r="F329">
        <f>SQRT(B329/PI())*$L$3</f>
        <v>5.9477036085453916</v>
      </c>
      <c r="G329" s="3">
        <f t="shared" si="21"/>
        <v>8.8132596255136944E-13</v>
      </c>
      <c r="H329">
        <f t="shared" si="22"/>
        <v>1.274926137426811E-20</v>
      </c>
      <c r="I329">
        <f t="shared" si="23"/>
        <v>7677.7848366770195</v>
      </c>
    </row>
    <row r="330" spans="1:9" x14ac:dyDescent="0.2">
      <c r="A330">
        <v>11</v>
      </c>
      <c r="B330">
        <v>6577</v>
      </c>
      <c r="C330">
        <v>33336</v>
      </c>
      <c r="E330" s="3">
        <f t="shared" si="20"/>
        <v>3.3336000000000002E-8</v>
      </c>
      <c r="F330">
        <f>SQRT(B330/PI())*$L$3</f>
        <v>5.9481558194267556</v>
      </c>
      <c r="G330" s="3">
        <f t="shared" si="21"/>
        <v>8.8152700257579889E-13</v>
      </c>
      <c r="H330">
        <f t="shared" si="22"/>
        <v>2.9386584157866831E-20</v>
      </c>
      <c r="I330">
        <f t="shared" si="23"/>
        <v>17697.015036838191</v>
      </c>
    </row>
    <row r="331" spans="1:9" x14ac:dyDescent="0.2">
      <c r="A331">
        <v>5</v>
      </c>
      <c r="B331">
        <v>6586</v>
      </c>
      <c r="C331">
        <v>27171</v>
      </c>
      <c r="E331" s="3">
        <f t="shared" si="20"/>
        <v>2.7170999999999999E-8</v>
      </c>
      <c r="F331">
        <f>SQRT(B331/PI())*$L$3</f>
        <v>5.9522241713387212</v>
      </c>
      <c r="G331" s="3">
        <f t="shared" si="21"/>
        <v>8.8333705044290964E-13</v>
      </c>
      <c r="H331">
        <f t="shared" si="22"/>
        <v>2.4001150997584296E-20</v>
      </c>
      <c r="I331">
        <f t="shared" si="23"/>
        <v>14453.831306962818</v>
      </c>
    </row>
    <row r="332" spans="1:9" x14ac:dyDescent="0.2">
      <c r="A332">
        <v>30</v>
      </c>
      <c r="B332">
        <v>6595</v>
      </c>
      <c r="C332">
        <v>20363</v>
      </c>
      <c r="E332" s="3">
        <f t="shared" si="20"/>
        <v>2.0362999999999998E-8</v>
      </c>
      <c r="F332">
        <f>SQRT(B332/PI())*$L$3</f>
        <v>5.9562897444262637</v>
      </c>
      <c r="G332" s="3">
        <f t="shared" si="21"/>
        <v>8.8514833547986881E-13</v>
      </c>
      <c r="H332">
        <f t="shared" si="22"/>
        <v>1.8024275555376566E-20</v>
      </c>
      <c r="I332">
        <f t="shared" si="23"/>
        <v>10854.472701490344</v>
      </c>
    </row>
    <row r="333" spans="1:9" x14ac:dyDescent="0.2">
      <c r="A333">
        <v>65</v>
      </c>
      <c r="B333">
        <v>6598</v>
      </c>
      <c r="C333">
        <v>29226</v>
      </c>
      <c r="E333" s="3">
        <f t="shared" si="20"/>
        <v>2.9226E-8</v>
      </c>
      <c r="F333">
        <f>SQRT(B333/PI())*$L$3</f>
        <v>5.957644318922287</v>
      </c>
      <c r="G333" s="3">
        <f t="shared" si="21"/>
        <v>8.8575237193948302E-13</v>
      </c>
      <c r="H333">
        <f t="shared" si="22"/>
        <v>2.5886998822303329E-20</v>
      </c>
      <c r="I333">
        <f t="shared" si="23"/>
        <v>15589.515438604471</v>
      </c>
    </row>
    <row r="334" spans="1:9" x14ac:dyDescent="0.2">
      <c r="A334">
        <v>5</v>
      </c>
      <c r="B334">
        <v>6604</v>
      </c>
      <c r="C334">
        <v>15566</v>
      </c>
      <c r="E334" s="3">
        <f t="shared" si="20"/>
        <v>1.5565999999999999E-8</v>
      </c>
      <c r="F334">
        <f>SQRT(B334/PI())*$L$3</f>
        <v>5.9603525443757128</v>
      </c>
      <c r="G334" s="3">
        <f t="shared" si="21"/>
        <v>8.8696085684222242E-13</v>
      </c>
      <c r="H334">
        <f t="shared" si="22"/>
        <v>1.3806432697606032E-20</v>
      </c>
      <c r="I334">
        <f t="shared" si="23"/>
        <v>8314.4283031350624</v>
      </c>
    </row>
    <row r="335" spans="1:9" x14ac:dyDescent="0.2">
      <c r="A335">
        <v>6</v>
      </c>
      <c r="B335">
        <v>6604</v>
      </c>
      <c r="C335">
        <v>8902</v>
      </c>
      <c r="E335" s="3">
        <f t="shared" si="20"/>
        <v>8.9019999999999992E-9</v>
      </c>
      <c r="F335">
        <f>SQRT(B335/PI())*$L$3</f>
        <v>5.9603525443757128</v>
      </c>
      <c r="G335" s="3">
        <f t="shared" si="21"/>
        <v>8.8696085684222242E-13</v>
      </c>
      <c r="H335">
        <f t="shared" si="22"/>
        <v>7.8957255476094631E-21</v>
      </c>
      <c r="I335">
        <f t="shared" si="23"/>
        <v>4754.9171755433845</v>
      </c>
    </row>
    <row r="336" spans="1:9" x14ac:dyDescent="0.2">
      <c r="A336">
        <v>63</v>
      </c>
      <c r="B336">
        <v>6619</v>
      </c>
      <c r="C336">
        <v>13097</v>
      </c>
      <c r="E336" s="3">
        <f t="shared" si="20"/>
        <v>1.3097E-8</v>
      </c>
      <c r="F336">
        <f>SQRT(B336/PI())*$L$3</f>
        <v>5.96711773047873</v>
      </c>
      <c r="G336" s="3">
        <f t="shared" si="21"/>
        <v>8.8998447088113913E-13</v>
      </c>
      <c r="H336">
        <f t="shared" si="22"/>
        <v>1.1656126615130279E-20</v>
      </c>
      <c r="I336">
        <f t="shared" si="23"/>
        <v>7019.4836824554613</v>
      </c>
    </row>
    <row r="337" spans="1:9" x14ac:dyDescent="0.2">
      <c r="A337">
        <v>45</v>
      </c>
      <c r="B337">
        <v>6621</v>
      </c>
      <c r="C337">
        <v>7308</v>
      </c>
      <c r="E337" s="3">
        <f t="shared" si="20"/>
        <v>7.308E-9</v>
      </c>
      <c r="F337">
        <f>SQRT(B337/PI())*$L$3</f>
        <v>5.9680191758695482</v>
      </c>
      <c r="G337" s="3">
        <f t="shared" si="21"/>
        <v>8.903878785093406E-13</v>
      </c>
      <c r="H337">
        <f t="shared" si="22"/>
        <v>6.5069546161462609E-21</v>
      </c>
      <c r="I337">
        <f t="shared" si="23"/>
        <v>3918.5797528338198</v>
      </c>
    </row>
    <row r="338" spans="1:9" x14ac:dyDescent="0.2">
      <c r="A338">
        <v>38</v>
      </c>
      <c r="B338">
        <v>6623</v>
      </c>
      <c r="C338">
        <v>11203</v>
      </c>
      <c r="E338" s="3">
        <f t="shared" si="20"/>
        <v>1.1202999999999999E-8</v>
      </c>
      <c r="F338">
        <f>SQRT(B338/PI())*$L$3</f>
        <v>5.9689204851212132</v>
      </c>
      <c r="G338" s="3">
        <f t="shared" si="21"/>
        <v>8.9079134707064927E-13</v>
      </c>
      <c r="H338">
        <f t="shared" si="22"/>
        <v>9.9795354612324835E-21</v>
      </c>
      <c r="I338">
        <f t="shared" si="23"/>
        <v>6009.8168664088507</v>
      </c>
    </row>
    <row r="339" spans="1:9" x14ac:dyDescent="0.2">
      <c r="A339">
        <v>34</v>
      </c>
      <c r="B339">
        <v>6627</v>
      </c>
      <c r="C339">
        <v>26664</v>
      </c>
      <c r="E339" s="3">
        <f t="shared" si="20"/>
        <v>2.6664E-8</v>
      </c>
      <c r="F339">
        <f>SQRT(B339/PI())*$L$3</f>
        <v>5.9707226954536816</v>
      </c>
      <c r="G339" s="3">
        <f t="shared" si="21"/>
        <v>8.9159846695578556E-13</v>
      </c>
      <c r="H339">
        <f t="shared" si="22"/>
        <v>2.3773581522909065E-20</v>
      </c>
      <c r="I339">
        <f t="shared" si="23"/>
        <v>14316.785762859497</v>
      </c>
    </row>
    <row r="340" spans="1:9" x14ac:dyDescent="0.2">
      <c r="A340">
        <v>32</v>
      </c>
      <c r="B340">
        <v>6628</v>
      </c>
      <c r="C340">
        <v>18155</v>
      </c>
      <c r="E340" s="3">
        <f t="shared" si="20"/>
        <v>1.8154999999999999E-8</v>
      </c>
      <c r="F340">
        <f>SQRT(B340/PI())*$L$3</f>
        <v>5.9711731630461182</v>
      </c>
      <c r="G340" s="3">
        <f t="shared" si="21"/>
        <v>8.9180028499588999E-13</v>
      </c>
      <c r="H340">
        <f t="shared" si="22"/>
        <v>1.6190634174100381E-20</v>
      </c>
      <c r="I340">
        <f t="shared" si="23"/>
        <v>9750.2280256787617</v>
      </c>
    </row>
    <row r="341" spans="1:9" x14ac:dyDescent="0.2">
      <c r="A341">
        <v>21</v>
      </c>
      <c r="B341">
        <v>6635</v>
      </c>
      <c r="C341">
        <v>10353</v>
      </c>
      <c r="E341" s="3">
        <f t="shared" si="20"/>
        <v>1.0353E-8</v>
      </c>
      <c r="F341">
        <f>SQRT(B341/PI())*$L$3</f>
        <v>5.9743254851587837</v>
      </c>
      <c r="G341" s="3">
        <f t="shared" si="21"/>
        <v>8.9321343751877641E-13</v>
      </c>
      <c r="H341">
        <f t="shared" si="22"/>
        <v>9.2474387186318917E-21</v>
      </c>
      <c r="I341">
        <f t="shared" si="23"/>
        <v>5568.9378927716707</v>
      </c>
    </row>
    <row r="342" spans="1:9" x14ac:dyDescent="0.2">
      <c r="A342">
        <v>37</v>
      </c>
      <c r="B342">
        <v>6636</v>
      </c>
      <c r="C342">
        <v>17897</v>
      </c>
      <c r="E342" s="3">
        <f t="shared" si="20"/>
        <v>1.7897000000000001E-8</v>
      </c>
      <c r="F342">
        <f>SQRT(B342/PI())*$L$3</f>
        <v>5.9747756811192705</v>
      </c>
      <c r="G342" s="3">
        <f t="shared" si="21"/>
        <v>8.9341537732858199E-13</v>
      </c>
      <c r="H342">
        <f t="shared" si="22"/>
        <v>1.5989455008049633E-20</v>
      </c>
      <c r="I342">
        <f t="shared" si="23"/>
        <v>9629.0750972685528</v>
      </c>
    </row>
    <row r="343" spans="1:9" x14ac:dyDescent="0.2">
      <c r="A343">
        <v>2</v>
      </c>
      <c r="B343">
        <v>6639</v>
      </c>
      <c r="C343">
        <v>9852</v>
      </c>
      <c r="E343" s="3">
        <f t="shared" si="20"/>
        <v>9.8519999999999995E-9</v>
      </c>
      <c r="F343">
        <f>SQRT(B343/PI())*$L$3</f>
        <v>5.976126065514662</v>
      </c>
      <c r="G343" s="3">
        <f t="shared" si="21"/>
        <v>8.9402128804971483E-13</v>
      </c>
      <c r="H343">
        <f t="shared" si="22"/>
        <v>8.8078977298657897E-21</v>
      </c>
      <c r="I343">
        <f t="shared" si="23"/>
        <v>5304.2401162041924</v>
      </c>
    </row>
    <row r="344" spans="1:9" x14ac:dyDescent="0.2">
      <c r="A344">
        <v>30</v>
      </c>
      <c r="B344">
        <v>6648</v>
      </c>
      <c r="C344">
        <v>9072</v>
      </c>
      <c r="E344" s="3">
        <f t="shared" si="20"/>
        <v>9.0720000000000001E-9</v>
      </c>
      <c r="F344">
        <f>SQRT(B344/PI())*$L$3</f>
        <v>5.9801753891179734</v>
      </c>
      <c r="G344" s="3">
        <f t="shared" si="21"/>
        <v>8.9583984157049506E-13</v>
      </c>
      <c r="H344">
        <f t="shared" si="22"/>
        <v>8.1270590427275317E-21</v>
      </c>
      <c r="I344">
        <f t="shared" si="23"/>
        <v>4894.2294657924313</v>
      </c>
    </row>
    <row r="345" spans="1:9" x14ac:dyDescent="0.2">
      <c r="A345">
        <v>25</v>
      </c>
      <c r="B345">
        <v>6648</v>
      </c>
      <c r="C345">
        <v>21397</v>
      </c>
      <c r="E345" s="3">
        <f t="shared" si="20"/>
        <v>2.1397E-8</v>
      </c>
      <c r="F345">
        <f>SQRT(B345/PI())*$L$3</f>
        <v>5.9801753891179734</v>
      </c>
      <c r="G345" s="3">
        <f t="shared" si="21"/>
        <v>8.9583984157049506E-13</v>
      </c>
      <c r="H345">
        <f t="shared" si="22"/>
        <v>1.9168285090083882E-20</v>
      </c>
      <c r="I345">
        <f t="shared" si="23"/>
        <v>11543.411362385434</v>
      </c>
    </row>
    <row r="346" spans="1:9" x14ac:dyDescent="0.2">
      <c r="A346">
        <v>46</v>
      </c>
      <c r="B346">
        <v>6649</v>
      </c>
      <c r="C346">
        <v>18503</v>
      </c>
      <c r="E346" s="3">
        <f t="shared" si="20"/>
        <v>1.8503E-8</v>
      </c>
      <c r="F346">
        <f>SQRT(B346/PI())*$L$3</f>
        <v>5.9806251447226488</v>
      </c>
      <c r="G346" s="3">
        <f t="shared" si="21"/>
        <v>8.9604197909961194E-13</v>
      </c>
      <c r="H346">
        <f t="shared" si="22"/>
        <v>1.6579464739280119E-20</v>
      </c>
      <c r="I346">
        <f t="shared" si="23"/>
        <v>9984.3872706526654</v>
      </c>
    </row>
    <row r="347" spans="1:9" x14ac:dyDescent="0.2">
      <c r="A347">
        <v>54</v>
      </c>
      <c r="B347">
        <v>6663</v>
      </c>
      <c r="C347">
        <v>6111</v>
      </c>
      <c r="E347" s="3">
        <f t="shared" si="20"/>
        <v>6.1110000000000001E-9</v>
      </c>
      <c r="F347">
        <f>SQRT(B347/PI())*$L$3</f>
        <v>5.9869181755524181</v>
      </c>
      <c r="G347" s="3">
        <f t="shared" si="21"/>
        <v>8.988735001101699E-13</v>
      </c>
      <c r="H347">
        <f t="shared" si="22"/>
        <v>5.4930159591732482E-21</v>
      </c>
      <c r="I347">
        <f t="shared" si="23"/>
        <v>3307.971607208995</v>
      </c>
    </row>
    <row r="348" spans="1:9" x14ac:dyDescent="0.2">
      <c r="A348">
        <v>42</v>
      </c>
      <c r="B348">
        <v>6664</v>
      </c>
      <c r="C348">
        <v>7398</v>
      </c>
      <c r="E348" s="3">
        <f t="shared" si="20"/>
        <v>7.3980000000000003E-9</v>
      </c>
      <c r="F348">
        <f>SQRT(B348/PI())*$L$3</f>
        <v>5.9873674246563819</v>
      </c>
      <c r="G348" s="3">
        <f t="shared" si="21"/>
        <v>8.9907586553690817E-13</v>
      </c>
      <c r="H348">
        <f t="shared" si="22"/>
        <v>6.651363253242047E-21</v>
      </c>
      <c r="I348">
        <f t="shared" si="23"/>
        <v>4005.544668810599</v>
      </c>
    </row>
    <row r="349" spans="1:9" x14ac:dyDescent="0.2">
      <c r="A349">
        <v>72</v>
      </c>
      <c r="B349">
        <v>6669</v>
      </c>
      <c r="C349">
        <v>29898</v>
      </c>
      <c r="E349" s="3">
        <f t="shared" si="20"/>
        <v>2.9898000000000001E-8</v>
      </c>
      <c r="F349">
        <f>SQRT(B349/PI())*$L$3</f>
        <v>5.9896131647393496</v>
      </c>
      <c r="G349" s="3">
        <f t="shared" si="21"/>
        <v>9.0008792040857272E-13</v>
      </c>
      <c r="H349">
        <f t="shared" si="22"/>
        <v>2.6910828644375507E-20</v>
      </c>
      <c r="I349">
        <f t="shared" si="23"/>
        <v>16206.08018321853</v>
      </c>
    </row>
    <row r="350" spans="1:9" x14ac:dyDescent="0.2">
      <c r="A350">
        <v>5</v>
      </c>
      <c r="B350">
        <v>6669</v>
      </c>
      <c r="C350">
        <v>27796</v>
      </c>
      <c r="E350" s="3">
        <f t="shared" si="20"/>
        <v>2.7796E-8</v>
      </c>
      <c r="F350">
        <f>SQRT(B350/PI())*$L$3</f>
        <v>5.9896131647393496</v>
      </c>
      <c r="G350" s="3">
        <f t="shared" si="21"/>
        <v>9.0008792040857272E-13</v>
      </c>
      <c r="H350">
        <f t="shared" si="22"/>
        <v>2.5018843835676687E-20</v>
      </c>
      <c r="I350">
        <f t="shared" si="23"/>
        <v>15066.700273354147</v>
      </c>
    </row>
    <row r="351" spans="1:9" x14ac:dyDescent="0.2">
      <c r="A351">
        <v>24</v>
      </c>
      <c r="B351">
        <v>6672</v>
      </c>
      <c r="C351">
        <v>8622</v>
      </c>
      <c r="E351" s="3">
        <f t="shared" si="20"/>
        <v>8.6219999999999994E-9</v>
      </c>
      <c r="F351">
        <f>SQRT(B351/PI())*$L$3</f>
        <v>5.9909602047124677</v>
      </c>
      <c r="G351" s="3">
        <f t="shared" si="21"/>
        <v>9.0069533548096383E-13</v>
      </c>
      <c r="H351">
        <f t="shared" si="22"/>
        <v>7.7657951825168699E-21</v>
      </c>
      <c r="I351">
        <f t="shared" si="23"/>
        <v>4676.6712789657804</v>
      </c>
    </row>
    <row r="352" spans="1:9" x14ac:dyDescent="0.2">
      <c r="A352">
        <v>37</v>
      </c>
      <c r="B352">
        <v>6673</v>
      </c>
      <c r="C352">
        <v>32790</v>
      </c>
      <c r="E352" s="3">
        <f t="shared" si="20"/>
        <v>3.2789999999999998E-8</v>
      </c>
      <c r="F352">
        <f>SQRT(B352/PI())*$L$3</f>
        <v>5.9914091507361578</v>
      </c>
      <c r="G352" s="3">
        <f t="shared" si="21"/>
        <v>9.00897837523166E-13</v>
      </c>
      <c r="H352">
        <f t="shared" si="22"/>
        <v>2.9540440092384608E-20</v>
      </c>
      <c r="I352">
        <f t="shared" si="23"/>
        <v>17789.669248434911</v>
      </c>
    </row>
    <row r="353" spans="1:9" x14ac:dyDescent="0.2">
      <c r="A353">
        <v>67</v>
      </c>
      <c r="B353">
        <v>6674</v>
      </c>
      <c r="C353">
        <v>18992</v>
      </c>
      <c r="E353" s="3">
        <f t="shared" si="20"/>
        <v>1.8991999999999999E-8</v>
      </c>
      <c r="F353">
        <f>SQRT(B353/PI())*$L$3</f>
        <v>5.9918580631221117</v>
      </c>
      <c r="G353" s="3">
        <f t="shared" si="21"/>
        <v>9.0110035473917457E-13</v>
      </c>
      <c r="H353">
        <f t="shared" si="22"/>
        <v>1.7113697937206403E-20</v>
      </c>
      <c r="I353">
        <f t="shared" si="23"/>
        <v>10306.110029789632</v>
      </c>
    </row>
    <row r="354" spans="1:9" x14ac:dyDescent="0.2">
      <c r="A354">
        <v>61</v>
      </c>
      <c r="B354">
        <v>6681</v>
      </c>
      <c r="C354">
        <v>24169</v>
      </c>
      <c r="E354" s="3">
        <f t="shared" si="20"/>
        <v>2.4169E-8</v>
      </c>
      <c r="F354">
        <f>SQRT(B354/PI())*$L$3</f>
        <v>5.9949995086018992</v>
      </c>
      <c r="G354" s="3">
        <f t="shared" si="21"/>
        <v>9.0251840002237493E-13</v>
      </c>
      <c r="H354">
        <f t="shared" si="22"/>
        <v>2.1812967210140779E-20</v>
      </c>
      <c r="I354">
        <f t="shared" si="23"/>
        <v>13136.076198654768</v>
      </c>
    </row>
    <row r="355" spans="1:9" x14ac:dyDescent="0.2">
      <c r="A355">
        <v>46</v>
      </c>
      <c r="B355">
        <v>6687</v>
      </c>
      <c r="C355">
        <v>20431</v>
      </c>
      <c r="E355" s="3">
        <f t="shared" si="20"/>
        <v>2.0430999999999999E-8</v>
      </c>
      <c r="F355">
        <f>SQRT(B355/PI())*$L$3</f>
        <v>5.9976908665415598</v>
      </c>
      <c r="G355" s="3">
        <f t="shared" si="21"/>
        <v>9.03734458846829E-13</v>
      </c>
      <c r="H355">
        <f t="shared" si="22"/>
        <v>1.8464198728699563E-20</v>
      </c>
      <c r="I355">
        <f t="shared" si="23"/>
        <v>11119.400634982965</v>
      </c>
    </row>
    <row r="356" spans="1:9" x14ac:dyDescent="0.2">
      <c r="A356">
        <v>19</v>
      </c>
      <c r="B356">
        <v>6689</v>
      </c>
      <c r="C356">
        <v>8335</v>
      </c>
      <c r="E356" s="3">
        <f t="shared" si="20"/>
        <v>8.3349999999999999E-9</v>
      </c>
      <c r="F356">
        <f>SQRT(B356/PI())*$L$3</f>
        <v>5.9985877175172702</v>
      </c>
      <c r="G356" s="3">
        <f t="shared" si="21"/>
        <v>9.0413993306372535E-13</v>
      </c>
      <c r="H356">
        <f t="shared" si="22"/>
        <v>7.5360063420861513E-21</v>
      </c>
      <c r="I356">
        <f t="shared" si="23"/>
        <v>4538.2892015336402</v>
      </c>
    </row>
    <row r="357" spans="1:9" x14ac:dyDescent="0.2">
      <c r="A357">
        <v>27</v>
      </c>
      <c r="B357">
        <v>6700</v>
      </c>
      <c r="C357">
        <v>24221</v>
      </c>
      <c r="E357" s="3">
        <f t="shared" si="20"/>
        <v>2.4220999999999999E-8</v>
      </c>
      <c r="F357">
        <f>SQRT(B357/PI())*$L$3</f>
        <v>6.0035180030204467</v>
      </c>
      <c r="G357" s="3">
        <f t="shared" si="21"/>
        <v>9.0637112464267337E-13</v>
      </c>
      <c r="H357">
        <f t="shared" si="22"/>
        <v>2.195321500997019E-20</v>
      </c>
      <c r="I357">
        <f t="shared" si="23"/>
        <v>13220.535399803539</v>
      </c>
    </row>
    <row r="358" spans="1:9" x14ac:dyDescent="0.2">
      <c r="A358">
        <v>58</v>
      </c>
      <c r="B358">
        <v>6703</v>
      </c>
      <c r="C358">
        <v>17156</v>
      </c>
      <c r="E358" s="3">
        <f t="shared" si="20"/>
        <v>1.7156000000000002E-8</v>
      </c>
      <c r="F358">
        <f>SQRT(B358/PI())*$L$3</f>
        <v>6.004861923793098</v>
      </c>
      <c r="G358" s="3">
        <f t="shared" si="21"/>
        <v>9.0697994950750524E-13</v>
      </c>
      <c r="H358">
        <f t="shared" si="22"/>
        <v>1.5560148013750761E-20</v>
      </c>
      <c r="I358">
        <f t="shared" si="23"/>
        <v>9370.5403763662216</v>
      </c>
    </row>
    <row r="359" spans="1:9" x14ac:dyDescent="0.2">
      <c r="A359">
        <v>54</v>
      </c>
      <c r="B359">
        <v>6707</v>
      </c>
      <c r="C359">
        <v>7860</v>
      </c>
      <c r="E359" s="3">
        <f t="shared" si="20"/>
        <v>7.8600000000000006E-9</v>
      </c>
      <c r="F359">
        <f>SQRT(B359/PI())*$L$3</f>
        <v>6.0066533504211943</v>
      </c>
      <c r="G359" s="3">
        <f t="shared" si="21"/>
        <v>9.0779192794606223E-13</v>
      </c>
      <c r="H359">
        <f t="shared" si="22"/>
        <v>7.13524455365605E-21</v>
      </c>
      <c r="I359">
        <f t="shared" si="23"/>
        <v>4296.944805807434</v>
      </c>
    </row>
    <row r="360" spans="1:9" x14ac:dyDescent="0.2">
      <c r="A360">
        <v>64</v>
      </c>
      <c r="B360">
        <v>6708</v>
      </c>
      <c r="C360">
        <v>26210</v>
      </c>
      <c r="E360" s="3">
        <f t="shared" si="20"/>
        <v>2.6210000000000001E-8</v>
      </c>
      <c r="F360">
        <f>SQRT(B360/PI())*$L$3</f>
        <v>6.007101123603853</v>
      </c>
      <c r="G360" s="3">
        <f t="shared" si="21"/>
        <v>9.0799496039676757E-13</v>
      </c>
      <c r="H360">
        <f t="shared" si="22"/>
        <v>2.3798547911999279E-20</v>
      </c>
      <c r="I360">
        <f t="shared" si="23"/>
        <v>14331.820874146046</v>
      </c>
    </row>
    <row r="361" spans="1:9" x14ac:dyDescent="0.2">
      <c r="A361">
        <v>29</v>
      </c>
      <c r="B361">
        <v>6710</v>
      </c>
      <c r="C361">
        <v>11543</v>
      </c>
      <c r="E361" s="3">
        <f t="shared" si="20"/>
        <v>1.1543E-8</v>
      </c>
      <c r="F361">
        <f>SQRT(B361/PI())*$L$3</f>
        <v>6.0079965698521898</v>
      </c>
      <c r="G361" s="3">
        <f t="shared" si="21"/>
        <v>9.0840107069955793E-13</v>
      </c>
      <c r="H361">
        <f t="shared" si="22"/>
        <v>1.0485673559084997E-20</v>
      </c>
      <c r="I361">
        <f t="shared" si="23"/>
        <v>6314.6203604214325</v>
      </c>
    </row>
    <row r="362" spans="1:9" x14ac:dyDescent="0.2">
      <c r="A362">
        <v>18</v>
      </c>
      <c r="B362">
        <v>6711</v>
      </c>
      <c r="C362">
        <v>25993</v>
      </c>
      <c r="E362" s="3">
        <f t="shared" si="20"/>
        <v>2.5993E-8</v>
      </c>
      <c r="F362">
        <f>SQRT(B362/PI())*$L$3</f>
        <v>6.0084442429327902</v>
      </c>
      <c r="G362" s="3">
        <f t="shared" si="21"/>
        <v>9.086041485493883E-13</v>
      </c>
      <c r="H362">
        <f t="shared" si="22"/>
        <v>2.3617347633244249E-20</v>
      </c>
      <c r="I362">
        <f t="shared" si="23"/>
        <v>14222.69951316784</v>
      </c>
    </row>
    <row r="363" spans="1:9" x14ac:dyDescent="0.2">
      <c r="A363">
        <v>51</v>
      </c>
      <c r="B363">
        <v>6712</v>
      </c>
      <c r="C363">
        <v>31930</v>
      </c>
      <c r="E363" s="3">
        <f t="shared" si="20"/>
        <v>3.1930000000000002E-8</v>
      </c>
      <c r="F363">
        <f>SQRT(B363/PI())*$L$3</f>
        <v>6.0088918826609534</v>
      </c>
      <c r="G363" s="3">
        <f t="shared" si="21"/>
        <v>9.0880724153000472E-13</v>
      </c>
      <c r="H363">
        <f t="shared" si="22"/>
        <v>2.9018215222053055E-20</v>
      </c>
      <c r="I363">
        <f t="shared" si="23"/>
        <v>17475.17807337283</v>
      </c>
    </row>
    <row r="364" spans="1:9" x14ac:dyDescent="0.2">
      <c r="A364">
        <v>11</v>
      </c>
      <c r="B364">
        <v>6720</v>
      </c>
      <c r="C364">
        <v>33894</v>
      </c>
      <c r="E364" s="3">
        <f t="shared" si="20"/>
        <v>3.3893999999999999E-8</v>
      </c>
      <c r="F364">
        <f>SQRT(B364/PI())*$L$3</f>
        <v>6.0124718006923521</v>
      </c>
      <c r="G364" s="3">
        <f t="shared" si="21"/>
        <v>9.1043252994803855E-13</v>
      </c>
      <c r="H364">
        <f t="shared" si="22"/>
        <v>3.0858200170058817E-20</v>
      </c>
      <c r="I364">
        <f t="shared" si="23"/>
        <v>18583.242934449816</v>
      </c>
    </row>
    <row r="365" spans="1:9" x14ac:dyDescent="0.2">
      <c r="A365">
        <v>7</v>
      </c>
      <c r="B365">
        <v>6727</v>
      </c>
      <c r="C365">
        <v>27987</v>
      </c>
      <c r="E365" s="3">
        <f t="shared" si="20"/>
        <v>2.7987000000000001E-8</v>
      </c>
      <c r="F365">
        <f>SQRT(B365/PI())*$L$3</f>
        <v>6.0156024813526603</v>
      </c>
      <c r="G365" s="3">
        <f t="shared" si="21"/>
        <v>9.118554511677372E-13</v>
      </c>
      <c r="H365">
        <f t="shared" si="22"/>
        <v>2.5520098511831462E-20</v>
      </c>
      <c r="I365">
        <f t="shared" si="23"/>
        <v>15368.562902012938</v>
      </c>
    </row>
    <row r="366" spans="1:9" x14ac:dyDescent="0.2">
      <c r="A366">
        <v>23</v>
      </c>
      <c r="B366">
        <v>6728</v>
      </c>
      <c r="C366">
        <v>22026</v>
      </c>
      <c r="E366" s="3">
        <f t="shared" si="20"/>
        <v>2.2026000000000001E-8</v>
      </c>
      <c r="F366">
        <f>SQRT(B366/PI())*$L$3</f>
        <v>6.0160495884536047</v>
      </c>
      <c r="G366" s="3">
        <f t="shared" si="21"/>
        <v>9.120587860878106E-13</v>
      </c>
      <c r="H366">
        <f t="shared" si="22"/>
        <v>2.0089006822370117E-20</v>
      </c>
      <c r="I366">
        <f t="shared" si="23"/>
        <v>12097.882962537411</v>
      </c>
    </row>
    <row r="367" spans="1:9" x14ac:dyDescent="0.2">
      <c r="A367">
        <v>73</v>
      </c>
      <c r="B367">
        <v>6729</v>
      </c>
      <c r="C367">
        <v>31870</v>
      </c>
      <c r="E367" s="3">
        <f t="shared" si="20"/>
        <v>3.187E-8</v>
      </c>
      <c r="F367">
        <f>SQRT(B367/PI())*$L$3</f>
        <v>6.0164966623284437</v>
      </c>
      <c r="G367" s="3">
        <f t="shared" si="21"/>
        <v>9.122621361195426E-13</v>
      </c>
      <c r="H367">
        <f t="shared" si="22"/>
        <v>2.907379427812982E-20</v>
      </c>
      <c r="I367">
        <f t="shared" si="23"/>
        <v>17508.648564051156</v>
      </c>
    </row>
    <row r="368" spans="1:9" x14ac:dyDescent="0.2">
      <c r="A368">
        <v>53</v>
      </c>
      <c r="B368">
        <v>6735</v>
      </c>
      <c r="C368">
        <v>14053</v>
      </c>
      <c r="E368" s="3">
        <f t="shared" si="20"/>
        <v>1.4053E-8</v>
      </c>
      <c r="F368">
        <f>SQRT(B368/PI())*$L$3</f>
        <v>6.0191784082437971</v>
      </c>
      <c r="G368" s="3">
        <f t="shared" si="21"/>
        <v>9.1348255359189501E-13</v>
      </c>
      <c r="H368">
        <f t="shared" si="22"/>
        <v>1.2837170325626901E-20</v>
      </c>
      <c r="I368">
        <f t="shared" si="23"/>
        <v>7730.7248458224085</v>
      </c>
    </row>
    <row r="369" spans="1:9" x14ac:dyDescent="0.2">
      <c r="A369">
        <v>3</v>
      </c>
      <c r="B369">
        <v>6746</v>
      </c>
      <c r="C369">
        <v>36652</v>
      </c>
      <c r="E369" s="3">
        <f t="shared" si="20"/>
        <v>3.6652000000000003E-8</v>
      </c>
      <c r="F369">
        <f>SQRT(B369/PI())*$L$3</f>
        <v>6.024091841772492</v>
      </c>
      <c r="G369" s="3">
        <f t="shared" si="21"/>
        <v>9.1572139765559087E-13</v>
      </c>
      <c r="H369">
        <f t="shared" si="22"/>
        <v>3.356302066687272E-20</v>
      </c>
      <c r="I369">
        <f t="shared" si="23"/>
        <v>20212.123948551947</v>
      </c>
    </row>
    <row r="370" spans="1:9" x14ac:dyDescent="0.2">
      <c r="A370">
        <v>12</v>
      </c>
      <c r="B370">
        <v>6748</v>
      </c>
      <c r="C370">
        <v>30460</v>
      </c>
      <c r="E370" s="3">
        <f t="shared" si="20"/>
        <v>3.0460000000000003E-8</v>
      </c>
      <c r="F370">
        <f>SQRT(B370/PI())*$L$3</f>
        <v>6.0249847628241282</v>
      </c>
      <c r="G370" s="3">
        <f t="shared" si="21"/>
        <v>9.1612865644557216E-13</v>
      </c>
      <c r="H370">
        <f t="shared" si="22"/>
        <v>2.7905278875332131E-20</v>
      </c>
      <c r="I370">
        <f t="shared" si="23"/>
        <v>16804.952124104362</v>
      </c>
    </row>
    <row r="371" spans="1:9" x14ac:dyDescent="0.2">
      <c r="A371">
        <v>74</v>
      </c>
      <c r="B371">
        <v>6749</v>
      </c>
      <c r="C371">
        <v>10916</v>
      </c>
      <c r="E371" s="3">
        <f t="shared" si="20"/>
        <v>1.0916E-8</v>
      </c>
      <c r="F371">
        <f>SQRT(B371/PI())*$L$3</f>
        <v>6.0254311737285171</v>
      </c>
      <c r="G371" s="3">
        <f t="shared" si="21"/>
        <v>9.1633230847499297E-13</v>
      </c>
      <c r="H371">
        <f t="shared" si="22"/>
        <v>1.0002683479313023E-20</v>
      </c>
      <c r="I371">
        <f t="shared" si="23"/>
        <v>6023.7569290525262</v>
      </c>
    </row>
    <row r="372" spans="1:9" x14ac:dyDescent="0.2">
      <c r="A372">
        <v>59</v>
      </c>
      <c r="B372">
        <v>6750</v>
      </c>
      <c r="C372">
        <v>42418</v>
      </c>
      <c r="E372" s="3">
        <f t="shared" si="20"/>
        <v>4.2418000000000003E-8</v>
      </c>
      <c r="F372">
        <f>SQRT(B372/PI())*$L$3</f>
        <v>6.0258775515617575</v>
      </c>
      <c r="G372" s="3">
        <f t="shared" si="21"/>
        <v>9.1653597559254339E-13</v>
      </c>
      <c r="H372">
        <f t="shared" si="22"/>
        <v>3.8877623012684508E-20</v>
      </c>
      <c r="I372">
        <f t="shared" si="23"/>
        <v>23412.652363946861</v>
      </c>
    </row>
    <row r="373" spans="1:9" x14ac:dyDescent="0.2">
      <c r="A373">
        <v>10</v>
      </c>
      <c r="B373">
        <v>6791</v>
      </c>
      <c r="C373">
        <v>45136</v>
      </c>
      <c r="E373" s="3">
        <f t="shared" si="20"/>
        <v>4.5136000000000001E-8</v>
      </c>
      <c r="F373">
        <f>SQRT(B373/PI())*$L$3</f>
        <v>6.0441506588231793</v>
      </c>
      <c r="G373" s="3">
        <f t="shared" si="21"/>
        <v>9.2489930452900391E-13</v>
      </c>
      <c r="H373">
        <f t="shared" si="22"/>
        <v>4.1746255009221124E-20</v>
      </c>
      <c r="I373">
        <f t="shared" si="23"/>
        <v>25140.182971286042</v>
      </c>
    </row>
    <row r="374" spans="1:9" x14ac:dyDescent="0.2">
      <c r="A374">
        <v>16</v>
      </c>
      <c r="B374">
        <v>6797</v>
      </c>
      <c r="C374">
        <v>9155</v>
      </c>
      <c r="E374" s="3">
        <f t="shared" si="20"/>
        <v>9.1549999999999999E-9</v>
      </c>
      <c r="F374">
        <f>SQRT(B374/PI())*$L$3</f>
        <v>6.0468201402895811</v>
      </c>
      <c r="G374" s="3">
        <f t="shared" si="21"/>
        <v>9.261253289879548E-13</v>
      </c>
      <c r="H374">
        <f t="shared" si="22"/>
        <v>8.4786773868847259E-21</v>
      </c>
      <c r="I374">
        <f t="shared" si="23"/>
        <v>5105.978986946363</v>
      </c>
    </row>
    <row r="375" spans="1:9" x14ac:dyDescent="0.2">
      <c r="A375">
        <v>61</v>
      </c>
      <c r="B375">
        <v>6803</v>
      </c>
      <c r="C375">
        <v>17308</v>
      </c>
      <c r="E375" s="3">
        <f t="shared" si="20"/>
        <v>1.7307999999999999E-8</v>
      </c>
      <c r="F375">
        <f>SQRT(B375/PI())*$L$3</f>
        <v>6.0494884437835514</v>
      </c>
      <c r="G375" s="3">
        <f t="shared" si="21"/>
        <v>9.2735189469827388E-13</v>
      </c>
      <c r="H375">
        <f t="shared" si="22"/>
        <v>1.6050606593437723E-20</v>
      </c>
      <c r="I375">
        <f t="shared" si="23"/>
        <v>9665.9014436150974</v>
      </c>
    </row>
    <row r="376" spans="1:9" x14ac:dyDescent="0.2">
      <c r="A376">
        <v>53</v>
      </c>
      <c r="B376">
        <v>6804</v>
      </c>
      <c r="C376">
        <v>24014</v>
      </c>
      <c r="E376" s="3">
        <f t="shared" si="20"/>
        <v>2.4013999999999999E-8</v>
      </c>
      <c r="F376">
        <f>SQRT(B376/PI())*$L$3</f>
        <v>6.0499330466169008</v>
      </c>
      <c r="G376" s="3">
        <f t="shared" si="21"/>
        <v>9.2755637492155402E-13</v>
      </c>
      <c r="H376">
        <f t="shared" si="22"/>
        <v>2.2274338787366197E-20</v>
      </c>
      <c r="I376">
        <f t="shared" si="23"/>
        <v>13413.920663185438</v>
      </c>
    </row>
    <row r="377" spans="1:9" x14ac:dyDescent="0.2">
      <c r="A377">
        <v>53</v>
      </c>
      <c r="B377">
        <v>6806</v>
      </c>
      <c r="C377">
        <v>11927</v>
      </c>
      <c r="E377" s="3">
        <f t="shared" si="20"/>
        <v>1.1927E-8</v>
      </c>
      <c r="F377">
        <f>SQRT(B377/PI())*$L$3</f>
        <v>6.0508221542779017</v>
      </c>
      <c r="G377" s="3">
        <f t="shared" si="21"/>
        <v>9.279653804480804E-13</v>
      </c>
      <c r="H377">
        <f t="shared" si="22"/>
        <v>1.1067843092604254E-20</v>
      </c>
      <c r="I377">
        <f t="shared" si="23"/>
        <v>6665.2110562754569</v>
      </c>
    </row>
    <row r="378" spans="1:9" x14ac:dyDescent="0.2">
      <c r="A378">
        <v>22</v>
      </c>
      <c r="B378">
        <v>6811</v>
      </c>
      <c r="C378">
        <v>40428</v>
      </c>
      <c r="E378" s="3">
        <f t="shared" si="20"/>
        <v>4.0428000000000003E-8</v>
      </c>
      <c r="F378">
        <f>SQRT(B378/PI())*$L$3</f>
        <v>6.0530443520663884</v>
      </c>
      <c r="G378" s="3">
        <f t="shared" si="21"/>
        <v>9.2898815717935823E-13</v>
      </c>
      <c r="H378">
        <f t="shared" si="22"/>
        <v>3.7557133218447096E-20</v>
      </c>
      <c r="I378">
        <f t="shared" si="23"/>
        <v>22617.434804155888</v>
      </c>
    </row>
    <row r="379" spans="1:9" x14ac:dyDescent="0.2">
      <c r="A379">
        <v>42</v>
      </c>
      <c r="B379">
        <v>6814</v>
      </c>
      <c r="C379">
        <v>11644</v>
      </c>
      <c r="E379" s="3">
        <f t="shared" ref="E379:E442" si="24">(C379+$L$1)/$L$2</f>
        <v>1.1644E-8</v>
      </c>
      <c r="F379">
        <f>SQRT(B379/PI())*$L$3</f>
        <v>6.0543772792346129</v>
      </c>
      <c r="G379" s="3">
        <f t="shared" ref="G379:G442" si="25">((4/3)*PI()*(F379^3))*(0.000000000000001)</f>
        <v>9.2960200345854507E-13</v>
      </c>
      <c r="H379">
        <f t="shared" ref="H379:H442" si="26">G379*E379</f>
        <v>1.0824285728271298E-20</v>
      </c>
      <c r="I379">
        <f t="shared" ref="I379:I442" si="27">H379*6.0221409E+23</f>
        <v>6518.5373797508873</v>
      </c>
    </row>
    <row r="380" spans="1:9" x14ac:dyDescent="0.2">
      <c r="A380">
        <v>57</v>
      </c>
      <c r="B380">
        <v>6815</v>
      </c>
      <c r="C380">
        <v>9559</v>
      </c>
      <c r="E380" s="3">
        <f t="shared" si="24"/>
        <v>9.5589999999999998E-9</v>
      </c>
      <c r="F380">
        <f>SQRT(B380/PI())*$L$3</f>
        <v>6.0548215230829738</v>
      </c>
      <c r="G380" s="3">
        <f t="shared" si="25"/>
        <v>9.2980664891839606E-13</v>
      </c>
      <c r="H380">
        <f t="shared" si="26"/>
        <v>8.8880217570109473E-21</v>
      </c>
      <c r="I380">
        <f t="shared" si="27"/>
        <v>5352.4919342985486</v>
      </c>
    </row>
    <row r="381" spans="1:9" x14ac:dyDescent="0.2">
      <c r="A381">
        <v>6</v>
      </c>
      <c r="B381">
        <v>6828</v>
      </c>
      <c r="C381">
        <v>12934</v>
      </c>
      <c r="E381" s="3">
        <f t="shared" si="24"/>
        <v>1.2934E-8</v>
      </c>
      <c r="F381">
        <f>SQRT(B381/PI())*$L$3</f>
        <v>6.0605937298571169</v>
      </c>
      <c r="G381" s="3">
        <f t="shared" si="25"/>
        <v>9.3246840585086441E-13</v>
      </c>
      <c r="H381">
        <f t="shared" si="26"/>
        <v>1.2060546361275081E-20</v>
      </c>
      <c r="I381">
        <f t="shared" si="27"/>
        <v>7263.0309518580843</v>
      </c>
    </row>
    <row r="382" spans="1:9" x14ac:dyDescent="0.2">
      <c r="A382">
        <v>9</v>
      </c>
      <c r="B382">
        <v>6829</v>
      </c>
      <c r="C382">
        <v>8096</v>
      </c>
      <c r="E382" s="3">
        <f t="shared" si="24"/>
        <v>8.0960000000000002E-9</v>
      </c>
      <c r="F382">
        <f>SQRT(B382/PI())*$L$3</f>
        <v>6.0610375180706404</v>
      </c>
      <c r="G382" s="3">
        <f t="shared" si="25"/>
        <v>9.3267326141904596E-13</v>
      </c>
      <c r="H382">
        <f t="shared" si="26"/>
        <v>7.5509227244485961E-21</v>
      </c>
      <c r="I382">
        <f t="shared" si="27"/>
        <v>4547.2720571641321</v>
      </c>
    </row>
    <row r="383" spans="1:9" x14ac:dyDescent="0.2">
      <c r="A383">
        <v>61</v>
      </c>
      <c r="B383">
        <v>6836</v>
      </c>
      <c r="C383">
        <v>26865</v>
      </c>
      <c r="E383" s="3">
        <f t="shared" si="24"/>
        <v>2.6864999999999999E-8</v>
      </c>
      <c r="F383">
        <f>SQRT(B383/PI())*$L$3</f>
        <v>6.0641431261964325</v>
      </c>
      <c r="G383" s="3">
        <f t="shared" si="25"/>
        <v>9.3410767032062919E-13</v>
      </c>
      <c r="H383">
        <f t="shared" si="26"/>
        <v>2.5094802563163704E-20</v>
      </c>
      <c r="I383">
        <f t="shared" si="27"/>
        <v>15112.443689305297</v>
      </c>
    </row>
    <row r="384" spans="1:9" x14ac:dyDescent="0.2">
      <c r="A384">
        <v>40</v>
      </c>
      <c r="B384">
        <v>6841</v>
      </c>
      <c r="C384">
        <v>24824</v>
      </c>
      <c r="E384" s="3">
        <f t="shared" si="24"/>
        <v>2.4824000000000001E-8</v>
      </c>
      <c r="F384">
        <f>SQRT(B384/PI())*$L$3</f>
        <v>6.0663604443173327</v>
      </c>
      <c r="G384" s="3">
        <f t="shared" si="25"/>
        <v>9.3513269788375414E-13</v>
      </c>
      <c r="H384">
        <f t="shared" si="26"/>
        <v>2.3213734092266313E-20</v>
      </c>
      <c r="I384">
        <f t="shared" si="27"/>
        <v>13979.637751876133</v>
      </c>
    </row>
    <row r="385" spans="1:9" x14ac:dyDescent="0.2">
      <c r="A385">
        <v>4</v>
      </c>
      <c r="B385">
        <v>6849</v>
      </c>
      <c r="C385">
        <v>18980</v>
      </c>
      <c r="E385" s="3">
        <f t="shared" si="24"/>
        <v>1.8979999999999999E-8</v>
      </c>
      <c r="F385">
        <f>SQRT(B385/PI())*$L$3</f>
        <v>6.0699064685536985</v>
      </c>
      <c r="G385" s="3">
        <f t="shared" si="25"/>
        <v>9.3677352121706725E-13</v>
      </c>
      <c r="H385">
        <f t="shared" si="26"/>
        <v>1.7779961432699935E-20</v>
      </c>
      <c r="I385">
        <f t="shared" si="27"/>
        <v>10707.343294428487</v>
      </c>
    </row>
    <row r="386" spans="1:9" x14ac:dyDescent="0.2">
      <c r="A386">
        <v>57</v>
      </c>
      <c r="B386">
        <v>6851</v>
      </c>
      <c r="C386">
        <v>22081</v>
      </c>
      <c r="E386" s="3">
        <f t="shared" si="24"/>
        <v>2.2081000000000001E-8</v>
      </c>
      <c r="F386">
        <f>SQRT(B386/PI())*$L$3</f>
        <v>6.0707926509759034</v>
      </c>
      <c r="G386" s="3">
        <f t="shared" si="25"/>
        <v>9.3718387684803586E-13</v>
      </c>
      <c r="H386">
        <f t="shared" si="26"/>
        <v>2.069395718468148E-20</v>
      </c>
      <c r="I386">
        <f t="shared" si="27"/>
        <v>12462.192594471919</v>
      </c>
    </row>
    <row r="387" spans="1:9" x14ac:dyDescent="0.2">
      <c r="A387">
        <v>6</v>
      </c>
      <c r="B387">
        <v>6859</v>
      </c>
      <c r="C387">
        <v>13282</v>
      </c>
      <c r="E387" s="3">
        <f t="shared" si="24"/>
        <v>1.3281999999999999E-8</v>
      </c>
      <c r="F387">
        <f>SQRT(B387/PI())*$L$3</f>
        <v>6.0743360878169295</v>
      </c>
      <c r="G387" s="3">
        <f t="shared" si="25"/>
        <v>9.3882589830011153E-13</v>
      </c>
      <c r="H387">
        <f t="shared" si="26"/>
        <v>1.2469485581222081E-20</v>
      </c>
      <c r="I387">
        <f t="shared" si="27"/>
        <v>7509.2999120637769</v>
      </c>
    </row>
    <row r="388" spans="1:9" x14ac:dyDescent="0.2">
      <c r="A388">
        <v>64</v>
      </c>
      <c r="B388">
        <v>6863</v>
      </c>
      <c r="C388">
        <v>18363</v>
      </c>
      <c r="E388" s="3">
        <f t="shared" si="24"/>
        <v>1.8363E-8</v>
      </c>
      <c r="F388">
        <f>SQRT(B388/PI())*$L$3</f>
        <v>6.076107031320392</v>
      </c>
      <c r="G388" s="3">
        <f t="shared" si="25"/>
        <v>9.3964726826078161E-13</v>
      </c>
      <c r="H388">
        <f t="shared" si="26"/>
        <v>1.7254742787072734E-20</v>
      </c>
      <c r="I388">
        <f t="shared" si="27"/>
        <v>10391.04922570107</v>
      </c>
    </row>
    <row r="389" spans="1:9" x14ac:dyDescent="0.2">
      <c r="A389">
        <v>37</v>
      </c>
      <c r="B389">
        <v>6865</v>
      </c>
      <c r="C389">
        <v>34884</v>
      </c>
      <c r="E389" s="3">
        <f t="shared" si="24"/>
        <v>3.4884000000000003E-8</v>
      </c>
      <c r="F389">
        <f>SQRT(B389/PI())*$L$3</f>
        <v>6.0769923095404792</v>
      </c>
      <c r="G389" s="3">
        <f t="shared" si="25"/>
        <v>9.4005804301922977E-13</v>
      </c>
      <c r="H389">
        <f t="shared" si="26"/>
        <v>3.2792984772682813E-20</v>
      </c>
      <c r="I389">
        <f t="shared" si="27"/>
        <v>19748.397483265038</v>
      </c>
    </row>
    <row r="390" spans="1:9" x14ac:dyDescent="0.2">
      <c r="A390">
        <v>24</v>
      </c>
      <c r="B390">
        <v>6867</v>
      </c>
      <c r="C390">
        <v>24240</v>
      </c>
      <c r="E390" s="3">
        <f t="shared" si="24"/>
        <v>2.4240000000000001E-8</v>
      </c>
      <c r="F390">
        <f>SQRT(B390/PI())*$L$3</f>
        <v>6.0778774588146423</v>
      </c>
      <c r="G390" s="3">
        <f t="shared" si="25"/>
        <v>9.4046887761812609E-13</v>
      </c>
      <c r="H390">
        <f t="shared" si="26"/>
        <v>2.2796965593463376E-20</v>
      </c>
      <c r="I390">
        <f t="shared" si="27"/>
        <v>13728.653889628857</v>
      </c>
    </row>
    <row r="391" spans="1:9" x14ac:dyDescent="0.2">
      <c r="A391">
        <v>11</v>
      </c>
      <c r="B391">
        <v>6872</v>
      </c>
      <c r="C391">
        <v>25791</v>
      </c>
      <c r="E391" s="3">
        <f t="shared" si="24"/>
        <v>2.5790999999999999E-8</v>
      </c>
      <c r="F391">
        <f>SQRT(B391/PI())*$L$3</f>
        <v>6.0800897682311943</v>
      </c>
      <c r="G391" s="3">
        <f t="shared" si="25"/>
        <v>9.4149622586014992E-13</v>
      </c>
      <c r="H391">
        <f t="shared" si="26"/>
        <v>2.4282129161159125E-20</v>
      </c>
      <c r="I391">
        <f t="shared" si="27"/>
        <v>14623.040316049906</v>
      </c>
    </row>
    <row r="392" spans="1:9" x14ac:dyDescent="0.2">
      <c r="A392">
        <v>15</v>
      </c>
      <c r="B392">
        <v>6874</v>
      </c>
      <c r="C392">
        <v>23790</v>
      </c>
      <c r="E392" s="3">
        <f t="shared" si="24"/>
        <v>2.379E-8</v>
      </c>
      <c r="F392">
        <f>SQRT(B392/PI())*$L$3</f>
        <v>6.0809744666379482</v>
      </c>
      <c r="G392" s="3">
        <f t="shared" si="25"/>
        <v>9.4190726983201385E-13</v>
      </c>
      <c r="H392">
        <f t="shared" si="26"/>
        <v>2.240797394930361E-20</v>
      </c>
      <c r="I392">
        <f t="shared" si="27"/>
        <v>13494.39764062358</v>
      </c>
    </row>
    <row r="393" spans="1:9" x14ac:dyDescent="0.2">
      <c r="A393">
        <v>23</v>
      </c>
      <c r="B393">
        <v>6880</v>
      </c>
      <c r="C393">
        <v>36309</v>
      </c>
      <c r="E393" s="3">
        <f t="shared" si="24"/>
        <v>3.6308999999999998E-8</v>
      </c>
      <c r="F393">
        <f>SQRT(B393/PI())*$L$3</f>
        <v>6.0836277899261484</v>
      </c>
      <c r="G393" s="3">
        <f t="shared" si="25"/>
        <v>9.4314076052039099E-13</v>
      </c>
      <c r="H393">
        <f t="shared" si="26"/>
        <v>3.4244497873734877E-20</v>
      </c>
      <c r="I393">
        <f t="shared" si="27"/>
        <v>20622.519124538183</v>
      </c>
    </row>
    <row r="394" spans="1:9" x14ac:dyDescent="0.2">
      <c r="A394">
        <v>65</v>
      </c>
      <c r="B394">
        <v>6883</v>
      </c>
      <c r="C394">
        <v>9685</v>
      </c>
      <c r="E394" s="3">
        <f t="shared" si="24"/>
        <v>9.6850000000000004E-9</v>
      </c>
      <c r="F394">
        <f>SQRT(B394/PI())*$L$3</f>
        <v>6.0849540177055763</v>
      </c>
      <c r="G394" s="3">
        <f t="shared" si="25"/>
        <v>9.4375770762048085E-13</v>
      </c>
      <c r="H394">
        <f t="shared" si="26"/>
        <v>9.1402933983043568E-21</v>
      </c>
      <c r="I394">
        <f t="shared" si="27"/>
        <v>5504.4134711928655</v>
      </c>
    </row>
    <row r="395" spans="1:9" x14ac:dyDescent="0.2">
      <c r="A395">
        <v>6</v>
      </c>
      <c r="B395">
        <v>6885</v>
      </c>
      <c r="C395">
        <v>11987</v>
      </c>
      <c r="E395" s="3">
        <f t="shared" si="24"/>
        <v>1.1987E-8</v>
      </c>
      <c r="F395">
        <f>SQRT(B395/PI())*$L$3</f>
        <v>6.0858380089963164</v>
      </c>
      <c r="G395" s="3">
        <f t="shared" si="25"/>
        <v>9.4416908039170669E-13</v>
      </c>
      <c r="H395">
        <f t="shared" si="26"/>
        <v>1.1317754766655388E-20</v>
      </c>
      <c r="I395">
        <f t="shared" si="27"/>
        <v>6815.7113876445374</v>
      </c>
    </row>
    <row r="396" spans="1:9" x14ac:dyDescent="0.2">
      <c r="A396">
        <v>70</v>
      </c>
      <c r="B396">
        <v>6900</v>
      </c>
      <c r="C396">
        <v>21528</v>
      </c>
      <c r="E396" s="3">
        <f t="shared" si="24"/>
        <v>2.1527999999999999E-8</v>
      </c>
      <c r="F396">
        <f>SQRT(B396/PI())*$L$3</f>
        <v>6.0924638552798847</v>
      </c>
      <c r="G396" s="3">
        <f t="shared" si="25"/>
        <v>9.4725628021891656E-13</v>
      </c>
      <c r="H396">
        <f t="shared" si="26"/>
        <v>2.0392533200552834E-20</v>
      </c>
      <c r="I396">
        <f t="shared" si="27"/>
        <v>12280.670824165712</v>
      </c>
    </row>
    <row r="397" spans="1:9" x14ac:dyDescent="0.2">
      <c r="A397">
        <v>2</v>
      </c>
      <c r="B397">
        <v>6909</v>
      </c>
      <c r="C397">
        <v>11356</v>
      </c>
      <c r="E397" s="3">
        <f t="shared" si="24"/>
        <v>1.1355999999999999E-8</v>
      </c>
      <c r="F397">
        <f>SQRT(B397/PI())*$L$3</f>
        <v>6.0964359064604619</v>
      </c>
      <c r="G397" s="3">
        <f t="shared" si="25"/>
        <v>9.4911021193830287E-13</v>
      </c>
      <c r="H397">
        <f t="shared" si="26"/>
        <v>1.0778095566771366E-20</v>
      </c>
      <c r="I397">
        <f t="shared" si="27"/>
        <v>6490.7210136762524</v>
      </c>
    </row>
    <row r="398" spans="1:9" x14ac:dyDescent="0.2">
      <c r="A398">
        <v>59</v>
      </c>
      <c r="B398">
        <v>6913</v>
      </c>
      <c r="C398">
        <v>29064</v>
      </c>
      <c r="E398" s="3">
        <f t="shared" si="24"/>
        <v>2.9064000000000001E-8</v>
      </c>
      <c r="F398">
        <f>SQRT(B398/PI())*$L$3</f>
        <v>6.0982004320853882</v>
      </c>
      <c r="G398" s="3">
        <f t="shared" si="25"/>
        <v>9.4993456936054187E-13</v>
      </c>
      <c r="H398">
        <f t="shared" si="26"/>
        <v>2.7608898323894788E-20</v>
      </c>
      <c r="I398">
        <f t="shared" si="27"/>
        <v>16626.467580026827</v>
      </c>
    </row>
    <row r="399" spans="1:9" x14ac:dyDescent="0.2">
      <c r="A399">
        <v>20</v>
      </c>
      <c r="B399">
        <v>6920</v>
      </c>
      <c r="C399">
        <v>14516</v>
      </c>
      <c r="E399" s="3">
        <f t="shared" si="24"/>
        <v>1.4516000000000001E-8</v>
      </c>
      <c r="F399">
        <f>SQRT(B399/PI())*$L$3</f>
        <v>6.1012871239945721</v>
      </c>
      <c r="G399" s="3">
        <f t="shared" si="25"/>
        <v>9.5137776876922292E-13</v>
      </c>
      <c r="H399">
        <f t="shared" si="26"/>
        <v>1.3810199691454039E-20</v>
      </c>
      <c r="I399">
        <f t="shared" si="27"/>
        <v>8316.6968399072757</v>
      </c>
    </row>
    <row r="400" spans="1:9" x14ac:dyDescent="0.2">
      <c r="A400">
        <v>40</v>
      </c>
      <c r="B400">
        <v>6927</v>
      </c>
      <c r="C400">
        <v>17777</v>
      </c>
      <c r="E400" s="3">
        <f t="shared" si="24"/>
        <v>1.7777000000000001E-8</v>
      </c>
      <c r="F400">
        <f>SQRT(B400/PI())*$L$3</f>
        <v>6.1043722551100617</v>
      </c>
      <c r="G400" s="3">
        <f t="shared" si="25"/>
        <v>9.5282169830452142E-13</v>
      </c>
      <c r="H400">
        <f t="shared" si="26"/>
        <v>1.6938311330759478E-20</v>
      </c>
      <c r="I400">
        <f t="shared" si="27"/>
        <v>10200.489744190008</v>
      </c>
    </row>
    <row r="401" spans="1:9" x14ac:dyDescent="0.2">
      <c r="A401">
        <v>85</v>
      </c>
      <c r="B401">
        <v>6930</v>
      </c>
      <c r="C401">
        <v>32372</v>
      </c>
      <c r="E401" s="3">
        <f t="shared" si="24"/>
        <v>3.2372E-8</v>
      </c>
      <c r="F401">
        <f>SQRT(B401/PI())*$L$3</f>
        <v>6.1056939769519243</v>
      </c>
      <c r="G401" s="3">
        <f t="shared" si="25"/>
        <v>9.5344074866490429E-13</v>
      </c>
      <c r="H401">
        <f t="shared" si="26"/>
        <v>3.0864783915780279E-20</v>
      </c>
      <c r="I401">
        <f t="shared" si="27"/>
        <v>18587.207758888257</v>
      </c>
    </row>
    <row r="402" spans="1:9" x14ac:dyDescent="0.2">
      <c r="A402">
        <v>71</v>
      </c>
      <c r="B402">
        <v>6938</v>
      </c>
      <c r="C402">
        <v>16707</v>
      </c>
      <c r="E402" s="3">
        <f t="shared" si="24"/>
        <v>1.6706999999999999E-8</v>
      </c>
      <c r="F402">
        <f>SQRT(B402/PI())*$L$3</f>
        <v>6.1092171705382237</v>
      </c>
      <c r="G402" s="3">
        <f t="shared" si="25"/>
        <v>9.5509220469784262E-13</v>
      </c>
      <c r="H402">
        <f t="shared" si="26"/>
        <v>1.5956725463886855E-20</v>
      </c>
      <c r="I402">
        <f t="shared" si="27"/>
        <v>9609.364904614451</v>
      </c>
    </row>
    <row r="403" spans="1:9" x14ac:dyDescent="0.2">
      <c r="A403">
        <v>42</v>
      </c>
      <c r="B403">
        <v>6938</v>
      </c>
      <c r="C403">
        <v>15703</v>
      </c>
      <c r="E403" s="3">
        <f t="shared" si="24"/>
        <v>1.5702999999999998E-8</v>
      </c>
      <c r="F403">
        <f>SQRT(B403/PI())*$L$3</f>
        <v>6.1092171705382237</v>
      </c>
      <c r="G403" s="3">
        <f t="shared" si="25"/>
        <v>9.5509220469784262E-13</v>
      </c>
      <c r="H403">
        <f t="shared" si="26"/>
        <v>1.499781289037022E-20</v>
      </c>
      <c r="I403">
        <f t="shared" si="27"/>
        <v>9031.8942417645721</v>
      </c>
    </row>
    <row r="404" spans="1:9" x14ac:dyDescent="0.2">
      <c r="A404">
        <v>2</v>
      </c>
      <c r="B404">
        <v>6939</v>
      </c>
      <c r="C404">
        <v>35907</v>
      </c>
      <c r="E404" s="3">
        <f t="shared" si="24"/>
        <v>3.5906999999999999E-8</v>
      </c>
      <c r="F404">
        <f>SQRT(B404/PI())*$L$3</f>
        <v>6.109657426883734</v>
      </c>
      <c r="G404" s="3">
        <f t="shared" si="25"/>
        <v>9.5529870367862853E-13</v>
      </c>
      <c r="H404">
        <f t="shared" si="26"/>
        <v>3.4301910552988513E-20</v>
      </c>
      <c r="I404">
        <f t="shared" si="27"/>
        <v>20657.093848929373</v>
      </c>
    </row>
    <row r="405" spans="1:9" x14ac:dyDescent="0.2">
      <c r="A405">
        <v>8</v>
      </c>
      <c r="B405">
        <v>6954</v>
      </c>
      <c r="C405">
        <v>20030</v>
      </c>
      <c r="E405" s="3">
        <f t="shared" si="24"/>
        <v>2.0030000000000001E-8</v>
      </c>
      <c r="F405">
        <f>SQRT(B405/PI())*$L$3</f>
        <v>6.1162574692391063</v>
      </c>
      <c r="G405" s="3">
        <f t="shared" si="25"/>
        <v>9.5839797340586633E-13</v>
      </c>
      <c r="H405">
        <f t="shared" si="26"/>
        <v>1.9196711407319504E-20</v>
      </c>
      <c r="I405">
        <f t="shared" si="27"/>
        <v>11560.530091151535</v>
      </c>
    </row>
    <row r="406" spans="1:9" x14ac:dyDescent="0.2">
      <c r="A406">
        <v>9</v>
      </c>
      <c r="B406">
        <v>6955</v>
      </c>
      <c r="C406">
        <v>16566</v>
      </c>
      <c r="E406" s="3">
        <f t="shared" si="24"/>
        <v>1.6566000000000001E-8</v>
      </c>
      <c r="F406">
        <f>SQRT(B406/PI())*$L$3</f>
        <v>6.1166972188510096</v>
      </c>
      <c r="G406" s="3">
        <f t="shared" si="25"/>
        <v>9.5860471034018464E-13</v>
      </c>
      <c r="H406">
        <f t="shared" si="26"/>
        <v>1.5880245631495499E-20</v>
      </c>
      <c r="I406">
        <f t="shared" si="27"/>
        <v>9563.3076719475375</v>
      </c>
    </row>
    <row r="407" spans="1:9" x14ac:dyDescent="0.2">
      <c r="A407">
        <v>48</v>
      </c>
      <c r="B407">
        <v>6960</v>
      </c>
      <c r="C407">
        <v>32714</v>
      </c>
      <c r="E407" s="3">
        <f t="shared" si="24"/>
        <v>3.2713999999999998E-8</v>
      </c>
      <c r="F407">
        <f>SQRT(B407/PI())*$L$3</f>
        <v>6.1188954928550778</v>
      </c>
      <c r="G407" s="3">
        <f t="shared" si="25"/>
        <v>9.5963861793544737E-13</v>
      </c>
      <c r="H407">
        <f t="shared" si="26"/>
        <v>3.1393617747140226E-20</v>
      </c>
      <c r="I407">
        <f t="shared" si="27"/>
        <v>18905.678943401901</v>
      </c>
    </row>
    <row r="408" spans="1:9" x14ac:dyDescent="0.2">
      <c r="A408">
        <v>67</v>
      </c>
      <c r="B408">
        <v>6982</v>
      </c>
      <c r="C408">
        <v>10103</v>
      </c>
      <c r="E408" s="3">
        <f t="shared" si="24"/>
        <v>1.0103E-8</v>
      </c>
      <c r="F408">
        <f>SQRT(B408/PI())*$L$3</f>
        <v>6.1285585310222279</v>
      </c>
      <c r="G408" s="3">
        <f t="shared" si="25"/>
        <v>9.641922222863902E-13</v>
      </c>
      <c r="H408">
        <f t="shared" si="26"/>
        <v>9.7412340217593994E-21</v>
      </c>
      <c r="I408">
        <f t="shared" si="27"/>
        <v>5866.3083818908772</v>
      </c>
    </row>
    <row r="409" spans="1:9" x14ac:dyDescent="0.2">
      <c r="A409">
        <v>32</v>
      </c>
      <c r="B409">
        <v>6983</v>
      </c>
      <c r="C409">
        <v>11159</v>
      </c>
      <c r="E409" s="3">
        <f t="shared" si="24"/>
        <v>1.1158999999999999E-8</v>
      </c>
      <c r="F409">
        <f>SQRT(B409/PI())*$L$3</f>
        <v>6.1289973980449561</v>
      </c>
      <c r="G409" s="3">
        <f t="shared" si="25"/>
        <v>9.643993749816801E-13</v>
      </c>
      <c r="H409">
        <f t="shared" si="26"/>
        <v>1.0761732625420568E-20</v>
      </c>
      <c r="I409">
        <f t="shared" si="27"/>
        <v>6480.8670198409582</v>
      </c>
    </row>
    <row r="410" spans="1:9" x14ac:dyDescent="0.2">
      <c r="A410">
        <v>56</v>
      </c>
      <c r="B410">
        <v>6989</v>
      </c>
      <c r="C410">
        <v>15794</v>
      </c>
      <c r="E410" s="3">
        <f t="shared" si="24"/>
        <v>1.5793999999999999E-8</v>
      </c>
      <c r="F410">
        <f>SQRT(B410/PI())*$L$3</f>
        <v>6.1316299405379056</v>
      </c>
      <c r="G410" s="3">
        <f t="shared" si="25"/>
        <v>9.6564260261291775E-13</v>
      </c>
      <c r="H410">
        <f t="shared" si="26"/>
        <v>1.5251359265668423E-20</v>
      </c>
      <c r="I410">
        <f t="shared" si="27"/>
        <v>9184.5834414375768</v>
      </c>
    </row>
    <row r="411" spans="1:9" x14ac:dyDescent="0.2">
      <c r="A411">
        <v>73</v>
      </c>
      <c r="B411">
        <v>6991</v>
      </c>
      <c r="C411">
        <v>15227</v>
      </c>
      <c r="E411" s="3">
        <f t="shared" si="24"/>
        <v>1.5227000000000001E-8</v>
      </c>
      <c r="F411">
        <f>SQRT(B411/PI())*$L$3</f>
        <v>6.1325072035712997</v>
      </c>
      <c r="G411" s="3">
        <f t="shared" si="25"/>
        <v>9.6605713044909548E-13</v>
      </c>
      <c r="H411">
        <f t="shared" si="26"/>
        <v>1.471015192534838E-20</v>
      </c>
      <c r="I411">
        <f t="shared" si="27"/>
        <v>8858.6607554854218</v>
      </c>
    </row>
    <row r="412" spans="1:9" x14ac:dyDescent="0.2">
      <c r="A412">
        <v>53</v>
      </c>
      <c r="B412">
        <v>7002</v>
      </c>
      <c r="C412">
        <v>38660</v>
      </c>
      <c r="E412" s="3">
        <f t="shared" si="24"/>
        <v>3.8659999999999997E-8</v>
      </c>
      <c r="F412">
        <f>SQRT(B412/PI())*$L$3</f>
        <v>6.1373299088199138</v>
      </c>
      <c r="G412" s="3">
        <f t="shared" si="25"/>
        <v>9.6833809328575195E-13</v>
      </c>
      <c r="H412">
        <f t="shared" si="26"/>
        <v>3.7435950686427166E-20</v>
      </c>
      <c r="I412">
        <f t="shared" si="27"/>
        <v>22544.456975911613</v>
      </c>
    </row>
    <row r="413" spans="1:9" x14ac:dyDescent="0.2">
      <c r="A413">
        <v>71</v>
      </c>
      <c r="B413">
        <v>7002</v>
      </c>
      <c r="C413">
        <v>15300</v>
      </c>
      <c r="E413" s="3">
        <f t="shared" si="24"/>
        <v>1.5300000000000001E-8</v>
      </c>
      <c r="F413">
        <f>SQRT(B413/PI())*$L$3</f>
        <v>6.1373299088199138</v>
      </c>
      <c r="G413" s="3">
        <f t="shared" si="25"/>
        <v>9.6833809328575195E-13</v>
      </c>
      <c r="H413">
        <f t="shared" si="26"/>
        <v>1.4815572827272006E-20</v>
      </c>
      <c r="I413">
        <f t="shared" si="27"/>
        <v>8922.1467080043385</v>
      </c>
    </row>
    <row r="414" spans="1:9" x14ac:dyDescent="0.2">
      <c r="A414">
        <v>65</v>
      </c>
      <c r="B414">
        <v>7002</v>
      </c>
      <c r="C414">
        <v>29767</v>
      </c>
      <c r="E414" s="3">
        <f t="shared" si="24"/>
        <v>2.9767000000000001E-8</v>
      </c>
      <c r="F414">
        <f>SQRT(B414/PI())*$L$3</f>
        <v>6.1373299088199138</v>
      </c>
      <c r="G414" s="3">
        <f t="shared" si="25"/>
        <v>9.6833809328575195E-13</v>
      </c>
      <c r="H414">
        <f t="shared" si="26"/>
        <v>2.882452002283698E-20</v>
      </c>
      <c r="I414">
        <f t="shared" si="27"/>
        <v>17358.532095239552</v>
      </c>
    </row>
    <row r="415" spans="1:9" x14ac:dyDescent="0.2">
      <c r="A415">
        <v>47</v>
      </c>
      <c r="B415">
        <v>7053</v>
      </c>
      <c r="C415">
        <v>40741</v>
      </c>
      <c r="E415" s="3">
        <f t="shared" si="24"/>
        <v>4.0741000000000001E-8</v>
      </c>
      <c r="F415">
        <f>SQRT(B415/PI())*$L$3</f>
        <v>6.1596403872788921</v>
      </c>
      <c r="G415" s="3">
        <f t="shared" si="25"/>
        <v>9.789368636133048E-13</v>
      </c>
      <c r="H415">
        <f t="shared" si="26"/>
        <v>3.9882866760469649E-20</v>
      </c>
      <c r="I415">
        <f t="shared" si="27"/>
        <v>24018.024312747479</v>
      </c>
    </row>
    <row r="416" spans="1:9" x14ac:dyDescent="0.2">
      <c r="A416">
        <v>30</v>
      </c>
      <c r="B416">
        <v>7059</v>
      </c>
      <c r="C416">
        <v>11161</v>
      </c>
      <c r="E416" s="3">
        <f t="shared" si="24"/>
        <v>1.1161E-8</v>
      </c>
      <c r="F416">
        <f>SQRT(B416/PI())*$L$3</f>
        <v>6.1622598389759826</v>
      </c>
      <c r="G416" s="3">
        <f t="shared" si="25"/>
        <v>9.8018630431506902E-13</v>
      </c>
      <c r="H416">
        <f t="shared" si="26"/>
        <v>1.0939859342460485E-20</v>
      </c>
      <c r="I416">
        <f t="shared" si="27"/>
        <v>6588.1374386478392</v>
      </c>
    </row>
    <row r="417" spans="1:9" x14ac:dyDescent="0.2">
      <c r="A417">
        <v>62</v>
      </c>
      <c r="B417">
        <v>7059</v>
      </c>
      <c r="C417">
        <v>13524</v>
      </c>
      <c r="E417" s="3">
        <f t="shared" si="24"/>
        <v>1.3523999999999999E-8</v>
      </c>
      <c r="F417">
        <f>SQRT(B417/PI())*$L$3</f>
        <v>6.1622598389759826</v>
      </c>
      <c r="G417" s="3">
        <f t="shared" si="25"/>
        <v>9.8018630431506902E-13</v>
      </c>
      <c r="H417">
        <f t="shared" si="26"/>
        <v>1.3256039579556992E-20</v>
      </c>
      <c r="I417">
        <f t="shared" si="27"/>
        <v>7982.9738124068972</v>
      </c>
    </row>
    <row r="418" spans="1:9" x14ac:dyDescent="0.2">
      <c r="A418">
        <v>75</v>
      </c>
      <c r="B418">
        <v>7067</v>
      </c>
      <c r="C418">
        <v>37303</v>
      </c>
      <c r="E418" s="3">
        <f t="shared" si="24"/>
        <v>3.7303E-8</v>
      </c>
      <c r="F418">
        <f>SQRT(B418/PI())*$L$3</f>
        <v>6.1657507101461979</v>
      </c>
      <c r="G418" s="3">
        <f t="shared" si="25"/>
        <v>9.8185305138585836E-13</v>
      </c>
      <c r="H418">
        <f t="shared" si="26"/>
        <v>3.6626064375846677E-20</v>
      </c>
      <c r="I418">
        <f t="shared" si="27"/>
        <v>22056.732028381924</v>
      </c>
    </row>
    <row r="419" spans="1:9" x14ac:dyDescent="0.2">
      <c r="A419">
        <v>21</v>
      </c>
      <c r="B419">
        <v>7071</v>
      </c>
      <c r="C419">
        <v>15510</v>
      </c>
      <c r="E419" s="3">
        <f t="shared" si="24"/>
        <v>1.5510000000000001E-8</v>
      </c>
      <c r="F419">
        <f>SQRT(B419/PI())*$L$3</f>
        <v>6.1674954047793475</v>
      </c>
      <c r="G419" s="3">
        <f t="shared" si="25"/>
        <v>9.8268677882878872E-13</v>
      </c>
      <c r="H419">
        <f t="shared" si="26"/>
        <v>1.5241471939634515E-20</v>
      </c>
      <c r="I419">
        <f t="shared" si="27"/>
        <v>9178.6291543875341</v>
      </c>
    </row>
    <row r="420" spans="1:9" x14ac:dyDescent="0.2">
      <c r="A420">
        <v>4</v>
      </c>
      <c r="B420">
        <v>7082</v>
      </c>
      <c r="C420">
        <v>14784</v>
      </c>
      <c r="E420" s="3">
        <f t="shared" si="24"/>
        <v>1.4784E-8</v>
      </c>
      <c r="F420">
        <f>SQRT(B420/PI())*$L$3</f>
        <v>6.1722907721376785</v>
      </c>
      <c r="G420" s="3">
        <f t="shared" si="25"/>
        <v>9.8498074519455455E-13</v>
      </c>
      <c r="H420">
        <f t="shared" si="26"/>
        <v>1.4561955336956296E-20</v>
      </c>
      <c r="I420">
        <f t="shared" si="27"/>
        <v>8769.4146818657791</v>
      </c>
    </row>
    <row r="421" spans="1:9" x14ac:dyDescent="0.2">
      <c r="A421">
        <v>50</v>
      </c>
      <c r="B421">
        <v>7092</v>
      </c>
      <c r="C421">
        <v>15910</v>
      </c>
      <c r="E421" s="3">
        <f t="shared" si="24"/>
        <v>1.5910000000000002E-8</v>
      </c>
      <c r="F421">
        <f>SQRT(B421/PI())*$L$3</f>
        <v>6.1766469663225045</v>
      </c>
      <c r="G421" s="3">
        <f t="shared" si="25"/>
        <v>9.8706771575892061E-13</v>
      </c>
      <c r="H421">
        <f t="shared" si="26"/>
        <v>1.5704247357724429E-20</v>
      </c>
      <c r="I421">
        <f t="shared" si="27"/>
        <v>9457.3190316669225</v>
      </c>
    </row>
    <row r="422" spans="1:9" x14ac:dyDescent="0.2">
      <c r="A422">
        <v>25</v>
      </c>
      <c r="B422">
        <v>7107</v>
      </c>
      <c r="C422">
        <v>19837</v>
      </c>
      <c r="E422" s="3">
        <f t="shared" si="24"/>
        <v>1.9837000000000001E-8</v>
      </c>
      <c r="F422">
        <f>SQRT(B422/PI())*$L$3</f>
        <v>6.1831755031479245</v>
      </c>
      <c r="G422" s="3">
        <f t="shared" si="25"/>
        <v>9.9020093104632262E-13</v>
      </c>
      <c r="H422">
        <f t="shared" si="26"/>
        <v>1.9642615869165903E-20</v>
      </c>
      <c r="I422">
        <f t="shared" si="27"/>
        <v>11829.060040869303</v>
      </c>
    </row>
    <row r="423" spans="1:9" x14ac:dyDescent="0.2">
      <c r="A423">
        <v>49</v>
      </c>
      <c r="B423">
        <v>7107</v>
      </c>
      <c r="C423">
        <v>22933</v>
      </c>
      <c r="E423" s="3">
        <f t="shared" si="24"/>
        <v>2.2933000000000001E-8</v>
      </c>
      <c r="F423">
        <f>SQRT(B423/PI())*$L$3</f>
        <v>6.1831755031479245</v>
      </c>
      <c r="G423" s="3">
        <f t="shared" si="25"/>
        <v>9.9020093104632262E-13</v>
      </c>
      <c r="H423">
        <f t="shared" si="26"/>
        <v>2.2708277951685317E-20</v>
      </c>
      <c r="I423">
        <f t="shared" si="27"/>
        <v>13675.244942141237</v>
      </c>
    </row>
    <row r="424" spans="1:9" x14ac:dyDescent="0.2">
      <c r="A424">
        <v>15</v>
      </c>
      <c r="B424">
        <v>7108</v>
      </c>
      <c r="C424">
        <v>16595</v>
      </c>
      <c r="E424" s="3">
        <f t="shared" si="24"/>
        <v>1.6595000000000001E-8</v>
      </c>
      <c r="F424">
        <f>SQRT(B424/PI())*$L$3</f>
        <v>6.1836104938623926</v>
      </c>
      <c r="G424" s="3">
        <f t="shared" si="25"/>
        <v>9.9040992972975833E-13</v>
      </c>
      <c r="H424">
        <f t="shared" si="26"/>
        <v>1.643585278386534E-20</v>
      </c>
      <c r="I424">
        <f t="shared" si="27"/>
        <v>9897.9021276094318</v>
      </c>
    </row>
    <row r="425" spans="1:9" x14ac:dyDescent="0.2">
      <c r="A425">
        <v>10</v>
      </c>
      <c r="B425">
        <v>7111</v>
      </c>
      <c r="C425">
        <v>10498</v>
      </c>
      <c r="E425" s="3">
        <f t="shared" si="24"/>
        <v>1.0498000000000001E-8</v>
      </c>
      <c r="F425">
        <f>SQRT(B425/PI())*$L$3</f>
        <v>6.1849152824460427</v>
      </c>
      <c r="G425" s="3">
        <f t="shared" si="25"/>
        <v>9.9103701398894315E-13</v>
      </c>
      <c r="H425">
        <f t="shared" si="26"/>
        <v>1.0403906572855926E-20</v>
      </c>
      <c r="I425">
        <f t="shared" si="27"/>
        <v>6265.3791292174501</v>
      </c>
    </row>
    <row r="426" spans="1:9" x14ac:dyDescent="0.2">
      <c r="A426">
        <v>29</v>
      </c>
      <c r="B426">
        <v>7118</v>
      </c>
      <c r="C426">
        <v>35460</v>
      </c>
      <c r="E426" s="3">
        <f t="shared" si="24"/>
        <v>3.5460000000000001E-8</v>
      </c>
      <c r="F426">
        <f>SQRT(B426/PI())*$L$3</f>
        <v>6.1879587192037855</v>
      </c>
      <c r="G426" s="3">
        <f t="shared" si="25"/>
        <v>9.9250072501285874E-13</v>
      </c>
      <c r="H426">
        <f t="shared" si="26"/>
        <v>3.519407570895597E-20</v>
      </c>
      <c r="I426">
        <f t="shared" si="27"/>
        <v>21194.368276460023</v>
      </c>
    </row>
    <row r="427" spans="1:9" x14ac:dyDescent="0.2">
      <c r="A427">
        <v>53</v>
      </c>
      <c r="B427">
        <v>7124</v>
      </c>
      <c r="C427">
        <v>16093</v>
      </c>
      <c r="E427" s="3">
        <f t="shared" si="24"/>
        <v>1.6093000000000001E-8</v>
      </c>
      <c r="F427">
        <f>SQRT(B427/PI())*$L$3</f>
        <v>6.1905661884054837</v>
      </c>
      <c r="G427" s="3">
        <f t="shared" si="25"/>
        <v>9.9375590745705529E-13</v>
      </c>
      <c r="H427">
        <f t="shared" si="26"/>
        <v>1.5992513818706391E-20</v>
      </c>
      <c r="I427">
        <f t="shared" si="27"/>
        <v>9630.9171561446947</v>
      </c>
    </row>
    <row r="428" spans="1:9" x14ac:dyDescent="0.2">
      <c r="A428">
        <v>42</v>
      </c>
      <c r="B428">
        <v>7127</v>
      </c>
      <c r="C428">
        <v>15643</v>
      </c>
      <c r="E428" s="3">
        <f t="shared" si="24"/>
        <v>1.5643E-8</v>
      </c>
      <c r="F428">
        <f>SQRT(B428/PI())*$L$3</f>
        <v>6.191869511242845</v>
      </c>
      <c r="G428" s="3">
        <f t="shared" si="25"/>
        <v>9.9438369694934555E-13</v>
      </c>
      <c r="H428">
        <f t="shared" si="26"/>
        <v>1.5555144171378612E-20</v>
      </c>
      <c r="I428">
        <f t="shared" si="27"/>
        <v>9367.5269919855746</v>
      </c>
    </row>
    <row r="429" spans="1:9" x14ac:dyDescent="0.2">
      <c r="A429">
        <v>54</v>
      </c>
      <c r="B429">
        <v>7129</v>
      </c>
      <c r="C429">
        <v>25899</v>
      </c>
      <c r="E429" s="3">
        <f t="shared" si="24"/>
        <v>2.5898999999999999E-8</v>
      </c>
      <c r="F429">
        <f>SQRT(B429/PI())*$L$3</f>
        <v>6.1927382407471194</v>
      </c>
      <c r="G429" s="3">
        <f t="shared" si="25"/>
        <v>9.9480229669204968E-13</v>
      </c>
      <c r="H429">
        <f t="shared" si="26"/>
        <v>2.5764384682027394E-20</v>
      </c>
      <c r="I429">
        <f t="shared" si="27"/>
        <v>15515.675475697066</v>
      </c>
    </row>
    <row r="430" spans="1:9" x14ac:dyDescent="0.2">
      <c r="A430">
        <v>66</v>
      </c>
      <c r="B430">
        <v>7135</v>
      </c>
      <c r="C430">
        <v>31135</v>
      </c>
      <c r="E430" s="3">
        <f t="shared" si="24"/>
        <v>3.1135000000000001E-8</v>
      </c>
      <c r="F430">
        <f>SQRT(B430/PI())*$L$3</f>
        <v>6.1953436983649874</v>
      </c>
      <c r="G430" s="3">
        <f t="shared" si="25"/>
        <v>9.9605844821919708E-13</v>
      </c>
      <c r="H430">
        <f t="shared" si="26"/>
        <v>3.1012279785304703E-20</v>
      </c>
      <c r="I430">
        <f t="shared" si="27"/>
        <v>18676.031849732666</v>
      </c>
    </row>
    <row r="431" spans="1:9" x14ac:dyDescent="0.2">
      <c r="A431">
        <v>3</v>
      </c>
      <c r="B431">
        <v>7141</v>
      </c>
      <c r="C431">
        <v>32157</v>
      </c>
      <c r="E431" s="3">
        <f t="shared" si="24"/>
        <v>3.2157000000000001E-8</v>
      </c>
      <c r="F431">
        <f>SQRT(B431/PI())*$L$3</f>
        <v>6.1979480607157234</v>
      </c>
      <c r="G431" s="3">
        <f t="shared" si="25"/>
        <v>9.9731512802206625E-13</v>
      </c>
      <c r="H431">
        <f t="shared" si="26"/>
        <v>3.2070662571805587E-20</v>
      </c>
      <c r="I431">
        <f t="shared" si="27"/>
        <v>19313.404876376961</v>
      </c>
    </row>
    <row r="432" spans="1:9" x14ac:dyDescent="0.2">
      <c r="A432">
        <v>25</v>
      </c>
      <c r="B432">
        <v>7143</v>
      </c>
      <c r="C432">
        <v>24388</v>
      </c>
      <c r="E432" s="3">
        <f t="shared" si="24"/>
        <v>2.4388E-8</v>
      </c>
      <c r="F432">
        <f>SQRT(B432/PI())*$L$3</f>
        <v>6.198815938345227</v>
      </c>
      <c r="G432" s="3">
        <f t="shared" si="25"/>
        <v>9.9773413864591939E-13</v>
      </c>
      <c r="H432">
        <f t="shared" si="26"/>
        <v>2.4332740173296683E-20</v>
      </c>
      <c r="I432">
        <f t="shared" si="27"/>
        <v>14653.518980668305</v>
      </c>
    </row>
    <row r="433" spans="1:9" x14ac:dyDescent="0.2">
      <c r="A433">
        <v>65</v>
      </c>
      <c r="B433">
        <v>7145</v>
      </c>
      <c r="C433">
        <v>13001</v>
      </c>
      <c r="E433" s="3">
        <f t="shared" si="24"/>
        <v>1.3001E-8</v>
      </c>
      <c r="F433">
        <f>SQRT(B433/PI())*$L$3</f>
        <v>6.1996836944827933</v>
      </c>
      <c r="G433" s="3">
        <f t="shared" si="25"/>
        <v>9.9815320793419282E-13</v>
      </c>
      <c r="H433">
        <f t="shared" si="26"/>
        <v>1.2976989856352441E-20</v>
      </c>
      <c r="I433">
        <f t="shared" si="27"/>
        <v>7814.9261372825158</v>
      </c>
    </row>
    <row r="434" spans="1:9" x14ac:dyDescent="0.2">
      <c r="A434">
        <v>42</v>
      </c>
      <c r="B434">
        <v>7146</v>
      </c>
      <c r="C434">
        <v>22462</v>
      </c>
      <c r="E434" s="3">
        <f t="shared" si="24"/>
        <v>2.2462E-8</v>
      </c>
      <c r="F434">
        <f>SQRT(B434/PI())*$L$3</f>
        <v>6.2001175270080422</v>
      </c>
      <c r="G434" s="3">
        <f t="shared" si="25"/>
        <v>9.9836276457492135E-13</v>
      </c>
      <c r="H434">
        <f t="shared" si="26"/>
        <v>2.2425224417881883E-20</v>
      </c>
      <c r="I434">
        <f t="shared" si="27"/>
        <v>13504.786115860517</v>
      </c>
    </row>
    <row r="435" spans="1:9" x14ac:dyDescent="0.2">
      <c r="A435">
        <v>48</v>
      </c>
      <c r="B435">
        <v>7159</v>
      </c>
      <c r="C435">
        <v>35895</v>
      </c>
      <c r="E435" s="3">
        <f t="shared" si="24"/>
        <v>3.5894999999999998E-8</v>
      </c>
      <c r="F435">
        <f>SQRT(B435/PI())*$L$3</f>
        <v>6.2057545899517255</v>
      </c>
      <c r="G435" s="3">
        <f t="shared" si="25"/>
        <v>1.001088334866598E-12</v>
      </c>
      <c r="H435">
        <f t="shared" si="26"/>
        <v>3.5934065780036531E-20</v>
      </c>
      <c r="I435">
        <f t="shared" si="27"/>
        <v>21640.000723724839</v>
      </c>
    </row>
    <row r="436" spans="1:9" x14ac:dyDescent="0.2">
      <c r="A436">
        <v>2</v>
      </c>
      <c r="B436">
        <v>7172</v>
      </c>
      <c r="C436">
        <v>8513</v>
      </c>
      <c r="E436" s="3">
        <f t="shared" si="24"/>
        <v>8.5129999999999999E-9</v>
      </c>
      <c r="F436">
        <f>SQRT(B436/PI())*$L$3</f>
        <v>6.2113865370544667</v>
      </c>
      <c r="G436" s="3">
        <f t="shared" si="25"/>
        <v>1.003816380959271E-12</v>
      </c>
      <c r="H436">
        <f t="shared" si="26"/>
        <v>8.545488851106274E-21</v>
      </c>
      <c r="I436">
        <f t="shared" si="27"/>
        <v>5146.2137920741106</v>
      </c>
    </row>
    <row r="437" spans="1:9" x14ac:dyDescent="0.2">
      <c r="A437">
        <v>50</v>
      </c>
      <c r="B437">
        <v>7177</v>
      </c>
      <c r="C437">
        <v>31806</v>
      </c>
      <c r="E437" s="3">
        <f t="shared" si="24"/>
        <v>3.1806E-8</v>
      </c>
      <c r="F437">
        <f>SQRT(B437/PI())*$L$3</f>
        <v>6.2135513112940508</v>
      </c>
      <c r="G437" s="3">
        <f t="shared" si="25"/>
        <v>1.0048662882180802E-12</v>
      </c>
      <c r="H437">
        <f t="shared" si="26"/>
        <v>3.196077716306426E-20</v>
      </c>
      <c r="I437">
        <f t="shared" si="27"/>
        <v>19247.230334947526</v>
      </c>
    </row>
    <row r="438" spans="1:9" x14ac:dyDescent="0.2">
      <c r="A438">
        <v>65</v>
      </c>
      <c r="B438">
        <v>7208</v>
      </c>
      <c r="C438">
        <v>8544</v>
      </c>
      <c r="E438" s="3">
        <f t="shared" si="24"/>
        <v>8.5440000000000003E-9</v>
      </c>
      <c r="F438">
        <f>SQRT(B438/PI())*$L$3</f>
        <v>6.226956114142423</v>
      </c>
      <c r="G438" s="3">
        <f t="shared" si="25"/>
        <v>1.011383872580643E-12</v>
      </c>
      <c r="H438">
        <f t="shared" si="26"/>
        <v>8.6412638073290135E-21</v>
      </c>
      <c r="I438">
        <f t="shared" si="27"/>
        <v>5203.8908201805771</v>
      </c>
    </row>
    <row r="439" spans="1:9" x14ac:dyDescent="0.2">
      <c r="A439">
        <v>47</v>
      </c>
      <c r="B439">
        <v>7225</v>
      </c>
      <c r="C439">
        <v>6770</v>
      </c>
      <c r="E439" s="3">
        <f t="shared" si="24"/>
        <v>6.7700000000000004E-9</v>
      </c>
      <c r="F439">
        <f>SQRT(B439/PI())*$L$3</f>
        <v>6.2342948982027071</v>
      </c>
      <c r="G439" s="3">
        <f t="shared" si="25"/>
        <v>1.0149639904103948E-12</v>
      </c>
      <c r="H439">
        <f t="shared" si="26"/>
        <v>6.8713062150783731E-21</v>
      </c>
      <c r="I439">
        <f t="shared" si="27"/>
        <v>4137.997419424767</v>
      </c>
    </row>
    <row r="440" spans="1:9" x14ac:dyDescent="0.2">
      <c r="A440">
        <v>75</v>
      </c>
      <c r="B440">
        <v>7230</v>
      </c>
      <c r="C440">
        <v>22217</v>
      </c>
      <c r="E440" s="3">
        <f t="shared" si="24"/>
        <v>2.2217E-8</v>
      </c>
      <c r="F440">
        <f>SQRT(B440/PI())*$L$3</f>
        <v>6.2364517205810897</v>
      </c>
      <c r="G440" s="3">
        <f t="shared" si="25"/>
        <v>1.016017768510189E-12</v>
      </c>
      <c r="H440">
        <f t="shared" si="26"/>
        <v>2.2572866762990867E-20</v>
      </c>
      <c r="I440">
        <f t="shared" si="27"/>
        <v>13593.698416365791</v>
      </c>
    </row>
    <row r="441" spans="1:9" x14ac:dyDescent="0.2">
      <c r="A441">
        <v>4</v>
      </c>
      <c r="B441">
        <v>7230</v>
      </c>
      <c r="C441">
        <v>13080</v>
      </c>
      <c r="E441" s="3">
        <f t="shared" si="24"/>
        <v>1.308E-8</v>
      </c>
      <c r="F441">
        <f>SQRT(B441/PI())*$L$3</f>
        <v>6.2364517205810897</v>
      </c>
      <c r="G441" s="3">
        <f t="shared" si="25"/>
        <v>1.016017768510189E-12</v>
      </c>
      <c r="H441">
        <f t="shared" si="26"/>
        <v>1.3289512412113272E-20</v>
      </c>
      <c r="I441">
        <f t="shared" si="27"/>
        <v>8003.1316238044992</v>
      </c>
    </row>
    <row r="442" spans="1:9" x14ac:dyDescent="0.2">
      <c r="A442">
        <v>4</v>
      </c>
      <c r="B442">
        <v>7230</v>
      </c>
      <c r="C442">
        <v>33607</v>
      </c>
      <c r="E442" s="3">
        <f t="shared" si="24"/>
        <v>3.3606999999999998E-8</v>
      </c>
      <c r="F442">
        <f>SQRT(B442/PI())*$L$3</f>
        <v>6.2364517205810897</v>
      </c>
      <c r="G442" s="3">
        <f t="shared" si="25"/>
        <v>1.016017768510189E-12</v>
      </c>
      <c r="H442">
        <f t="shared" si="26"/>
        <v>3.4145309146321918E-20</v>
      </c>
      <c r="I442">
        <f t="shared" si="27"/>
        <v>20562.78627532093</v>
      </c>
    </row>
    <row r="443" spans="1:9" x14ac:dyDescent="0.2">
      <c r="A443">
        <v>36</v>
      </c>
      <c r="B443">
        <v>7248</v>
      </c>
      <c r="C443">
        <v>15133</v>
      </c>
      <c r="E443" s="3">
        <f t="shared" ref="E443:E506" si="28">(C443+$L$1)/$L$2</f>
        <v>1.5133000000000001E-8</v>
      </c>
      <c r="F443">
        <f>SQRT(B443/PI())*$L$3</f>
        <v>6.2442101126176031</v>
      </c>
      <c r="G443" s="3">
        <f t="shared" ref="G443:G506" si="29">((4/3)*PI()*(F443^3))*(0.000000000000001)</f>
        <v>1.0198143863288869E-12</v>
      </c>
      <c r="H443">
        <f t="shared" ref="H443:H506" si="30">G443*E443</f>
        <v>1.5432851108315047E-20</v>
      </c>
      <c r="I443">
        <f t="shared" ref="I443:I506" si="31">H443*6.0221409E+23</f>
        <v>9293.8803862994373</v>
      </c>
    </row>
    <row r="444" spans="1:9" x14ac:dyDescent="0.2">
      <c r="A444">
        <v>70</v>
      </c>
      <c r="B444">
        <v>7249</v>
      </c>
      <c r="C444">
        <v>14402</v>
      </c>
      <c r="E444" s="3">
        <f t="shared" si="28"/>
        <v>1.4402000000000001E-8</v>
      </c>
      <c r="F444">
        <f>SQRT(B444/PI())*$L$3</f>
        <v>6.244640851769816</v>
      </c>
      <c r="G444" s="3">
        <f t="shared" si="29"/>
        <v>1.0200254479102692E-12</v>
      </c>
      <c r="H444">
        <f t="shared" si="30"/>
        <v>1.4690406500803696E-20</v>
      </c>
      <c r="I444">
        <f t="shared" si="31"/>
        <v>8846.7697826115818</v>
      </c>
    </row>
    <row r="445" spans="1:9" x14ac:dyDescent="0.2">
      <c r="A445">
        <v>45</v>
      </c>
      <c r="B445">
        <v>7256</v>
      </c>
      <c r="C445">
        <v>15827</v>
      </c>
      <c r="E445" s="3">
        <f t="shared" si="28"/>
        <v>1.5827E-8</v>
      </c>
      <c r="F445">
        <f>SQRT(B445/PI())*$L$3</f>
        <v>6.2476551943211458</v>
      </c>
      <c r="G445" s="3">
        <f t="shared" si="29"/>
        <v>1.0215032865612034E-12</v>
      </c>
      <c r="H445">
        <f t="shared" si="30"/>
        <v>1.6167332516404167E-20</v>
      </c>
      <c r="I445">
        <f t="shared" si="31"/>
        <v>9736.1954390937462</v>
      </c>
    </row>
    <row r="446" spans="1:9" x14ac:dyDescent="0.2">
      <c r="A446">
        <v>31</v>
      </c>
      <c r="B446">
        <v>7258</v>
      </c>
      <c r="C446">
        <v>14231</v>
      </c>
      <c r="E446" s="3">
        <f t="shared" si="28"/>
        <v>1.4231E-8</v>
      </c>
      <c r="F446">
        <f>SQRT(B446/PI())*$L$3</f>
        <v>6.2485161679618786</v>
      </c>
      <c r="G446" s="3">
        <f t="shared" si="29"/>
        <v>1.0219256571539167E-12</v>
      </c>
      <c r="H446">
        <f t="shared" si="30"/>
        <v>1.454302402695739E-20</v>
      </c>
      <c r="I446">
        <f t="shared" si="31"/>
        <v>8758.01398024228</v>
      </c>
    </row>
    <row r="447" spans="1:9" x14ac:dyDescent="0.2">
      <c r="A447">
        <v>58</v>
      </c>
      <c r="B447">
        <v>7263</v>
      </c>
      <c r="C447">
        <v>11429</v>
      </c>
      <c r="E447" s="3">
        <f t="shared" si="28"/>
        <v>1.1428999999999999E-8</v>
      </c>
      <c r="F447">
        <f>SQRT(B447/PI())*$L$3</f>
        <v>6.2506680832262669</v>
      </c>
      <c r="G447" s="3">
        <f t="shared" si="29"/>
        <v>1.0229818382335775E-12</v>
      </c>
      <c r="H447">
        <f t="shared" si="30"/>
        <v>1.1691659429171557E-20</v>
      </c>
      <c r="I447">
        <f t="shared" si="31"/>
        <v>7040.8820437284685</v>
      </c>
    </row>
    <row r="448" spans="1:9" x14ac:dyDescent="0.2">
      <c r="A448">
        <v>19</v>
      </c>
      <c r="B448">
        <v>7266</v>
      </c>
      <c r="C448">
        <v>27225</v>
      </c>
      <c r="E448" s="3">
        <f t="shared" si="28"/>
        <v>2.7225000000000001E-8</v>
      </c>
      <c r="F448">
        <f>SQRT(B448/PI())*$L$3</f>
        <v>6.2519588768555616</v>
      </c>
      <c r="G448" s="3">
        <f t="shared" si="29"/>
        <v>1.023615721422706E-12</v>
      </c>
      <c r="H448">
        <f t="shared" si="30"/>
        <v>2.7867938015733168E-20</v>
      </c>
      <c r="I448">
        <f t="shared" si="31"/>
        <v>16782.464932321156</v>
      </c>
    </row>
    <row r="449" spans="1:9" x14ac:dyDescent="0.2">
      <c r="A449">
        <v>8</v>
      </c>
      <c r="B449">
        <v>7266</v>
      </c>
      <c r="C449">
        <v>41658</v>
      </c>
      <c r="E449" s="3">
        <f t="shared" si="28"/>
        <v>4.1658000000000002E-8</v>
      </c>
      <c r="F449">
        <f>SQRT(B449/PI())*$L$3</f>
        <v>6.2519588768555616</v>
      </c>
      <c r="G449" s="3">
        <f t="shared" si="29"/>
        <v>1.023615721422706E-12</v>
      </c>
      <c r="H449">
        <f t="shared" si="30"/>
        <v>4.2641783723027088E-20</v>
      </c>
      <c r="I449">
        <f t="shared" si="31"/>
        <v>25679.482980739569</v>
      </c>
    </row>
    <row r="450" spans="1:9" x14ac:dyDescent="0.2">
      <c r="A450">
        <v>3</v>
      </c>
      <c r="B450">
        <v>7269</v>
      </c>
      <c r="C450">
        <v>35772</v>
      </c>
      <c r="E450" s="3">
        <f t="shared" si="28"/>
        <v>3.5771999999999998E-8</v>
      </c>
      <c r="F450">
        <f>SQRT(B450/PI())*$L$3</f>
        <v>6.2532494040396767</v>
      </c>
      <c r="G450" s="3">
        <f t="shared" si="29"/>
        <v>1.024249735484798E-12</v>
      </c>
      <c r="H450">
        <f t="shared" si="30"/>
        <v>3.6639461537762193E-20</v>
      </c>
      <c r="I450">
        <f t="shared" si="31"/>
        <v>22064.799988053459</v>
      </c>
    </row>
    <row r="451" spans="1:9" x14ac:dyDescent="0.2">
      <c r="A451">
        <v>36</v>
      </c>
      <c r="B451">
        <v>7276</v>
      </c>
      <c r="C451">
        <v>14872</v>
      </c>
      <c r="E451" s="3">
        <f t="shared" si="28"/>
        <v>1.4872000000000001E-8</v>
      </c>
      <c r="F451">
        <f>SQRT(B451/PI())*$L$3</f>
        <v>6.256259598886392</v>
      </c>
      <c r="G451" s="3">
        <f t="shared" si="29"/>
        <v>1.025729610428408E-12</v>
      </c>
      <c r="H451">
        <f t="shared" si="30"/>
        <v>1.5254650766291285E-20</v>
      </c>
      <c r="I451">
        <f t="shared" si="31"/>
        <v>9186.565629489909</v>
      </c>
    </row>
    <row r="452" spans="1:9" x14ac:dyDescent="0.2">
      <c r="A452">
        <v>109</v>
      </c>
      <c r="B452">
        <v>7277</v>
      </c>
      <c r="C452">
        <v>6799</v>
      </c>
      <c r="E452" s="3">
        <f t="shared" si="28"/>
        <v>6.7990000000000002E-9</v>
      </c>
      <c r="F452">
        <f>SQRT(B452/PI())*$L$3</f>
        <v>6.2566895084968559</v>
      </c>
      <c r="G452" s="3">
        <f t="shared" si="29"/>
        <v>1.0259410792684062E-12</v>
      </c>
      <c r="H452">
        <f t="shared" si="30"/>
        <v>6.9753733979458947E-21</v>
      </c>
      <c r="I452">
        <f t="shared" si="31"/>
        <v>4200.6681432541945</v>
      </c>
    </row>
    <row r="453" spans="1:9" x14ac:dyDescent="0.2">
      <c r="A453">
        <v>61</v>
      </c>
      <c r="B453">
        <v>7284</v>
      </c>
      <c r="C453">
        <v>31086</v>
      </c>
      <c r="E453" s="3">
        <f t="shared" si="28"/>
        <v>3.1085999999999998E-8</v>
      </c>
      <c r="F453">
        <f>SQRT(B453/PI())*$L$3</f>
        <v>6.2596980490491836</v>
      </c>
      <c r="G453" s="3">
        <f t="shared" si="29"/>
        <v>1.0274217679449797E-12</v>
      </c>
      <c r="H453">
        <f t="shared" si="30"/>
        <v>3.1938433078337638E-20</v>
      </c>
      <c r="I453">
        <f t="shared" si="31"/>
        <v>19233.774412297</v>
      </c>
    </row>
    <row r="454" spans="1:9" x14ac:dyDescent="0.2">
      <c r="A454">
        <v>4</v>
      </c>
      <c r="B454">
        <v>7289</v>
      </c>
      <c r="C454">
        <v>14922</v>
      </c>
      <c r="E454" s="3">
        <f t="shared" si="28"/>
        <v>1.4922E-8</v>
      </c>
      <c r="F454">
        <f>SQRT(B454/PI())*$L$3</f>
        <v>6.2618461216044503</v>
      </c>
      <c r="G454" s="3">
        <f t="shared" si="29"/>
        <v>1.0284798384377799E-12</v>
      </c>
      <c r="H454">
        <f t="shared" si="30"/>
        <v>1.5346976149168552E-20</v>
      </c>
      <c r="I454">
        <f t="shared" si="31"/>
        <v>9242.1652759232438</v>
      </c>
    </row>
    <row r="455" spans="1:9" x14ac:dyDescent="0.2">
      <c r="A455">
        <v>9</v>
      </c>
      <c r="B455">
        <v>7300</v>
      </c>
      <c r="C455">
        <v>11826</v>
      </c>
      <c r="E455" s="3">
        <f t="shared" si="28"/>
        <v>1.1825999999999999E-8</v>
      </c>
      <c r="F455">
        <f>SQRT(B455/PI())*$L$3</f>
        <v>6.2665692893715184</v>
      </c>
      <c r="G455" s="3">
        <f t="shared" si="29"/>
        <v>1.0308088709730189E-12</v>
      </c>
      <c r="H455">
        <f t="shared" si="30"/>
        <v>1.2190345708126921E-20</v>
      </c>
      <c r="I455">
        <f t="shared" si="31"/>
        <v>7341.1979474050595</v>
      </c>
    </row>
    <row r="456" spans="1:9" x14ac:dyDescent="0.2">
      <c r="A456">
        <v>71</v>
      </c>
      <c r="B456">
        <v>7302</v>
      </c>
      <c r="C456">
        <v>22196</v>
      </c>
      <c r="E456" s="3">
        <f t="shared" si="28"/>
        <v>2.2195999999999999E-8</v>
      </c>
      <c r="F456">
        <f>SQRT(B456/PI())*$L$3</f>
        <v>6.2674276647319411</v>
      </c>
      <c r="G456" s="3">
        <f t="shared" si="29"/>
        <v>1.03123252007073E-12</v>
      </c>
      <c r="H456">
        <f t="shared" si="30"/>
        <v>2.2889237015489923E-20</v>
      </c>
      <c r="I456">
        <f t="shared" si="31"/>
        <v>13784.22104007758</v>
      </c>
    </row>
    <row r="457" spans="1:9" x14ac:dyDescent="0.2">
      <c r="A457">
        <v>37</v>
      </c>
      <c r="B457">
        <v>7306</v>
      </c>
      <c r="C457">
        <v>24255</v>
      </c>
      <c r="E457" s="3">
        <f t="shared" si="28"/>
        <v>2.4255000000000001E-8</v>
      </c>
      <c r="F457">
        <f>SQRT(B457/PI())*$L$3</f>
        <v>6.2691440628648261</v>
      </c>
      <c r="G457" s="3">
        <f t="shared" si="29"/>
        <v>1.032079992324811E-12</v>
      </c>
      <c r="H457">
        <f t="shared" si="30"/>
        <v>2.5033100213838291E-20</v>
      </c>
      <c r="I457">
        <f t="shared" si="31"/>
        <v>15075.285665155432</v>
      </c>
    </row>
    <row r="458" spans="1:9" x14ac:dyDescent="0.2">
      <c r="A458">
        <v>26</v>
      </c>
      <c r="B458">
        <v>7307</v>
      </c>
      <c r="C458">
        <v>28642</v>
      </c>
      <c r="E458" s="3">
        <f t="shared" si="28"/>
        <v>2.8641999999999999E-8</v>
      </c>
      <c r="F458">
        <f>SQRT(B458/PI())*$L$3</f>
        <v>6.2695730889774142</v>
      </c>
      <c r="G458" s="3">
        <f t="shared" si="29"/>
        <v>1.0322918966447595E-12</v>
      </c>
      <c r="H458">
        <f t="shared" si="30"/>
        <v>2.9566904503699198E-20</v>
      </c>
      <c r="I458">
        <f t="shared" si="31"/>
        <v>17805.606489812115</v>
      </c>
    </row>
    <row r="459" spans="1:9" x14ac:dyDescent="0.2">
      <c r="A459">
        <v>29</v>
      </c>
      <c r="B459">
        <v>7315</v>
      </c>
      <c r="C459">
        <v>30802</v>
      </c>
      <c r="E459" s="3">
        <f t="shared" si="28"/>
        <v>3.0802E-8</v>
      </c>
      <c r="F459">
        <f>SQRT(B459/PI())*$L$3</f>
        <v>6.2730042415609644</v>
      </c>
      <c r="G459" s="3">
        <f t="shared" si="29"/>
        <v>1.0339876531421493E-12</v>
      </c>
      <c r="H459">
        <f t="shared" si="30"/>
        <v>3.1848887692084486E-20</v>
      </c>
      <c r="I459">
        <f t="shared" si="31"/>
        <v>19179.848919000859</v>
      </c>
    </row>
    <row r="460" spans="1:9" x14ac:dyDescent="0.2">
      <c r="A460">
        <v>22</v>
      </c>
      <c r="B460">
        <v>7323</v>
      </c>
      <c r="C460">
        <v>33040</v>
      </c>
      <c r="E460" s="3">
        <f t="shared" si="28"/>
        <v>3.3039999999999997E-8</v>
      </c>
      <c r="F460">
        <f>SQRT(B460/PI())*$L$3</f>
        <v>6.2764335184285915</v>
      </c>
      <c r="G460" s="3">
        <f t="shared" si="29"/>
        <v>1.0356843371695316E-12</v>
      </c>
      <c r="H460">
        <f t="shared" si="30"/>
        <v>3.4219010500081322E-20</v>
      </c>
      <c r="I460">
        <f t="shared" si="31"/>
        <v>20607.170269006918</v>
      </c>
    </row>
    <row r="461" spans="1:9" x14ac:dyDescent="0.2">
      <c r="A461">
        <v>16</v>
      </c>
      <c r="B461">
        <v>7328</v>
      </c>
      <c r="C461">
        <v>42048</v>
      </c>
      <c r="E461" s="3">
        <f t="shared" si="28"/>
        <v>4.2048E-8</v>
      </c>
      <c r="F461">
        <f>SQRT(B461/PI())*$L$3</f>
        <v>6.2785758653245907</v>
      </c>
      <c r="G461" s="3">
        <f t="shared" si="29"/>
        <v>1.0367452354727553E-12</v>
      </c>
      <c r="H461">
        <f t="shared" si="30"/>
        <v>4.3593063661158416E-20</v>
      </c>
      <c r="I461">
        <f t="shared" si="31"/>
        <v>26252.357163016582</v>
      </c>
    </row>
    <row r="462" spans="1:9" x14ac:dyDescent="0.2">
      <c r="A462">
        <v>25</v>
      </c>
      <c r="B462">
        <v>7328</v>
      </c>
      <c r="C462">
        <v>33132</v>
      </c>
      <c r="E462" s="3">
        <f t="shared" si="28"/>
        <v>3.3132000000000002E-8</v>
      </c>
      <c r="F462">
        <f>SQRT(B462/PI())*$L$3</f>
        <v>6.2785758653245907</v>
      </c>
      <c r="G462" s="3">
        <f t="shared" si="29"/>
        <v>1.0367452354727553E-12</v>
      </c>
      <c r="H462">
        <f t="shared" si="30"/>
        <v>3.4349443141683329E-20</v>
      </c>
      <c r="I462">
        <f t="shared" si="31"/>
        <v>20685.718643575568</v>
      </c>
    </row>
    <row r="463" spans="1:9" x14ac:dyDescent="0.2">
      <c r="A463">
        <v>39</v>
      </c>
      <c r="B463">
        <v>7331</v>
      </c>
      <c r="C463">
        <v>30464</v>
      </c>
      <c r="E463" s="3">
        <f t="shared" si="28"/>
        <v>3.0464000000000001E-8</v>
      </c>
      <c r="F463">
        <f>SQRT(B463/PI())*$L$3</f>
        <v>6.2798609226531399</v>
      </c>
      <c r="G463" s="3">
        <f t="shared" si="29"/>
        <v>1.0373819482201277E-12</v>
      </c>
      <c r="H463">
        <f t="shared" si="30"/>
        <v>3.1602803670577975E-20</v>
      </c>
      <c r="I463">
        <f t="shared" si="31"/>
        <v>19031.653653925776</v>
      </c>
    </row>
    <row r="464" spans="1:9" x14ac:dyDescent="0.2">
      <c r="A464">
        <v>42</v>
      </c>
      <c r="B464">
        <v>7331</v>
      </c>
      <c r="C464">
        <v>26600</v>
      </c>
      <c r="E464" s="3">
        <f t="shared" si="28"/>
        <v>2.66E-8</v>
      </c>
      <c r="F464">
        <f>SQRT(B464/PI())*$L$3</f>
        <v>6.2798609226531399</v>
      </c>
      <c r="G464" s="3">
        <f t="shared" si="29"/>
        <v>1.0373819482201277E-12</v>
      </c>
      <c r="H464">
        <f t="shared" si="30"/>
        <v>2.7594359822655397E-20</v>
      </c>
      <c r="I464">
        <f t="shared" si="31"/>
        <v>16617.712289732983</v>
      </c>
    </row>
    <row r="465" spans="1:9" x14ac:dyDescent="0.2">
      <c r="A465">
        <v>50</v>
      </c>
      <c r="B465">
        <v>7336</v>
      </c>
      <c r="C465">
        <v>12559</v>
      </c>
      <c r="E465" s="3">
        <f t="shared" si="28"/>
        <v>1.2559E-8</v>
      </c>
      <c r="F465">
        <f>SQRT(B465/PI())*$L$3</f>
        <v>6.2820021007039202</v>
      </c>
      <c r="G465" s="3">
        <f t="shared" si="29"/>
        <v>1.038443425655881E-12</v>
      </c>
      <c r="H465">
        <f t="shared" si="30"/>
        <v>1.304181098281221E-20</v>
      </c>
      <c r="I465">
        <f t="shared" si="31"/>
        <v>7853.9623329662609</v>
      </c>
    </row>
    <row r="466" spans="1:9" x14ac:dyDescent="0.2">
      <c r="A466">
        <v>82</v>
      </c>
      <c r="B466">
        <v>7340</v>
      </c>
      <c r="C466">
        <v>18887</v>
      </c>
      <c r="E466" s="3">
        <f t="shared" si="28"/>
        <v>1.8886999999999999E-8</v>
      </c>
      <c r="F466">
        <f>SQRT(B466/PI())*$L$3</f>
        <v>6.2837145178273737</v>
      </c>
      <c r="G466" s="3">
        <f t="shared" si="29"/>
        <v>1.0392928681045527E-12</v>
      </c>
      <c r="H466">
        <f t="shared" si="30"/>
        <v>1.9629124399890684E-20</v>
      </c>
      <c r="I466">
        <f t="shared" si="31"/>
        <v>11820.935287976965</v>
      </c>
    </row>
    <row r="467" spans="1:9" x14ac:dyDescent="0.2">
      <c r="A467">
        <v>54</v>
      </c>
      <c r="B467">
        <v>7352</v>
      </c>
      <c r="C467">
        <v>17522</v>
      </c>
      <c r="E467" s="3">
        <f t="shared" si="28"/>
        <v>1.7522E-8</v>
      </c>
      <c r="F467">
        <f>SQRT(B467/PI())*$L$3</f>
        <v>6.2888489715108102</v>
      </c>
      <c r="G467" s="3">
        <f t="shared" si="29"/>
        <v>1.0418425841219366E-12</v>
      </c>
      <c r="H467">
        <f t="shared" si="30"/>
        <v>1.8255165758984571E-20</v>
      </c>
      <c r="I467">
        <f t="shared" si="31"/>
        <v>10993.518035346053</v>
      </c>
    </row>
    <row r="468" spans="1:9" x14ac:dyDescent="0.2">
      <c r="A468">
        <v>7</v>
      </c>
      <c r="B468">
        <v>7355</v>
      </c>
      <c r="C468">
        <v>16871</v>
      </c>
      <c r="E468" s="3">
        <f t="shared" si="28"/>
        <v>1.6870999999999999E-8</v>
      </c>
      <c r="F468">
        <f>SQRT(B468/PI())*$L$3</f>
        <v>6.2901319300712677</v>
      </c>
      <c r="G468" s="3">
        <f t="shared" si="29"/>
        <v>1.0424803384558581E-12</v>
      </c>
      <c r="H468">
        <f t="shared" si="30"/>
        <v>1.7587685790088782E-20</v>
      </c>
      <c r="I468">
        <f t="shared" si="31"/>
        <v>10591.552193284248</v>
      </c>
    </row>
    <row r="469" spans="1:9" x14ac:dyDescent="0.2">
      <c r="A469">
        <v>36</v>
      </c>
      <c r="B469">
        <v>7360</v>
      </c>
      <c r="C469">
        <v>17765</v>
      </c>
      <c r="E469" s="3">
        <f t="shared" si="28"/>
        <v>1.7765000000000001E-8</v>
      </c>
      <c r="F469">
        <f>SQRT(B469/PI())*$L$3</f>
        <v>6.2922696130319009</v>
      </c>
      <c r="G469" s="3">
        <f t="shared" si="29"/>
        <v>1.0435435513964802E-12</v>
      </c>
      <c r="H469">
        <f t="shared" si="30"/>
        <v>1.8538551190558472E-20</v>
      </c>
      <c r="I469">
        <f t="shared" si="31"/>
        <v>11164.176735140587</v>
      </c>
    </row>
    <row r="470" spans="1:9" x14ac:dyDescent="0.2">
      <c r="A470">
        <v>22</v>
      </c>
      <c r="B470">
        <v>7368</v>
      </c>
      <c r="C470">
        <v>13251</v>
      </c>
      <c r="E470" s="3">
        <f t="shared" si="28"/>
        <v>1.3251000000000001E-8</v>
      </c>
      <c r="F470">
        <f>SQRT(B470/PI())*$L$3</f>
        <v>6.295688396013313</v>
      </c>
      <c r="G470" s="3">
        <f t="shared" si="29"/>
        <v>1.0452454433611482E-12</v>
      </c>
      <c r="H470">
        <f t="shared" si="30"/>
        <v>1.3850547369978576E-20</v>
      </c>
      <c r="I470">
        <f t="shared" si="31"/>
        <v>8340.9947804135409</v>
      </c>
    </row>
    <row r="471" spans="1:9" x14ac:dyDescent="0.2">
      <c r="A471">
        <v>19</v>
      </c>
      <c r="B471">
        <v>7392</v>
      </c>
      <c r="C471">
        <v>33626</v>
      </c>
      <c r="E471" s="3">
        <f t="shared" si="28"/>
        <v>3.3625999999999999E-8</v>
      </c>
      <c r="F471">
        <f>SQRT(B471/PI())*$L$3</f>
        <v>6.3059336239396631</v>
      </c>
      <c r="G471" s="3">
        <f t="shared" si="29"/>
        <v>1.0503566623785834E-12</v>
      </c>
      <c r="H471">
        <f t="shared" si="30"/>
        <v>3.5319293129142245E-20</v>
      </c>
      <c r="I471">
        <f t="shared" si="31"/>
        <v>21269.775971209649</v>
      </c>
    </row>
    <row r="472" spans="1:9" x14ac:dyDescent="0.2">
      <c r="A472">
        <v>43</v>
      </c>
      <c r="B472">
        <v>7393</v>
      </c>
      <c r="C472">
        <v>26429</v>
      </c>
      <c r="E472" s="3">
        <f t="shared" si="28"/>
        <v>2.6429000000000001E-8</v>
      </c>
      <c r="F472">
        <f>SQRT(B472/PI())*$L$3</f>
        <v>6.3063601472330548</v>
      </c>
      <c r="G472" s="3">
        <f t="shared" si="29"/>
        <v>1.0505698101433975E-12</v>
      </c>
      <c r="H472">
        <f t="shared" si="30"/>
        <v>2.7765509512279854E-20</v>
      </c>
      <c r="I472">
        <f t="shared" si="31"/>
        <v>16720.781044323958</v>
      </c>
    </row>
    <row r="473" spans="1:9" x14ac:dyDescent="0.2">
      <c r="A473">
        <v>22</v>
      </c>
      <c r="B473">
        <v>7393</v>
      </c>
      <c r="C473">
        <v>14171</v>
      </c>
      <c r="E473" s="3">
        <f t="shared" si="28"/>
        <v>1.4171E-8</v>
      </c>
      <c r="F473">
        <f>SQRT(B473/PI())*$L$3</f>
        <v>6.3063601472330548</v>
      </c>
      <c r="G473" s="3">
        <f t="shared" si="29"/>
        <v>1.0505698101433975E-12</v>
      </c>
      <c r="H473">
        <f t="shared" si="30"/>
        <v>1.4887624779542085E-20</v>
      </c>
      <c r="I473">
        <f t="shared" si="31"/>
        <v>8965.5374088733879</v>
      </c>
    </row>
    <row r="474" spans="1:9" x14ac:dyDescent="0.2">
      <c r="A474">
        <v>75</v>
      </c>
      <c r="B474">
        <v>7394</v>
      </c>
      <c r="C474">
        <v>25227</v>
      </c>
      <c r="E474" s="3">
        <f t="shared" si="28"/>
        <v>2.5227000000000001E-8</v>
      </c>
      <c r="F474">
        <f>SQRT(B474/PI())*$L$3</f>
        <v>6.3067866416809943</v>
      </c>
      <c r="G474" s="3">
        <f t="shared" si="29"/>
        <v>1.0507829723242119E-12</v>
      </c>
      <c r="H474">
        <f t="shared" si="30"/>
        <v>2.6508102042822896E-20</v>
      </c>
      <c r="I474">
        <f t="shared" si="31"/>
        <v>15963.552549345732</v>
      </c>
    </row>
    <row r="475" spans="1:9" x14ac:dyDescent="0.2">
      <c r="A475">
        <v>68</v>
      </c>
      <c r="B475">
        <v>7409</v>
      </c>
      <c r="C475">
        <v>18999</v>
      </c>
      <c r="E475" s="3">
        <f t="shared" si="28"/>
        <v>1.8999E-8</v>
      </c>
      <c r="F475">
        <f>SQRT(B475/PI())*$L$3</f>
        <v>6.3131806009200639</v>
      </c>
      <c r="G475" s="3">
        <f t="shared" si="29"/>
        <v>1.0539821342939511E-12</v>
      </c>
      <c r="H475">
        <f t="shared" si="30"/>
        <v>2.0024606569450777E-20</v>
      </c>
      <c r="I475">
        <f t="shared" si="31"/>
        <v>12059.100222829822</v>
      </c>
    </row>
    <row r="476" spans="1:9" x14ac:dyDescent="0.2">
      <c r="A476">
        <v>27</v>
      </c>
      <c r="B476">
        <v>7409</v>
      </c>
      <c r="C476">
        <v>35377</v>
      </c>
      <c r="E476" s="3">
        <f t="shared" si="28"/>
        <v>3.5377E-8</v>
      </c>
      <c r="F476">
        <f>SQRT(B476/PI())*$L$3</f>
        <v>6.3131806009200639</v>
      </c>
      <c r="G476" s="3">
        <f t="shared" si="29"/>
        <v>1.0539821342939511E-12</v>
      </c>
      <c r="H476">
        <f t="shared" si="30"/>
        <v>3.7286725964917109E-20</v>
      </c>
      <c r="I476">
        <f t="shared" si="31"/>
        <v>22454.59174604193</v>
      </c>
    </row>
    <row r="477" spans="1:9" x14ac:dyDescent="0.2">
      <c r="A477">
        <v>14</v>
      </c>
      <c r="B477">
        <v>7416</v>
      </c>
      <c r="C477">
        <v>16949</v>
      </c>
      <c r="E477" s="3">
        <f t="shared" si="28"/>
        <v>1.6948999999999998E-8</v>
      </c>
      <c r="F477">
        <f>SQRT(B477/PI())*$L$3</f>
        <v>6.316162233458618</v>
      </c>
      <c r="G477" s="3">
        <f t="shared" si="29"/>
        <v>1.0554761855790161E-12</v>
      </c>
      <c r="H477">
        <f t="shared" si="30"/>
        <v>1.7889265869378741E-20</v>
      </c>
      <c r="I477">
        <f t="shared" si="31"/>
        <v>10773.167966295978</v>
      </c>
    </row>
    <row r="478" spans="1:9" x14ac:dyDescent="0.2">
      <c r="A478">
        <v>29</v>
      </c>
      <c r="B478">
        <v>7427</v>
      </c>
      <c r="C478">
        <v>23210</v>
      </c>
      <c r="E478" s="3">
        <f t="shared" si="28"/>
        <v>2.3210000000000001E-8</v>
      </c>
      <c r="F478">
        <f>SQRT(B478/PI())*$L$3</f>
        <v>6.3208448143591154</v>
      </c>
      <c r="G478" s="3">
        <f t="shared" si="29"/>
        <v>1.0578254052967239E-12</v>
      </c>
      <c r="H478">
        <f t="shared" si="30"/>
        <v>2.4552127656936965E-20</v>
      </c>
      <c r="I478">
        <f t="shared" si="31"/>
        <v>14785.637214486127</v>
      </c>
    </row>
    <row r="479" spans="1:9" x14ac:dyDescent="0.2">
      <c r="A479">
        <v>56</v>
      </c>
      <c r="B479">
        <v>7428</v>
      </c>
      <c r="C479">
        <v>27970</v>
      </c>
      <c r="E479" s="3">
        <f t="shared" si="28"/>
        <v>2.7970000000000002E-8</v>
      </c>
      <c r="F479">
        <f>SQRT(B479/PI())*$L$3</f>
        <v>6.3212703315304468</v>
      </c>
      <c r="G479" s="3">
        <f t="shared" si="29"/>
        <v>1.0580390570427709E-12</v>
      </c>
      <c r="H479">
        <f t="shared" si="30"/>
        <v>2.9593352425486305E-20</v>
      </c>
      <c r="I479">
        <f t="shared" si="31"/>
        <v>17821.533800963527</v>
      </c>
    </row>
    <row r="480" spans="1:9" x14ac:dyDescent="0.2">
      <c r="A480">
        <v>75</v>
      </c>
      <c r="B480">
        <v>7429</v>
      </c>
      <c r="C480">
        <v>33725</v>
      </c>
      <c r="E480" s="3">
        <f t="shared" si="28"/>
        <v>3.3724999999999999E-8</v>
      </c>
      <c r="F480">
        <f>SQRT(B480/PI())*$L$3</f>
        <v>6.3216958200599578</v>
      </c>
      <c r="G480" s="3">
        <f t="shared" si="29"/>
        <v>1.0582527231708131E-12</v>
      </c>
      <c r="H480">
        <f t="shared" si="30"/>
        <v>3.5689573088935672E-20</v>
      </c>
      <c r="I480">
        <f t="shared" si="31"/>
        <v>21492.763780241883</v>
      </c>
    </row>
    <row r="481" spans="1:9" x14ac:dyDescent="0.2">
      <c r="A481">
        <v>41</v>
      </c>
      <c r="B481">
        <v>7429</v>
      </c>
      <c r="C481">
        <v>10833</v>
      </c>
      <c r="E481" s="3">
        <f t="shared" si="28"/>
        <v>1.0833E-8</v>
      </c>
      <c r="F481">
        <f>SQRT(B481/PI())*$L$3</f>
        <v>6.3216958200599578</v>
      </c>
      <c r="G481" s="3">
        <f t="shared" si="29"/>
        <v>1.0582527231708131E-12</v>
      </c>
      <c r="H481">
        <f t="shared" si="30"/>
        <v>1.1464051750109419E-20</v>
      </c>
      <c r="I481">
        <f t="shared" si="31"/>
        <v>6903.813492405051</v>
      </c>
    </row>
    <row r="482" spans="1:9" x14ac:dyDescent="0.2">
      <c r="A482">
        <v>41</v>
      </c>
      <c r="B482">
        <v>7435</v>
      </c>
      <c r="C482">
        <v>41206</v>
      </c>
      <c r="E482" s="3">
        <f t="shared" si="28"/>
        <v>4.1205999999999999E-8</v>
      </c>
      <c r="F482">
        <f>SQRT(B482/PI())*$L$3</f>
        <v>6.3242481500825525</v>
      </c>
      <c r="G482" s="3">
        <f t="shared" si="29"/>
        <v>1.0595350219067974E-12</v>
      </c>
      <c r="H482">
        <f t="shared" si="30"/>
        <v>4.3659200112691494E-20</v>
      </c>
      <c r="I482">
        <f t="shared" si="31"/>
        <v>26292.185465992407</v>
      </c>
    </row>
    <row r="483" spans="1:9" x14ac:dyDescent="0.2">
      <c r="A483">
        <v>23</v>
      </c>
      <c r="B483">
        <v>7439</v>
      </c>
      <c r="C483">
        <v>20729</v>
      </c>
      <c r="E483" s="3">
        <f t="shared" si="28"/>
        <v>2.0729E-8</v>
      </c>
      <c r="F483">
        <f>SQRT(B483/PI())*$L$3</f>
        <v>6.3259491313263503</v>
      </c>
      <c r="G483" s="3">
        <f t="shared" si="29"/>
        <v>1.0603901752481744E-12</v>
      </c>
      <c r="H483">
        <f t="shared" si="30"/>
        <v>2.1980827942719406E-20</v>
      </c>
      <c r="I483">
        <f t="shared" si="31"/>
        <v>13237.164296971339</v>
      </c>
    </row>
    <row r="484" spans="1:9" x14ac:dyDescent="0.2">
      <c r="A484">
        <v>48</v>
      </c>
      <c r="B484">
        <v>7448</v>
      </c>
      <c r="C484">
        <v>36485</v>
      </c>
      <c r="E484" s="3">
        <f t="shared" si="28"/>
        <v>3.6484999999999999E-8</v>
      </c>
      <c r="F484">
        <f>SQRT(B484/PI())*$L$3</f>
        <v>6.3297746678548643</v>
      </c>
      <c r="G484" s="3">
        <f t="shared" si="29"/>
        <v>1.0623151108966577E-12</v>
      </c>
      <c r="H484">
        <f t="shared" si="30"/>
        <v>3.8758566821064555E-20</v>
      </c>
      <c r="I484">
        <f t="shared" si="31"/>
        <v>23340.955047851585</v>
      </c>
    </row>
    <row r="485" spans="1:9" x14ac:dyDescent="0.2">
      <c r="A485">
        <v>35</v>
      </c>
      <c r="B485">
        <v>7451</v>
      </c>
      <c r="C485">
        <v>31488</v>
      </c>
      <c r="E485" s="3">
        <f t="shared" si="28"/>
        <v>3.1487999999999997E-8</v>
      </c>
      <c r="F485">
        <f>SQRT(B485/PI())*$L$3</f>
        <v>6.3310493330131843</v>
      </c>
      <c r="G485" s="3">
        <f t="shared" si="29"/>
        <v>1.0629570146756708E-12</v>
      </c>
      <c r="H485">
        <f t="shared" si="30"/>
        <v>3.3470390478107521E-20</v>
      </c>
      <c r="I485">
        <f t="shared" si="31"/>
        <v>20156.340743718185</v>
      </c>
    </row>
    <row r="486" spans="1:9" x14ac:dyDescent="0.2">
      <c r="A486">
        <v>55</v>
      </c>
      <c r="B486">
        <v>7459</v>
      </c>
      <c r="C486">
        <v>19623</v>
      </c>
      <c r="E486" s="3">
        <f t="shared" si="28"/>
        <v>1.9623E-8</v>
      </c>
      <c r="F486">
        <f>SQRT(B486/PI())*$L$3</f>
        <v>6.3344471861133016</v>
      </c>
      <c r="G486" s="3">
        <f t="shared" si="29"/>
        <v>1.0646693898461375E-12</v>
      </c>
      <c r="H486">
        <f t="shared" si="30"/>
        <v>2.0892007436950754E-20</v>
      </c>
      <c r="I486">
        <f t="shared" si="31"/>
        <v>12581.461246916531</v>
      </c>
    </row>
    <row r="487" spans="1:9" x14ac:dyDescent="0.2">
      <c r="A487">
        <v>28</v>
      </c>
      <c r="B487">
        <v>7465</v>
      </c>
      <c r="C487">
        <v>30547</v>
      </c>
      <c r="E487" s="3">
        <f t="shared" si="28"/>
        <v>3.0547000000000002E-8</v>
      </c>
      <c r="F487">
        <f>SQRT(B487/PI())*$L$3</f>
        <v>6.3369943803129392</v>
      </c>
      <c r="G487" s="3">
        <f t="shared" si="29"/>
        <v>1.0659542740382805E-12</v>
      </c>
      <c r="H487">
        <f t="shared" si="30"/>
        <v>3.2561705209047356E-20</v>
      </c>
      <c r="I487">
        <f t="shared" si="31"/>
        <v>19609.117671314714</v>
      </c>
    </row>
    <row r="488" spans="1:9" x14ac:dyDescent="0.2">
      <c r="A488">
        <v>80</v>
      </c>
      <c r="B488">
        <v>7472</v>
      </c>
      <c r="C488">
        <v>22867</v>
      </c>
      <c r="E488" s="3">
        <f t="shared" si="28"/>
        <v>2.2866999999999999E-8</v>
      </c>
      <c r="F488">
        <f>SQRT(B488/PI())*$L$3</f>
        <v>6.3399648134396855</v>
      </c>
      <c r="G488" s="3">
        <f t="shared" si="29"/>
        <v>1.0674539583383476E-12</v>
      </c>
      <c r="H488">
        <f t="shared" si="30"/>
        <v>2.4409469665322994E-20</v>
      </c>
      <c r="I488">
        <f t="shared" si="31"/>
        <v>14699.726561885091</v>
      </c>
    </row>
    <row r="489" spans="1:9" x14ac:dyDescent="0.2">
      <c r="A489">
        <v>44</v>
      </c>
      <c r="B489">
        <v>7499</v>
      </c>
      <c r="C489">
        <v>14912</v>
      </c>
      <c r="E489" s="3">
        <f t="shared" si="28"/>
        <v>1.4912000000000001E-8</v>
      </c>
      <c r="F489">
        <f>SQRT(B489/PI())*$L$3</f>
        <v>6.3514091851115184</v>
      </c>
      <c r="G489" s="3">
        <f t="shared" si="29"/>
        <v>1.0732450338635422E-12</v>
      </c>
      <c r="H489">
        <f t="shared" si="30"/>
        <v>1.6004229944973142E-20</v>
      </c>
      <c r="I489">
        <f t="shared" si="31"/>
        <v>9637.9727724627501</v>
      </c>
    </row>
    <row r="490" spans="1:9" x14ac:dyDescent="0.2">
      <c r="A490">
        <v>6</v>
      </c>
      <c r="B490">
        <v>7511</v>
      </c>
      <c r="C490">
        <v>16659</v>
      </c>
      <c r="E490" s="3">
        <f t="shared" si="28"/>
        <v>1.6659E-8</v>
      </c>
      <c r="F490">
        <f>SQRT(B490/PI())*$L$3</f>
        <v>6.3564889586655502</v>
      </c>
      <c r="G490" s="3">
        <f t="shared" si="29"/>
        <v>1.0758221957443664E-12</v>
      </c>
      <c r="H490">
        <f t="shared" si="30"/>
        <v>1.7922121958905401E-20</v>
      </c>
      <c r="I490">
        <f t="shared" si="31"/>
        <v>10792.954366351234</v>
      </c>
    </row>
    <row r="491" spans="1:9" x14ac:dyDescent="0.2">
      <c r="A491">
        <v>87</v>
      </c>
      <c r="B491">
        <v>7512</v>
      </c>
      <c r="C491">
        <v>30155</v>
      </c>
      <c r="E491" s="3">
        <f t="shared" si="28"/>
        <v>3.0155000000000001E-8</v>
      </c>
      <c r="F491">
        <f>SQRT(B491/PI())*$L$3</f>
        <v>6.3569120898997449</v>
      </c>
      <c r="G491" s="3">
        <f t="shared" si="29"/>
        <v>1.0760370522221658E-12</v>
      </c>
      <c r="H491">
        <f t="shared" si="30"/>
        <v>3.244789730975941E-20</v>
      </c>
      <c r="I491">
        <f t="shared" si="31"/>
        <v>19540.58095081021</v>
      </c>
    </row>
    <row r="492" spans="1:9" x14ac:dyDescent="0.2">
      <c r="A492">
        <v>42</v>
      </c>
      <c r="B492">
        <v>7542</v>
      </c>
      <c r="C492">
        <v>19497</v>
      </c>
      <c r="E492" s="3">
        <f t="shared" si="28"/>
        <v>1.9496999999999999E-8</v>
      </c>
      <c r="F492">
        <f>SQRT(B492/PI())*$L$3</f>
        <v>6.369592956461875</v>
      </c>
      <c r="G492" s="3">
        <f t="shared" si="29"/>
        <v>1.0824893924160527E-12</v>
      </c>
      <c r="H492">
        <f t="shared" si="30"/>
        <v>2.110529568393578E-20</v>
      </c>
      <c r="I492">
        <f t="shared" si="31"/>
        <v>12709.906434482313</v>
      </c>
    </row>
    <row r="493" spans="1:9" x14ac:dyDescent="0.2">
      <c r="A493">
        <v>19</v>
      </c>
      <c r="B493">
        <v>7557</v>
      </c>
      <c r="C493">
        <v>23596</v>
      </c>
      <c r="E493" s="3">
        <f t="shared" si="28"/>
        <v>2.3596000000000002E-8</v>
      </c>
      <c r="F493">
        <f>SQRT(B493/PI())*$L$3</f>
        <v>6.3759239320396786</v>
      </c>
      <c r="G493" s="3">
        <f t="shared" si="29"/>
        <v>1.0857203812130176E-12</v>
      </c>
      <c r="H493">
        <f t="shared" si="30"/>
        <v>2.5618658115102363E-20</v>
      </c>
      <c r="I493">
        <f t="shared" si="31"/>
        <v>15427.916883807484</v>
      </c>
    </row>
    <row r="494" spans="1:9" x14ac:dyDescent="0.2">
      <c r="A494">
        <v>46</v>
      </c>
      <c r="B494">
        <v>7564</v>
      </c>
      <c r="C494">
        <v>23339</v>
      </c>
      <c r="E494" s="3">
        <f t="shared" si="28"/>
        <v>2.3339000000000001E-8</v>
      </c>
      <c r="F494">
        <f>SQRT(B494/PI())*$L$3</f>
        <v>6.3788762369787255</v>
      </c>
      <c r="G494" s="3">
        <f t="shared" si="29"/>
        <v>1.0872292740999596E-12</v>
      </c>
      <c r="H494">
        <f t="shared" si="30"/>
        <v>2.5374844028218959E-20</v>
      </c>
      <c r="I494">
        <f t="shared" si="31"/>
        <v>15281.088605345814</v>
      </c>
    </row>
    <row r="495" spans="1:9" x14ac:dyDescent="0.2">
      <c r="A495">
        <v>19</v>
      </c>
      <c r="B495">
        <v>7570</v>
      </c>
      <c r="C495">
        <v>28950</v>
      </c>
      <c r="E495" s="3">
        <f t="shared" si="28"/>
        <v>2.8950000000000001E-8</v>
      </c>
      <c r="F495">
        <f>SQRT(B495/PI())*$L$3</f>
        <v>6.3814056969566577</v>
      </c>
      <c r="G495" s="3">
        <f t="shared" si="29"/>
        <v>1.0885231667050079E-12</v>
      </c>
      <c r="H495">
        <f t="shared" si="30"/>
        <v>3.1512745676109978E-20</v>
      </c>
      <c r="I495">
        <f t="shared" si="31"/>
        <v>18977.419460740006</v>
      </c>
    </row>
    <row r="496" spans="1:9" x14ac:dyDescent="0.2">
      <c r="A496">
        <v>69</v>
      </c>
      <c r="B496">
        <v>7572</v>
      </c>
      <c r="C496">
        <v>32073</v>
      </c>
      <c r="E496" s="3">
        <f t="shared" si="28"/>
        <v>3.2072999999999999E-8</v>
      </c>
      <c r="F496">
        <f>SQRT(B496/PI())*$L$3</f>
        <v>6.3822486275061321</v>
      </c>
      <c r="G496" s="3">
        <f t="shared" si="29"/>
        <v>1.0889545782218022E-12</v>
      </c>
      <c r="H496">
        <f t="shared" si="30"/>
        <v>3.4926040187307861E-20</v>
      </c>
      <c r="I496">
        <f t="shared" si="31"/>
        <v>21032.953508703034</v>
      </c>
    </row>
    <row r="497" spans="1:9" x14ac:dyDescent="0.2">
      <c r="A497">
        <v>13</v>
      </c>
      <c r="B497">
        <v>7574</v>
      </c>
      <c r="C497">
        <v>32624</v>
      </c>
      <c r="E497" s="3">
        <f t="shared" si="28"/>
        <v>3.2624000000000001E-8</v>
      </c>
      <c r="F497">
        <f>SQRT(B497/PI())*$L$3</f>
        <v>6.3830914467409059</v>
      </c>
      <c r="G497" s="3">
        <f t="shared" si="29"/>
        <v>1.0893860467169385E-12</v>
      </c>
      <c r="H497">
        <f t="shared" si="30"/>
        <v>3.5540130388093407E-20</v>
      </c>
      <c r="I497">
        <f t="shared" si="31"/>
        <v>21402.767280147018</v>
      </c>
    </row>
    <row r="498" spans="1:9" x14ac:dyDescent="0.2">
      <c r="A498">
        <v>73</v>
      </c>
      <c r="B498">
        <v>7603</v>
      </c>
      <c r="C498">
        <v>14325</v>
      </c>
      <c r="E498" s="3">
        <f t="shared" si="28"/>
        <v>1.4324999999999999E-8</v>
      </c>
      <c r="F498">
        <f>SQRT(B498/PI())*$L$3</f>
        <v>6.3952998438443522</v>
      </c>
      <c r="G498" s="3">
        <f t="shared" si="29"/>
        <v>1.0956487381939354E-12</v>
      </c>
      <c r="H498">
        <f t="shared" si="30"/>
        <v>1.5695168174628123E-20</v>
      </c>
      <c r="I498">
        <f t="shared" si="31"/>
        <v>9451.8514196806354</v>
      </c>
    </row>
    <row r="499" spans="1:9" x14ac:dyDescent="0.2">
      <c r="A499">
        <v>34</v>
      </c>
      <c r="B499">
        <v>7619</v>
      </c>
      <c r="C499">
        <v>11213</v>
      </c>
      <c r="E499" s="3">
        <f t="shared" si="28"/>
        <v>1.1212999999999999E-8</v>
      </c>
      <c r="F499">
        <f>SQRT(B499/PI())*$L$3</f>
        <v>6.4020255455519459</v>
      </c>
      <c r="G499" s="3">
        <f t="shared" si="29"/>
        <v>1.0991091352978249E-12</v>
      </c>
      <c r="H499">
        <f t="shared" si="30"/>
        <v>1.2324310734094511E-20</v>
      </c>
      <c r="I499">
        <f t="shared" si="31"/>
        <v>7421.8735736099579</v>
      </c>
    </row>
    <row r="500" spans="1:9" x14ac:dyDescent="0.2">
      <c r="A500">
        <v>70</v>
      </c>
      <c r="B500">
        <v>7623</v>
      </c>
      <c r="C500">
        <v>12613</v>
      </c>
      <c r="E500" s="3">
        <f t="shared" si="28"/>
        <v>1.2613E-8</v>
      </c>
      <c r="F500">
        <f>SQRT(B500/PI())*$L$3</f>
        <v>6.4037058672463809</v>
      </c>
      <c r="G500" s="3">
        <f t="shared" si="29"/>
        <v>1.0999748027462986E-12</v>
      </c>
      <c r="H500">
        <f t="shared" si="30"/>
        <v>1.3873982187039065E-20</v>
      </c>
      <c r="I500">
        <f t="shared" si="31"/>
        <v>8355.1075574439401</v>
      </c>
    </row>
    <row r="501" spans="1:9" x14ac:dyDescent="0.2">
      <c r="A501">
        <v>40</v>
      </c>
      <c r="B501">
        <v>7630</v>
      </c>
      <c r="C501">
        <v>35962</v>
      </c>
      <c r="E501" s="3">
        <f t="shared" si="28"/>
        <v>3.5962000000000001E-8</v>
      </c>
      <c r="F501">
        <f>SQRT(B501/PI())*$L$3</f>
        <v>6.4066453697501675</v>
      </c>
      <c r="G501" s="3">
        <f t="shared" si="29"/>
        <v>1.101490267324233E-12</v>
      </c>
      <c r="H501">
        <f t="shared" si="30"/>
        <v>3.961179299351407E-20</v>
      </c>
      <c r="I501">
        <f t="shared" si="31"/>
        <v>23854.779870857452</v>
      </c>
    </row>
    <row r="502" spans="1:9" x14ac:dyDescent="0.2">
      <c r="A502">
        <v>30</v>
      </c>
      <c r="B502">
        <v>7632</v>
      </c>
      <c r="C502">
        <v>27967</v>
      </c>
      <c r="E502" s="3">
        <f t="shared" si="28"/>
        <v>2.7967000000000002E-8</v>
      </c>
      <c r="F502">
        <f>SQRT(B502/PI())*$L$3</f>
        <v>6.4074849799195217</v>
      </c>
      <c r="G502" s="3">
        <f t="shared" si="29"/>
        <v>1.101923384930672E-12</v>
      </c>
      <c r="H502">
        <f t="shared" si="30"/>
        <v>3.0817491306356103E-20</v>
      </c>
      <c r="I502">
        <f t="shared" si="31"/>
        <v>18558.727483140152</v>
      </c>
    </row>
    <row r="503" spans="1:9" x14ac:dyDescent="0.2">
      <c r="A503">
        <v>34</v>
      </c>
      <c r="B503">
        <v>7642</v>
      </c>
      <c r="C503">
        <v>20995</v>
      </c>
      <c r="E503" s="3">
        <f t="shared" si="28"/>
        <v>2.0995E-8</v>
      </c>
      <c r="F503">
        <f>SQRT(B503/PI())*$L$3</f>
        <v>6.4116813815612614</v>
      </c>
      <c r="G503" s="3">
        <f t="shared" si="29"/>
        <v>1.1040898241231474E-12</v>
      </c>
      <c r="H503">
        <f t="shared" si="30"/>
        <v>2.3180365857465482E-20</v>
      </c>
      <c r="I503">
        <f t="shared" si="31"/>
        <v>13959.542930720645</v>
      </c>
    </row>
    <row r="504" spans="1:9" x14ac:dyDescent="0.2">
      <c r="A504">
        <v>26</v>
      </c>
      <c r="B504">
        <v>7661</v>
      </c>
      <c r="C504">
        <v>11945</v>
      </c>
      <c r="E504" s="3">
        <f t="shared" si="28"/>
        <v>1.1945E-8</v>
      </c>
      <c r="F504">
        <f>SQRT(B504/PI())*$L$3</f>
        <v>6.4196469874217348</v>
      </c>
      <c r="G504" s="3">
        <f t="shared" si="29"/>
        <v>1.1082099641917081E-12</v>
      </c>
      <c r="H504">
        <f t="shared" si="30"/>
        <v>1.3237568022269954E-20</v>
      </c>
      <c r="I504">
        <f t="shared" si="31"/>
        <v>7971.8499803444001</v>
      </c>
    </row>
    <row r="505" spans="1:9" x14ac:dyDescent="0.2">
      <c r="A505">
        <v>24</v>
      </c>
      <c r="B505">
        <v>7679</v>
      </c>
      <c r="C505">
        <v>32334</v>
      </c>
      <c r="E505" s="3">
        <f t="shared" si="28"/>
        <v>3.2333999999999997E-8</v>
      </c>
      <c r="F505">
        <f>SQRT(B505/PI())*$L$3</f>
        <v>6.4271842443242635</v>
      </c>
      <c r="G505" s="3">
        <f t="shared" si="29"/>
        <v>1.1121179707008077E-12</v>
      </c>
      <c r="H505">
        <f t="shared" si="30"/>
        <v>3.5959222464639911E-20</v>
      </c>
      <c r="I505">
        <f t="shared" si="31"/>
        <v>21655.15043365068</v>
      </c>
    </row>
    <row r="506" spans="1:9" x14ac:dyDescent="0.2">
      <c r="A506">
        <v>45</v>
      </c>
      <c r="B506">
        <v>7697</v>
      </c>
      <c r="C506">
        <v>16621</v>
      </c>
      <c r="E506" s="3">
        <f t="shared" si="28"/>
        <v>1.6621E-8</v>
      </c>
      <c r="F506">
        <f>SQRT(B506/PI())*$L$3</f>
        <v>6.4347126725182653</v>
      </c>
      <c r="G506" s="3">
        <f t="shared" si="29"/>
        <v>1.1160305601897402E-12</v>
      </c>
      <c r="H506">
        <f t="shared" si="30"/>
        <v>1.8549543940913673E-20</v>
      </c>
      <c r="I506">
        <f t="shared" si="31"/>
        <v>11170.796724292342</v>
      </c>
    </row>
    <row r="507" spans="1:9" x14ac:dyDescent="0.2">
      <c r="A507">
        <v>67</v>
      </c>
      <c r="B507">
        <v>7698</v>
      </c>
      <c r="C507">
        <v>24936</v>
      </c>
      <c r="E507" s="3">
        <f t="shared" ref="E507:E537" si="32">(C507+$L$1)/$L$2</f>
        <v>2.4935999999999999E-8</v>
      </c>
      <c r="F507">
        <f>SQRT(B507/PI())*$L$3</f>
        <v>6.4351306602852807</v>
      </c>
      <c r="G507" s="3">
        <f t="shared" ref="G507:G537" si="33">((4/3)*PI()*(F507^3))*(0.000000000000001)</f>
        <v>1.1162480605421413E-12</v>
      </c>
      <c r="H507">
        <f t="shared" ref="H507:H537" si="34">G507*E507</f>
        <v>2.7834761637678838E-20</v>
      </c>
      <c r="I507">
        <f t="shared" ref="I507:I537" si="35">H507*6.0221409E+23</f>
        <v>16762.485650001672</v>
      </c>
    </row>
    <row r="508" spans="1:9" x14ac:dyDescent="0.2">
      <c r="A508">
        <v>10</v>
      </c>
      <c r="B508">
        <v>7699</v>
      </c>
      <c r="C508">
        <v>13637</v>
      </c>
      <c r="E508" s="3">
        <f t="shared" si="32"/>
        <v>1.3637E-8</v>
      </c>
      <c r="F508">
        <f>SQRT(B508/PI())*$L$3</f>
        <v>6.4355486209040622</v>
      </c>
      <c r="G508" s="3">
        <f t="shared" si="33"/>
        <v>1.1164655750220698E-12</v>
      </c>
      <c r="H508">
        <f t="shared" si="34"/>
        <v>1.5225241046575964E-20</v>
      </c>
      <c r="I508">
        <f t="shared" si="35"/>
        <v>9168.8546818943923</v>
      </c>
    </row>
    <row r="509" spans="1:9" x14ac:dyDescent="0.2">
      <c r="A509">
        <v>33</v>
      </c>
      <c r="B509">
        <v>7702</v>
      </c>
      <c r="C509">
        <v>14146</v>
      </c>
      <c r="E509" s="3">
        <f t="shared" si="32"/>
        <v>1.4146E-8</v>
      </c>
      <c r="F509">
        <f>SQRT(B509/PI())*$L$3</f>
        <v>6.4368023399238927</v>
      </c>
      <c r="G509" s="3">
        <f t="shared" si="33"/>
        <v>1.1171182032178477E-12</v>
      </c>
      <c r="H509">
        <f t="shared" si="34"/>
        <v>1.5802754102719673E-20</v>
      </c>
      <c r="I509">
        <f t="shared" si="35"/>
        <v>9516.6411814630956</v>
      </c>
    </row>
    <row r="510" spans="1:9" x14ac:dyDescent="0.2">
      <c r="A510">
        <v>9</v>
      </c>
      <c r="B510">
        <v>7703</v>
      </c>
      <c r="C510">
        <v>16346</v>
      </c>
      <c r="E510" s="3">
        <f t="shared" si="32"/>
        <v>1.6346E-8</v>
      </c>
      <c r="F510">
        <f>SQRT(B510/PI())*$L$3</f>
        <v>6.4372201920026164</v>
      </c>
      <c r="G510" s="3">
        <f t="shared" si="33"/>
        <v>1.1173357741987132E-12</v>
      </c>
      <c r="H510">
        <f t="shared" si="34"/>
        <v>1.8263970565052166E-20</v>
      </c>
      <c r="I510">
        <f t="shared" si="35"/>
        <v>10998.820413619676</v>
      </c>
    </row>
    <row r="511" spans="1:9" x14ac:dyDescent="0.2">
      <c r="A511">
        <v>12</v>
      </c>
      <c r="B511">
        <v>7704</v>
      </c>
      <c r="C511">
        <v>37164</v>
      </c>
      <c r="E511" s="3">
        <f t="shared" si="32"/>
        <v>3.7164000000000001E-8</v>
      </c>
      <c r="F511">
        <f>SQRT(B511/PI())*$L$3</f>
        <v>6.4376380169595366</v>
      </c>
      <c r="G511" s="3">
        <f t="shared" si="33"/>
        <v>1.1175533593025214E-12</v>
      </c>
      <c r="H511">
        <f t="shared" si="34"/>
        <v>4.1532753045118905E-20</v>
      </c>
      <c r="I511">
        <f t="shared" si="35"/>
        <v>25011.609080261012</v>
      </c>
    </row>
    <row r="512" spans="1:9" x14ac:dyDescent="0.2">
      <c r="A512">
        <v>62</v>
      </c>
      <c r="B512">
        <v>7709</v>
      </c>
      <c r="C512">
        <v>20058</v>
      </c>
      <c r="E512" s="3">
        <f t="shared" si="32"/>
        <v>2.0058E-8</v>
      </c>
      <c r="F512">
        <f>SQRT(B512/PI())*$L$3</f>
        <v>6.4397267351018268</v>
      </c>
      <c r="G512" s="3">
        <f t="shared" si="33"/>
        <v>1.118641496633613E-12</v>
      </c>
      <c r="H512">
        <f t="shared" si="34"/>
        <v>2.2437711139477011E-20</v>
      </c>
      <c r="I512">
        <f t="shared" si="35"/>
        <v>13512.30579554301</v>
      </c>
    </row>
    <row r="513" spans="1:9" x14ac:dyDescent="0.2">
      <c r="A513">
        <v>43</v>
      </c>
      <c r="B513">
        <v>7731</v>
      </c>
      <c r="C513">
        <v>10755</v>
      </c>
      <c r="E513" s="3">
        <f t="shared" si="32"/>
        <v>1.0754999999999999E-8</v>
      </c>
      <c r="F513">
        <f>SQRT(B513/PI())*$L$3</f>
        <v>6.4489090580088329</v>
      </c>
      <c r="G513" s="3">
        <f t="shared" si="33"/>
        <v>1.1234334922322405E-12</v>
      </c>
      <c r="H513">
        <f t="shared" si="34"/>
        <v>1.2082527208957746E-20</v>
      </c>
      <c r="I513">
        <f t="shared" si="35"/>
        <v>7276.2681280427287</v>
      </c>
    </row>
    <row r="514" spans="1:9" x14ac:dyDescent="0.2">
      <c r="A514">
        <v>57</v>
      </c>
      <c r="B514">
        <v>7737</v>
      </c>
      <c r="C514">
        <v>16229</v>
      </c>
      <c r="E514" s="3">
        <f t="shared" si="32"/>
        <v>1.6228999999999999E-8</v>
      </c>
      <c r="F514">
        <f>SQRT(B514/PI())*$L$3</f>
        <v>6.4514110596773637</v>
      </c>
      <c r="G514" s="3">
        <f t="shared" si="33"/>
        <v>1.1247415847085752E-12</v>
      </c>
      <c r="H514">
        <f t="shared" si="34"/>
        <v>1.8253431178235466E-20</v>
      </c>
      <c r="I514">
        <f t="shared" si="35"/>
        <v>10992.473446378699</v>
      </c>
    </row>
    <row r="515" spans="1:9" x14ac:dyDescent="0.2">
      <c r="A515">
        <v>30</v>
      </c>
      <c r="B515">
        <v>7737</v>
      </c>
      <c r="C515">
        <v>11861</v>
      </c>
      <c r="E515" s="3">
        <f t="shared" si="32"/>
        <v>1.1860999999999999E-8</v>
      </c>
      <c r="F515">
        <f>SQRT(B515/PI())*$L$3</f>
        <v>6.4514110596773637</v>
      </c>
      <c r="G515" s="3">
        <f t="shared" si="33"/>
        <v>1.1247415847085752E-12</v>
      </c>
      <c r="H515">
        <f t="shared" si="34"/>
        <v>1.334055993622841E-20</v>
      </c>
      <c r="I515">
        <f t="shared" si="35"/>
        <v>8033.87316208625</v>
      </c>
    </row>
    <row r="516" spans="1:9" x14ac:dyDescent="0.2">
      <c r="A516">
        <v>34</v>
      </c>
      <c r="B516">
        <v>7737</v>
      </c>
      <c r="C516">
        <v>15367</v>
      </c>
      <c r="E516" s="3">
        <f t="shared" si="32"/>
        <v>1.5367000000000001E-8</v>
      </c>
      <c r="F516">
        <f>SQRT(B516/PI())*$L$3</f>
        <v>6.4514110596773637</v>
      </c>
      <c r="G516" s="3">
        <f t="shared" si="33"/>
        <v>1.1247415847085752E-12</v>
      </c>
      <c r="H516">
        <f t="shared" si="34"/>
        <v>1.7283903932216677E-20</v>
      </c>
      <c r="I516">
        <f t="shared" si="35"/>
        <v>10408.610478187287</v>
      </c>
    </row>
    <row r="517" spans="1:9" x14ac:dyDescent="0.2">
      <c r="A517">
        <v>53</v>
      </c>
      <c r="B517">
        <v>7737</v>
      </c>
      <c r="C517">
        <v>13932</v>
      </c>
      <c r="E517" s="3">
        <f t="shared" si="32"/>
        <v>1.3932E-8</v>
      </c>
      <c r="F517">
        <f>SQRT(B517/PI())*$L$3</f>
        <v>6.4514110596773637</v>
      </c>
      <c r="G517" s="3">
        <f t="shared" si="33"/>
        <v>1.1247415847085752E-12</v>
      </c>
      <c r="H517">
        <f t="shared" si="34"/>
        <v>1.5669899758159872E-20</v>
      </c>
      <c r="I517">
        <f t="shared" si="35"/>
        <v>9436.6344232514675</v>
      </c>
    </row>
    <row r="518" spans="1:9" x14ac:dyDescent="0.2">
      <c r="A518">
        <v>9</v>
      </c>
      <c r="B518">
        <v>7743</v>
      </c>
      <c r="C518">
        <v>16926</v>
      </c>
      <c r="E518" s="3">
        <f t="shared" si="32"/>
        <v>1.6925999999999999E-8</v>
      </c>
      <c r="F518">
        <f>SQRT(B518/PI())*$L$3</f>
        <v>6.4539120913897206</v>
      </c>
      <c r="G518" s="3">
        <f t="shared" si="33"/>
        <v>1.1260501844924762E-12</v>
      </c>
      <c r="H518">
        <f t="shared" si="34"/>
        <v>1.9059525422719653E-20</v>
      </c>
      <c r="I518">
        <f t="shared" si="35"/>
        <v>11477.914758274981</v>
      </c>
    </row>
    <row r="519" spans="1:9" x14ac:dyDescent="0.2">
      <c r="A519">
        <v>49</v>
      </c>
      <c r="B519">
        <v>7749</v>
      </c>
      <c r="C519">
        <v>13851</v>
      </c>
      <c r="E519" s="3">
        <f t="shared" si="32"/>
        <v>1.3850999999999999E-8</v>
      </c>
      <c r="F519">
        <f>SQRT(B519/PI())*$L$3</f>
        <v>6.4564121542731048</v>
      </c>
      <c r="G519" s="3">
        <f t="shared" si="33"/>
        <v>1.1273592913873502E-12</v>
      </c>
      <c r="H519">
        <f t="shared" si="34"/>
        <v>1.5615053545006187E-20</v>
      </c>
      <c r="I519">
        <f t="shared" si="35"/>
        <v>9403.6052609071758</v>
      </c>
    </row>
    <row r="520" spans="1:9" x14ac:dyDescent="0.2">
      <c r="A520">
        <v>53</v>
      </c>
      <c r="B520">
        <v>7778</v>
      </c>
      <c r="C520">
        <v>8468</v>
      </c>
      <c r="E520" s="3">
        <f t="shared" si="32"/>
        <v>8.4680000000000001E-9</v>
      </c>
      <c r="F520">
        <f>SQRT(B520/PI())*$L$3</f>
        <v>6.4684821698033739</v>
      </c>
      <c r="G520" s="3">
        <f t="shared" si="33"/>
        <v>1.1336937839369974E-12</v>
      </c>
      <c r="H520">
        <f t="shared" si="34"/>
        <v>9.6001189623784942E-21</v>
      </c>
      <c r="I520">
        <f t="shared" si="35"/>
        <v>5781.3269048205093</v>
      </c>
    </row>
    <row r="521" spans="1:9" x14ac:dyDescent="0.2">
      <c r="A521">
        <v>29</v>
      </c>
      <c r="B521">
        <v>7789</v>
      </c>
      <c r="C521">
        <v>32167</v>
      </c>
      <c r="E521" s="3">
        <f t="shared" si="32"/>
        <v>3.2166999999999999E-8</v>
      </c>
      <c r="F521">
        <f>SQRT(B521/PI())*$L$3</f>
        <v>6.4730545640296997</v>
      </c>
      <c r="G521" s="3">
        <f t="shared" si="33"/>
        <v>1.1360996157159229E-12</v>
      </c>
      <c r="H521">
        <f t="shared" si="34"/>
        <v>3.6544916338734093E-20</v>
      </c>
      <c r="I521">
        <f t="shared" si="35"/>
        <v>22007.863537056885</v>
      </c>
    </row>
    <row r="522" spans="1:9" x14ac:dyDescent="0.2">
      <c r="A522">
        <v>6</v>
      </c>
      <c r="B522">
        <v>7803</v>
      </c>
      <c r="C522">
        <v>33346</v>
      </c>
      <c r="E522" s="3">
        <f t="shared" si="32"/>
        <v>3.3346E-8</v>
      </c>
      <c r="F522">
        <f>SQRT(B522/PI())*$L$3</f>
        <v>6.4788693078327189</v>
      </c>
      <c r="G522" s="3">
        <f t="shared" si="33"/>
        <v>1.1391640411098884E-12</v>
      </c>
      <c r="H522">
        <f t="shared" si="34"/>
        <v>3.7986564114850337E-20</v>
      </c>
      <c r="I522">
        <f t="shared" si="35"/>
        <v>22876.044140651251</v>
      </c>
    </row>
    <row r="523" spans="1:9" x14ac:dyDescent="0.2">
      <c r="A523">
        <v>4</v>
      </c>
      <c r="B523">
        <v>7827</v>
      </c>
      <c r="C523">
        <v>38955</v>
      </c>
      <c r="E523" s="3">
        <f t="shared" si="32"/>
        <v>3.8955E-8</v>
      </c>
      <c r="F523">
        <f>SQRT(B523/PI())*$L$3</f>
        <v>6.4888253172521884</v>
      </c>
      <c r="G523" s="3">
        <f t="shared" si="33"/>
        <v>1.1444237390832613E-12</v>
      </c>
      <c r="H523">
        <f t="shared" si="34"/>
        <v>4.4581026755988446E-20</v>
      </c>
      <c r="I523">
        <f t="shared" si="35"/>
        <v>26847.322459123236</v>
      </c>
    </row>
    <row r="524" spans="1:9" x14ac:dyDescent="0.2">
      <c r="A524">
        <v>10</v>
      </c>
      <c r="B524">
        <v>7844</v>
      </c>
      <c r="C524">
        <v>13564</v>
      </c>
      <c r="E524" s="3">
        <f t="shared" si="32"/>
        <v>1.3564E-8</v>
      </c>
      <c r="F524">
        <f>SQRT(B524/PI())*$L$3</f>
        <v>6.4958682582171843</v>
      </c>
      <c r="G524" s="3">
        <f t="shared" si="33"/>
        <v>1.1481542419133326E-12</v>
      </c>
      <c r="H524">
        <f t="shared" si="34"/>
        <v>1.5573564137312442E-20</v>
      </c>
      <c r="I524">
        <f t="shared" si="35"/>
        <v>9378.619755008247</v>
      </c>
    </row>
    <row r="525" spans="1:9" x14ac:dyDescent="0.2">
      <c r="A525">
        <v>55</v>
      </c>
      <c r="B525">
        <v>7845</v>
      </c>
      <c r="C525">
        <v>17563</v>
      </c>
      <c r="E525" s="3">
        <f t="shared" si="32"/>
        <v>1.7563E-8</v>
      </c>
      <c r="F525">
        <f>SQRT(B525/PI())*$L$3</f>
        <v>6.4962823110753174</v>
      </c>
      <c r="G525" s="3">
        <f t="shared" si="33"/>
        <v>1.1483738092580284E-12</v>
      </c>
      <c r="H525">
        <f t="shared" si="34"/>
        <v>2.0168889211998752E-20</v>
      </c>
      <c r="I525">
        <f t="shared" si="35"/>
        <v>12145.989263114645</v>
      </c>
    </row>
    <row r="526" spans="1:9" x14ac:dyDescent="0.2">
      <c r="A526">
        <v>37</v>
      </c>
      <c r="B526">
        <v>7857</v>
      </c>
      <c r="C526">
        <v>40121</v>
      </c>
      <c r="E526" s="3">
        <f t="shared" si="32"/>
        <v>4.0120999999999999E-8</v>
      </c>
      <c r="F526">
        <f>SQRT(B526/PI())*$L$3</f>
        <v>6.5012488884912054</v>
      </c>
      <c r="G526" s="3">
        <f t="shared" si="33"/>
        <v>1.1510097087135925E-12</v>
      </c>
      <c r="H526">
        <f t="shared" si="34"/>
        <v>4.6179660523298042E-20</v>
      </c>
      <c r="I526">
        <f t="shared" si="35"/>
        <v>27810.042238546856</v>
      </c>
    </row>
    <row r="527" spans="1:9" x14ac:dyDescent="0.2">
      <c r="A527">
        <v>52</v>
      </c>
      <c r="B527">
        <v>7870</v>
      </c>
      <c r="C527">
        <v>16291</v>
      </c>
      <c r="E527" s="3">
        <f t="shared" si="32"/>
        <v>1.6291E-8</v>
      </c>
      <c r="F527">
        <f>SQRT(B527/PI())*$L$3</f>
        <v>6.5066250692738326</v>
      </c>
      <c r="G527" s="3">
        <f t="shared" si="33"/>
        <v>1.1538675387848367E-12</v>
      </c>
      <c r="H527">
        <f t="shared" si="34"/>
        <v>1.8797656074343774E-20</v>
      </c>
      <c r="I527">
        <f t="shared" si="35"/>
        <v>11320.213346943909</v>
      </c>
    </row>
    <row r="528" spans="1:9" x14ac:dyDescent="0.2">
      <c r="A528">
        <v>54</v>
      </c>
      <c r="B528">
        <v>7885</v>
      </c>
      <c r="C528">
        <v>12889</v>
      </c>
      <c r="E528" s="3">
        <f t="shared" si="32"/>
        <v>1.2889E-8</v>
      </c>
      <c r="F528">
        <f>SQRT(B528/PI())*$L$3</f>
        <v>6.5128228402322064</v>
      </c>
      <c r="G528" s="3">
        <f t="shared" si="33"/>
        <v>1.157167969079204E-12</v>
      </c>
      <c r="H528">
        <f t="shared" si="34"/>
        <v>1.4914737953461861E-20</v>
      </c>
      <c r="I528">
        <f t="shared" si="35"/>
        <v>8981.8653442324976</v>
      </c>
    </row>
    <row r="529" spans="1:9" x14ac:dyDescent="0.2">
      <c r="A529">
        <v>41</v>
      </c>
      <c r="B529">
        <v>7887</v>
      </c>
      <c r="C529">
        <v>16502</v>
      </c>
      <c r="E529" s="3">
        <f t="shared" si="32"/>
        <v>1.6502000000000001E-8</v>
      </c>
      <c r="F529">
        <f>SQRT(B529/PI())*$L$3</f>
        <v>6.5136487641262422</v>
      </c>
      <c r="G529" s="3">
        <f t="shared" si="33"/>
        <v>1.1576082638200215E-12</v>
      </c>
      <c r="H529">
        <f t="shared" si="34"/>
        <v>1.9102851569557995E-20</v>
      </c>
      <c r="I529">
        <f t="shared" si="35"/>
        <v>11504.00637436644</v>
      </c>
    </row>
    <row r="530" spans="1:9" x14ac:dyDescent="0.2">
      <c r="A530">
        <v>18</v>
      </c>
      <c r="B530">
        <v>7895</v>
      </c>
      <c r="C530">
        <v>39453</v>
      </c>
      <c r="E530" s="3">
        <f t="shared" si="32"/>
        <v>3.9453000000000003E-8</v>
      </c>
      <c r="F530">
        <f>SQRT(B530/PI())*$L$3</f>
        <v>6.5169514129702826</v>
      </c>
      <c r="G530" s="3">
        <f t="shared" si="33"/>
        <v>1.1593700010016886E-12</v>
      </c>
      <c r="H530">
        <f t="shared" si="34"/>
        <v>4.5740624649519623E-20</v>
      </c>
      <c r="I530">
        <f t="shared" si="35"/>
        <v>27545.648649342027</v>
      </c>
    </row>
    <row r="531" spans="1:9" x14ac:dyDescent="0.2">
      <c r="A531">
        <v>5</v>
      </c>
      <c r="B531">
        <v>7901</v>
      </c>
      <c r="C531">
        <v>13550</v>
      </c>
      <c r="E531" s="3">
        <f t="shared" si="32"/>
        <v>1.3550000000000001E-8</v>
      </c>
      <c r="F531">
        <f>SQRT(B531/PI())*$L$3</f>
        <v>6.5194273016480828</v>
      </c>
      <c r="G531" s="3">
        <f t="shared" si="33"/>
        <v>1.1606918898192447E-12</v>
      </c>
      <c r="H531">
        <f t="shared" si="34"/>
        <v>1.5727375107050767E-20</v>
      </c>
      <c r="I531">
        <f t="shared" si="35"/>
        <v>9471.246888181231</v>
      </c>
    </row>
    <row r="532" spans="1:9" x14ac:dyDescent="0.2">
      <c r="A532">
        <v>10</v>
      </c>
      <c r="B532">
        <v>7918</v>
      </c>
      <c r="C532">
        <v>30041</v>
      </c>
      <c r="E532" s="3">
        <f t="shared" si="32"/>
        <v>3.0040999999999997E-8</v>
      </c>
      <c r="F532">
        <f>SQRT(B532/PI())*$L$3</f>
        <v>6.5264372188641335</v>
      </c>
      <c r="G532" s="3">
        <f t="shared" si="33"/>
        <v>1.1644399670567054E-12</v>
      </c>
      <c r="H532">
        <f t="shared" si="34"/>
        <v>3.4980941050350484E-20</v>
      </c>
      <c r="I532">
        <f t="shared" si="35"/>
        <v>21066.01558198046</v>
      </c>
    </row>
    <row r="533" spans="1:9" x14ac:dyDescent="0.2">
      <c r="A533">
        <v>9</v>
      </c>
      <c r="B533">
        <v>7948</v>
      </c>
      <c r="C533">
        <v>34524</v>
      </c>
      <c r="E533" s="3">
        <f t="shared" si="32"/>
        <v>3.4523999999999999E-8</v>
      </c>
      <c r="F533">
        <f>SQRT(B533/PI())*$L$3</f>
        <v>6.5387893286196475</v>
      </c>
      <c r="G533" s="3">
        <f t="shared" si="33"/>
        <v>1.1710640388898472E-12</v>
      </c>
      <c r="H533">
        <f t="shared" si="34"/>
        <v>4.0429814878633082E-20</v>
      </c>
      <c r="I533">
        <f t="shared" si="35"/>
        <v>24347.404176004482</v>
      </c>
    </row>
    <row r="534" spans="1:9" x14ac:dyDescent="0.2">
      <c r="A534">
        <v>22</v>
      </c>
      <c r="B534">
        <v>7955</v>
      </c>
      <c r="C534">
        <v>27298</v>
      </c>
      <c r="E534" s="3">
        <f t="shared" si="32"/>
        <v>2.7298000000000001E-8</v>
      </c>
      <c r="F534">
        <f>SQRT(B534/PI())*$L$3</f>
        <v>6.5416681315705505</v>
      </c>
      <c r="G534" s="3">
        <f t="shared" si="33"/>
        <v>1.1726114570323721E-12</v>
      </c>
      <c r="H534">
        <f t="shared" si="34"/>
        <v>3.2009947554069693E-20</v>
      </c>
      <c r="I534">
        <f t="shared" si="35"/>
        <v>19276.841437221807</v>
      </c>
    </row>
    <row r="535" spans="1:9" x14ac:dyDescent="0.2">
      <c r="A535">
        <v>21</v>
      </c>
      <c r="B535">
        <v>7972</v>
      </c>
      <c r="C535">
        <v>13768</v>
      </c>
      <c r="E535" s="3">
        <f t="shared" si="32"/>
        <v>1.3768E-8</v>
      </c>
      <c r="F535">
        <f>SQRT(B535/PI())*$L$3</f>
        <v>6.5486542414381859</v>
      </c>
      <c r="G535" s="3">
        <f t="shared" si="33"/>
        <v>1.1763723070071925E-12</v>
      </c>
      <c r="H535">
        <f t="shared" si="34"/>
        <v>1.6196293922875026E-20</v>
      </c>
      <c r="I535">
        <f t="shared" si="35"/>
        <v>9753.6364061367149</v>
      </c>
    </row>
    <row r="536" spans="1:9" x14ac:dyDescent="0.2">
      <c r="A536">
        <v>39</v>
      </c>
      <c r="B536">
        <v>7991</v>
      </c>
      <c r="C536">
        <v>15523</v>
      </c>
      <c r="E536" s="3">
        <f t="shared" si="32"/>
        <v>1.5522999999999999E-8</v>
      </c>
      <c r="F536">
        <f>SQRT(B536/PI())*$L$3</f>
        <v>6.5564534375193997</v>
      </c>
      <c r="G536" s="3">
        <f t="shared" si="33"/>
        <v>1.1805803575797019E-12</v>
      </c>
      <c r="H536">
        <f t="shared" si="34"/>
        <v>1.8326148890709714E-20</v>
      </c>
      <c r="I536">
        <f t="shared" si="35"/>
        <v>11036.265077423261</v>
      </c>
    </row>
    <row r="537" spans="1:9" x14ac:dyDescent="0.2">
      <c r="A537">
        <v>62</v>
      </c>
      <c r="B537">
        <v>7998</v>
      </c>
      <c r="C537">
        <v>18838</v>
      </c>
      <c r="E537" s="3">
        <f t="shared" si="32"/>
        <v>1.8838E-8</v>
      </c>
      <c r="F537">
        <f>SQRT(B537/PI())*$L$3</f>
        <v>6.559324487925223</v>
      </c>
      <c r="G537" s="3">
        <f t="shared" si="33"/>
        <v>1.1821319541330645E-12</v>
      </c>
      <c r="H537">
        <f t="shared" si="34"/>
        <v>2.2269001751958671E-20</v>
      </c>
      <c r="I537">
        <f t="shared" si="35"/>
        <v>13410.706625264196</v>
      </c>
    </row>
    <row r="538" spans="1:9" x14ac:dyDescent="0.2">
      <c r="E538" s="3"/>
      <c r="G538" s="3"/>
    </row>
    <row r="539" spans="1:9" x14ac:dyDescent="0.2">
      <c r="E539" s="3"/>
      <c r="G539" s="3"/>
    </row>
    <row r="540" spans="1:9" x14ac:dyDescent="0.2">
      <c r="E540" s="3"/>
      <c r="G540" s="3"/>
    </row>
    <row r="541" spans="1:9" x14ac:dyDescent="0.2">
      <c r="E541" s="3"/>
      <c r="G541" s="3"/>
    </row>
    <row r="542" spans="1:9" x14ac:dyDescent="0.2">
      <c r="E542" s="3"/>
      <c r="G542" s="3"/>
    </row>
    <row r="543" spans="1:9" x14ac:dyDescent="0.2">
      <c r="E543" s="3"/>
      <c r="G543" s="3"/>
    </row>
    <row r="544" spans="1:9" x14ac:dyDescent="0.2">
      <c r="E544" s="3"/>
      <c r="G544" s="3"/>
    </row>
    <row r="545" spans="5:7" x14ac:dyDescent="0.2">
      <c r="E545" s="3"/>
      <c r="G545" s="3"/>
    </row>
    <row r="546" spans="5:7" x14ac:dyDescent="0.2">
      <c r="E546" s="3"/>
      <c r="G546" s="3"/>
    </row>
    <row r="547" spans="5:7" x14ac:dyDescent="0.2">
      <c r="E547" s="3"/>
      <c r="G547" s="3"/>
    </row>
    <row r="548" spans="5:7" x14ac:dyDescent="0.2">
      <c r="E548" s="3"/>
      <c r="G548" s="3"/>
    </row>
    <row r="549" spans="5:7" x14ac:dyDescent="0.2">
      <c r="E549" s="3"/>
      <c r="G549" s="3"/>
    </row>
    <row r="550" spans="5:7" x14ac:dyDescent="0.2">
      <c r="E550" s="3"/>
      <c r="G550" s="3"/>
    </row>
    <row r="551" spans="5:7" x14ac:dyDescent="0.2">
      <c r="E551" s="3"/>
      <c r="G551" s="3"/>
    </row>
    <row r="552" spans="5:7" x14ac:dyDescent="0.2">
      <c r="E552" s="3"/>
      <c r="G552" s="3"/>
    </row>
    <row r="553" spans="5:7" x14ac:dyDescent="0.2">
      <c r="E553" s="3"/>
      <c r="G553" s="3"/>
    </row>
    <row r="554" spans="5:7" x14ac:dyDescent="0.2">
      <c r="E554" s="3"/>
      <c r="G554" s="3"/>
    </row>
    <row r="555" spans="5:7" x14ac:dyDescent="0.2">
      <c r="E555" s="3"/>
      <c r="G555" s="3"/>
    </row>
    <row r="556" spans="5:7" x14ac:dyDescent="0.2">
      <c r="E556" s="3"/>
      <c r="G556" s="3"/>
    </row>
    <row r="557" spans="5:7" x14ac:dyDescent="0.2">
      <c r="E557" s="3"/>
      <c r="G557" s="3"/>
    </row>
    <row r="558" spans="5:7" x14ac:dyDescent="0.2">
      <c r="E558" s="3"/>
      <c r="G558" s="3"/>
    </row>
    <row r="559" spans="5:7" x14ac:dyDescent="0.2">
      <c r="E559" s="3"/>
      <c r="G559" s="3"/>
    </row>
    <row r="560" spans="5:7" x14ac:dyDescent="0.2">
      <c r="E560" s="3"/>
      <c r="G560" s="3"/>
    </row>
    <row r="561" spans="5:7" x14ac:dyDescent="0.2">
      <c r="E561" s="3"/>
      <c r="G561" s="3"/>
    </row>
    <row r="562" spans="5:7" x14ac:dyDescent="0.2">
      <c r="E562" s="3"/>
      <c r="G562" s="3"/>
    </row>
    <row r="563" spans="5:7" x14ac:dyDescent="0.2">
      <c r="E563" s="3"/>
      <c r="G563" s="3"/>
    </row>
    <row r="564" spans="5:7" x14ac:dyDescent="0.2">
      <c r="E564" s="3"/>
      <c r="G564" s="3"/>
    </row>
    <row r="565" spans="5:7" x14ac:dyDescent="0.2">
      <c r="E565" s="3"/>
      <c r="G565" s="3"/>
    </row>
    <row r="566" spans="5:7" x14ac:dyDescent="0.2">
      <c r="E566" s="3"/>
      <c r="G566" s="3"/>
    </row>
    <row r="567" spans="5:7" x14ac:dyDescent="0.2">
      <c r="E567" s="3"/>
      <c r="G567" s="3"/>
    </row>
    <row r="568" spans="5:7" x14ac:dyDescent="0.2">
      <c r="E568" s="3"/>
      <c r="G568" s="3"/>
    </row>
    <row r="569" spans="5:7" x14ac:dyDescent="0.2">
      <c r="E569" s="3"/>
      <c r="G569" s="3"/>
    </row>
    <row r="570" spans="5:7" x14ac:dyDescent="0.2">
      <c r="E570" s="3"/>
      <c r="G570" s="3"/>
    </row>
    <row r="571" spans="5:7" x14ac:dyDescent="0.2">
      <c r="E571" s="3"/>
      <c r="G571" s="3"/>
    </row>
    <row r="572" spans="5:7" x14ac:dyDescent="0.2">
      <c r="E572" s="3"/>
      <c r="G572" s="3"/>
    </row>
    <row r="573" spans="5:7" x14ac:dyDescent="0.2">
      <c r="E573" s="3"/>
      <c r="G573" s="3"/>
    </row>
    <row r="574" spans="5:7" x14ac:dyDescent="0.2">
      <c r="E574" s="3"/>
      <c r="G574" s="3"/>
    </row>
    <row r="575" spans="5:7" x14ac:dyDescent="0.2">
      <c r="E575" s="3"/>
      <c r="G575" s="3"/>
    </row>
    <row r="576" spans="5:7" x14ac:dyDescent="0.2">
      <c r="E576" s="3"/>
      <c r="G576" s="3"/>
    </row>
    <row r="577" spans="5:7" x14ac:dyDescent="0.2">
      <c r="E577" s="3"/>
      <c r="G577" s="3"/>
    </row>
    <row r="578" spans="5:7" x14ac:dyDescent="0.2">
      <c r="E578" s="3"/>
      <c r="G578" s="3"/>
    </row>
    <row r="579" spans="5:7" x14ac:dyDescent="0.2">
      <c r="E579" s="3"/>
      <c r="G579" s="3"/>
    </row>
    <row r="580" spans="5:7" x14ac:dyDescent="0.2">
      <c r="E580" s="3"/>
      <c r="G580" s="3"/>
    </row>
    <row r="581" spans="5:7" x14ac:dyDescent="0.2">
      <c r="E581" s="3"/>
      <c r="G581" s="3"/>
    </row>
    <row r="582" spans="5:7" x14ac:dyDescent="0.2">
      <c r="E582" s="3"/>
      <c r="G582" s="3"/>
    </row>
    <row r="583" spans="5:7" x14ac:dyDescent="0.2">
      <c r="E583" s="3"/>
      <c r="G583" s="3"/>
    </row>
    <row r="584" spans="5:7" x14ac:dyDescent="0.2">
      <c r="E584" s="3"/>
      <c r="G584" s="3"/>
    </row>
    <row r="585" spans="5:7" x14ac:dyDescent="0.2">
      <c r="E585" s="3"/>
      <c r="G585" s="3"/>
    </row>
    <row r="586" spans="5:7" x14ac:dyDescent="0.2">
      <c r="E586" s="3"/>
      <c r="G586" s="3"/>
    </row>
    <row r="587" spans="5:7" x14ac:dyDescent="0.2">
      <c r="E587" s="3"/>
      <c r="G587" s="3"/>
    </row>
    <row r="588" spans="5:7" x14ac:dyDescent="0.2">
      <c r="E588" s="3"/>
      <c r="G588" s="3"/>
    </row>
    <row r="589" spans="5:7" x14ac:dyDescent="0.2">
      <c r="E589" s="3"/>
      <c r="G589" s="3"/>
    </row>
    <row r="590" spans="5:7" x14ac:dyDescent="0.2">
      <c r="E590" s="3"/>
      <c r="G590" s="3"/>
    </row>
    <row r="591" spans="5:7" x14ac:dyDescent="0.2">
      <c r="E591" s="3"/>
      <c r="G591" s="3"/>
    </row>
    <row r="592" spans="5:7" x14ac:dyDescent="0.2">
      <c r="E592" s="3"/>
      <c r="G592" s="3"/>
    </row>
    <row r="593" spans="5:7" x14ac:dyDescent="0.2">
      <c r="E593" s="3"/>
      <c r="G593" s="3"/>
    </row>
    <row r="594" spans="5:7" x14ac:dyDescent="0.2">
      <c r="E594" s="3"/>
      <c r="G594" s="3"/>
    </row>
    <row r="595" spans="5:7" x14ac:dyDescent="0.2">
      <c r="E595" s="3"/>
      <c r="G595" s="3"/>
    </row>
    <row r="596" spans="5:7" x14ac:dyDescent="0.2">
      <c r="E596" s="3"/>
      <c r="G596" s="3"/>
    </row>
    <row r="597" spans="5:7" x14ac:dyDescent="0.2">
      <c r="E597" s="3"/>
      <c r="G597" s="3"/>
    </row>
    <row r="598" spans="5:7" x14ac:dyDescent="0.2">
      <c r="E598" s="3"/>
      <c r="G598" s="3"/>
    </row>
    <row r="599" spans="5:7" x14ac:dyDescent="0.2">
      <c r="E599" s="3"/>
      <c r="G599" s="3"/>
    </row>
    <row r="600" spans="5:7" x14ac:dyDescent="0.2">
      <c r="E600" s="3"/>
      <c r="G600" s="3"/>
    </row>
    <row r="601" spans="5:7" x14ac:dyDescent="0.2">
      <c r="E601" s="3"/>
      <c r="G601" s="3"/>
    </row>
    <row r="602" spans="5:7" x14ac:dyDescent="0.2">
      <c r="E602" s="3"/>
      <c r="G602" s="3"/>
    </row>
    <row r="603" spans="5:7" x14ac:dyDescent="0.2">
      <c r="E603" s="3"/>
      <c r="G603" s="3"/>
    </row>
    <row r="604" spans="5:7" x14ac:dyDescent="0.2">
      <c r="E604" s="3"/>
      <c r="G604" s="3"/>
    </row>
    <row r="605" spans="5:7" x14ac:dyDescent="0.2">
      <c r="E605" s="3"/>
      <c r="G605" s="3"/>
    </row>
    <row r="606" spans="5:7" x14ac:dyDescent="0.2">
      <c r="E606" s="3"/>
      <c r="G606" s="3"/>
    </row>
    <row r="607" spans="5:7" x14ac:dyDescent="0.2">
      <c r="E607" s="3"/>
      <c r="G607" s="3"/>
    </row>
    <row r="608" spans="5:7" x14ac:dyDescent="0.2">
      <c r="E608" s="3"/>
      <c r="G608" s="3"/>
    </row>
    <row r="609" spans="5:7" x14ac:dyDescent="0.2">
      <c r="E609" s="3"/>
      <c r="G609" s="3"/>
    </row>
    <row r="610" spans="5:7" x14ac:dyDescent="0.2">
      <c r="E610" s="3"/>
      <c r="G610" s="3"/>
    </row>
    <row r="611" spans="5:7" x14ac:dyDescent="0.2">
      <c r="E611" s="3"/>
      <c r="G611" s="3"/>
    </row>
    <row r="612" spans="5:7" x14ac:dyDescent="0.2">
      <c r="E612" s="3"/>
      <c r="G612" s="3"/>
    </row>
    <row r="613" spans="5:7" x14ac:dyDescent="0.2">
      <c r="E613" s="3"/>
      <c r="G613" s="3"/>
    </row>
    <row r="614" spans="5:7" x14ac:dyDescent="0.2">
      <c r="E614" s="3"/>
      <c r="G614" s="3"/>
    </row>
    <row r="615" spans="5:7" x14ac:dyDescent="0.2">
      <c r="E615" s="3"/>
      <c r="G615" s="3"/>
    </row>
    <row r="616" spans="5:7" x14ac:dyDescent="0.2">
      <c r="E616" s="3"/>
      <c r="G616" s="3"/>
    </row>
    <row r="617" spans="5:7" x14ac:dyDescent="0.2">
      <c r="E617" s="3"/>
      <c r="G617" s="3"/>
    </row>
    <row r="618" spans="5:7" x14ac:dyDescent="0.2">
      <c r="E618" s="3"/>
      <c r="G618" s="3"/>
    </row>
    <row r="619" spans="5:7" x14ac:dyDescent="0.2">
      <c r="E619" s="3"/>
      <c r="G619" s="3"/>
    </row>
    <row r="620" spans="5:7" x14ac:dyDescent="0.2">
      <c r="E620" s="3"/>
      <c r="G620" s="3"/>
    </row>
    <row r="621" spans="5:7" x14ac:dyDescent="0.2">
      <c r="E621" s="3"/>
      <c r="G621" s="3"/>
    </row>
    <row r="622" spans="5:7" x14ac:dyDescent="0.2">
      <c r="E622" s="3"/>
      <c r="G622" s="3"/>
    </row>
    <row r="623" spans="5:7" x14ac:dyDescent="0.2">
      <c r="E623" s="3"/>
      <c r="G623" s="3"/>
    </row>
    <row r="624" spans="5:7" x14ac:dyDescent="0.2">
      <c r="E624" s="3"/>
      <c r="G624" s="3"/>
    </row>
    <row r="625" spans="5:7" x14ac:dyDescent="0.2">
      <c r="E625" s="3"/>
      <c r="G625" s="3"/>
    </row>
    <row r="626" spans="5:7" x14ac:dyDescent="0.2">
      <c r="E626" s="3"/>
      <c r="G626" s="3"/>
    </row>
    <row r="627" spans="5:7" x14ac:dyDescent="0.2">
      <c r="E627" s="3"/>
      <c r="G627" s="3"/>
    </row>
    <row r="628" spans="5:7" x14ac:dyDescent="0.2">
      <c r="E628" s="3"/>
      <c r="G628" s="3"/>
    </row>
    <row r="629" spans="5:7" x14ac:dyDescent="0.2">
      <c r="E629" s="3"/>
      <c r="G629" s="3"/>
    </row>
    <row r="630" spans="5:7" x14ac:dyDescent="0.2">
      <c r="E630" s="3"/>
      <c r="G630" s="3"/>
    </row>
    <row r="631" spans="5:7" x14ac:dyDescent="0.2">
      <c r="E631" s="3"/>
      <c r="G631" s="3"/>
    </row>
    <row r="632" spans="5:7" x14ac:dyDescent="0.2">
      <c r="E632" s="3"/>
      <c r="G632" s="3"/>
    </row>
    <row r="633" spans="5:7" x14ac:dyDescent="0.2">
      <c r="E633" s="3"/>
      <c r="G633" s="3"/>
    </row>
    <row r="634" spans="5:7" x14ac:dyDescent="0.2">
      <c r="E634" s="3"/>
      <c r="G634" s="3"/>
    </row>
    <row r="635" spans="5:7" x14ac:dyDescent="0.2">
      <c r="E635" s="3"/>
      <c r="G635" s="3"/>
    </row>
    <row r="636" spans="5:7" x14ac:dyDescent="0.2">
      <c r="E636" s="3"/>
      <c r="G636" s="3"/>
    </row>
    <row r="637" spans="5:7" x14ac:dyDescent="0.2">
      <c r="E637" s="3"/>
      <c r="G637" s="3"/>
    </row>
    <row r="638" spans="5:7" x14ac:dyDescent="0.2">
      <c r="E638" s="3"/>
      <c r="G638" s="3"/>
    </row>
    <row r="639" spans="5:7" x14ac:dyDescent="0.2">
      <c r="E639" s="3"/>
      <c r="G639" s="3"/>
    </row>
    <row r="640" spans="5:7" x14ac:dyDescent="0.2">
      <c r="E640" s="3"/>
      <c r="G640" s="3"/>
    </row>
    <row r="641" spans="5:7" x14ac:dyDescent="0.2">
      <c r="E641" s="3"/>
      <c r="G641" s="3"/>
    </row>
    <row r="642" spans="5:7" x14ac:dyDescent="0.2">
      <c r="E642" s="3"/>
      <c r="G642" s="3"/>
    </row>
    <row r="643" spans="5:7" x14ac:dyDescent="0.2">
      <c r="E643" s="3"/>
      <c r="G643" s="3"/>
    </row>
    <row r="644" spans="5:7" x14ac:dyDescent="0.2">
      <c r="E644" s="3"/>
      <c r="G644" s="3"/>
    </row>
    <row r="645" spans="5:7" x14ac:dyDescent="0.2">
      <c r="E645" s="3"/>
      <c r="G645" s="3"/>
    </row>
    <row r="646" spans="5:7" x14ac:dyDescent="0.2">
      <c r="E646" s="3"/>
      <c r="G646" s="3"/>
    </row>
    <row r="647" spans="5:7" x14ac:dyDescent="0.2">
      <c r="E647" s="3"/>
      <c r="G647" s="3"/>
    </row>
    <row r="648" spans="5:7" x14ac:dyDescent="0.2">
      <c r="E648" s="3"/>
      <c r="G648" s="3"/>
    </row>
    <row r="649" spans="5:7" x14ac:dyDescent="0.2">
      <c r="E649" s="3"/>
      <c r="G649" s="3"/>
    </row>
    <row r="650" spans="5:7" x14ac:dyDescent="0.2">
      <c r="E650" s="3"/>
      <c r="G650" s="3"/>
    </row>
    <row r="651" spans="5:7" x14ac:dyDescent="0.2">
      <c r="E651" s="3"/>
      <c r="G651" s="3"/>
    </row>
    <row r="652" spans="5:7" x14ac:dyDescent="0.2">
      <c r="E652" s="3"/>
      <c r="G652" s="3"/>
    </row>
    <row r="653" spans="5:7" x14ac:dyDescent="0.2">
      <c r="E653" s="3"/>
      <c r="G653" s="3"/>
    </row>
    <row r="654" spans="5:7" x14ac:dyDescent="0.2">
      <c r="E654" s="3"/>
      <c r="G654" s="3"/>
    </row>
    <row r="655" spans="5:7" x14ac:dyDescent="0.2">
      <c r="E655" s="3"/>
      <c r="G655" s="3"/>
    </row>
    <row r="656" spans="5:7" x14ac:dyDescent="0.2">
      <c r="E656" s="3"/>
      <c r="G656" s="3"/>
    </row>
    <row r="657" spans="5:7" x14ac:dyDescent="0.2">
      <c r="E657" s="3"/>
      <c r="G657" s="3"/>
    </row>
    <row r="658" spans="5:7" x14ac:dyDescent="0.2">
      <c r="E658" s="3"/>
      <c r="G658" s="3"/>
    </row>
    <row r="659" spans="5:7" x14ac:dyDescent="0.2">
      <c r="E659" s="3"/>
      <c r="G659" s="3"/>
    </row>
    <row r="660" spans="5:7" x14ac:dyDescent="0.2">
      <c r="E660" s="3"/>
      <c r="G660" s="3"/>
    </row>
    <row r="661" spans="5:7" x14ac:dyDescent="0.2">
      <c r="E661" s="3"/>
      <c r="G661" s="3"/>
    </row>
    <row r="662" spans="5:7" x14ac:dyDescent="0.2">
      <c r="E662" s="3"/>
      <c r="G662" s="3"/>
    </row>
    <row r="663" spans="5:7" x14ac:dyDescent="0.2">
      <c r="E663" s="3"/>
      <c r="G663" s="3"/>
    </row>
    <row r="664" spans="5:7" x14ac:dyDescent="0.2">
      <c r="E664" s="3"/>
      <c r="G664" s="3"/>
    </row>
    <row r="665" spans="5:7" x14ac:dyDescent="0.2">
      <c r="E665" s="3"/>
      <c r="G665" s="3"/>
    </row>
    <row r="666" spans="5:7" x14ac:dyDescent="0.2">
      <c r="E666" s="3"/>
      <c r="G666" s="3"/>
    </row>
    <row r="667" spans="5:7" x14ac:dyDescent="0.2">
      <c r="E667" s="3"/>
      <c r="G667" s="3"/>
    </row>
    <row r="668" spans="5:7" x14ac:dyDescent="0.2">
      <c r="E668" s="3"/>
      <c r="G668" s="3"/>
    </row>
    <row r="669" spans="5:7" x14ac:dyDescent="0.2">
      <c r="E669" s="3"/>
      <c r="G669" s="3"/>
    </row>
    <row r="670" spans="5:7" x14ac:dyDescent="0.2">
      <c r="E670" s="3"/>
      <c r="G670" s="3"/>
    </row>
    <row r="671" spans="5:7" x14ac:dyDescent="0.2">
      <c r="E671" s="3"/>
      <c r="G671" s="3"/>
    </row>
    <row r="672" spans="5:7" x14ac:dyDescent="0.2">
      <c r="E672" s="3"/>
      <c r="G672" s="3"/>
    </row>
    <row r="673" spans="5:7" x14ac:dyDescent="0.2">
      <c r="E673" s="3"/>
      <c r="G673" s="3"/>
    </row>
    <row r="674" spans="5:7" x14ac:dyDescent="0.2">
      <c r="E674" s="3"/>
      <c r="G674" s="3"/>
    </row>
    <row r="675" spans="5:7" x14ac:dyDescent="0.2">
      <c r="E675" s="3"/>
      <c r="G675" s="3"/>
    </row>
    <row r="676" spans="5:7" x14ac:dyDescent="0.2">
      <c r="E676" s="3"/>
      <c r="G676" s="3"/>
    </row>
    <row r="677" spans="5:7" x14ac:dyDescent="0.2">
      <c r="E677" s="3"/>
      <c r="G677" s="3"/>
    </row>
    <row r="678" spans="5:7" x14ac:dyDescent="0.2">
      <c r="E678" s="3"/>
      <c r="G678" s="3"/>
    </row>
    <row r="679" spans="5:7" x14ac:dyDescent="0.2">
      <c r="E679" s="3"/>
      <c r="G679" s="3"/>
    </row>
    <row r="680" spans="5:7" x14ac:dyDescent="0.2">
      <c r="E680" s="3"/>
      <c r="G680" s="3"/>
    </row>
    <row r="681" spans="5:7" x14ac:dyDescent="0.2">
      <c r="E681" s="3"/>
      <c r="G681" s="3"/>
    </row>
    <row r="682" spans="5:7" x14ac:dyDescent="0.2">
      <c r="E682" s="3"/>
      <c r="G682" s="3"/>
    </row>
    <row r="683" spans="5:7" x14ac:dyDescent="0.2">
      <c r="E683" s="3"/>
      <c r="G683" s="3"/>
    </row>
    <row r="684" spans="5:7" x14ac:dyDescent="0.2">
      <c r="E684" s="3"/>
      <c r="G684" s="3"/>
    </row>
    <row r="685" spans="5:7" x14ac:dyDescent="0.2">
      <c r="E685" s="3"/>
      <c r="G685" s="3"/>
    </row>
    <row r="686" spans="5:7" x14ac:dyDescent="0.2">
      <c r="E686" s="3"/>
      <c r="G686" s="3"/>
    </row>
    <row r="687" spans="5:7" x14ac:dyDescent="0.2">
      <c r="E687" s="3"/>
      <c r="G687" s="3"/>
    </row>
    <row r="688" spans="5:7" x14ac:dyDescent="0.2">
      <c r="E688" s="3"/>
      <c r="G688" s="3"/>
    </row>
    <row r="689" spans="5:7" x14ac:dyDescent="0.2">
      <c r="E689" s="3"/>
      <c r="G689" s="3"/>
    </row>
    <row r="690" spans="5:7" x14ac:dyDescent="0.2">
      <c r="E690" s="3"/>
      <c r="G690" s="3"/>
    </row>
    <row r="691" spans="5:7" x14ac:dyDescent="0.2">
      <c r="E691" s="3"/>
      <c r="G691" s="3"/>
    </row>
    <row r="692" spans="5:7" x14ac:dyDescent="0.2">
      <c r="E692" s="3"/>
      <c r="G692" s="3"/>
    </row>
    <row r="693" spans="5:7" x14ac:dyDescent="0.2">
      <c r="E693" s="3"/>
      <c r="G693" s="3"/>
    </row>
    <row r="694" spans="5:7" x14ac:dyDescent="0.2">
      <c r="E694" s="3"/>
      <c r="G694" s="3"/>
    </row>
    <row r="695" spans="5:7" x14ac:dyDescent="0.2">
      <c r="E695" s="3"/>
      <c r="G695" s="3"/>
    </row>
  </sheetData>
  <sortState ref="A2:D695">
    <sortCondition ref="B2:B69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6"/>
  <sheetViews>
    <sheetView workbookViewId="0">
      <selection activeCell="Q1" sqref="Q1:Q6"/>
    </sheetView>
  </sheetViews>
  <sheetFormatPr baseColWidth="10" defaultColWidth="8.83203125" defaultRowHeight="15" x14ac:dyDescent="0.2"/>
  <cols>
    <col min="1" max="5" width="9.33203125" customWidth="1"/>
    <col min="6" max="6" width="12.5" customWidth="1"/>
    <col min="7" max="9" width="12" bestFit="1" customWidth="1"/>
    <col min="10" max="10" width="19.83203125" bestFit="1" customWidth="1"/>
    <col min="11" max="11" width="17.5" bestFit="1" customWidth="1"/>
    <col min="14" max="14" width="10.5" customWidth="1"/>
    <col min="15" max="15" width="22.83203125" bestFit="1" customWidth="1"/>
    <col min="16" max="16" width="12" bestFit="1" customWidth="1"/>
  </cols>
  <sheetData>
    <row r="1" spans="1:18" x14ac:dyDescent="0.2">
      <c r="A1" s="1" t="s">
        <v>1</v>
      </c>
      <c r="B1" s="1" t="s">
        <v>2</v>
      </c>
      <c r="C1" s="1" t="s">
        <v>3</v>
      </c>
      <c r="D1" s="1"/>
      <c r="E1" s="1" t="s">
        <v>4</v>
      </c>
      <c r="F1" s="1" t="s">
        <v>12</v>
      </c>
      <c r="G1" s="1" t="s">
        <v>5</v>
      </c>
      <c r="H1" s="1" t="s">
        <v>0</v>
      </c>
      <c r="I1" s="1" t="s">
        <v>6</v>
      </c>
      <c r="J1" s="1"/>
      <c r="K1" s="1" t="s">
        <v>13</v>
      </c>
      <c r="P1" t="s">
        <v>22</v>
      </c>
      <c r="Q1" t="s">
        <v>23</v>
      </c>
      <c r="R1" t="s">
        <v>25</v>
      </c>
    </row>
    <row r="2" spans="1:18" x14ac:dyDescent="0.2">
      <c r="A2">
        <v>33</v>
      </c>
      <c r="B2">
        <v>5016</v>
      </c>
      <c r="C2">
        <v>5709</v>
      </c>
      <c r="E2" s="3">
        <f>(C2+$L$1)/$L$2</f>
        <v>5.709E-9</v>
      </c>
      <c r="F2">
        <f>SQRT(B2/PI())*$L$3</f>
        <v>5.194541016851673</v>
      </c>
      <c r="G2" s="3">
        <f>((4/3)*PI()*(F2^3))*(0.000000000000001)</f>
        <v>5.8712442641989748E-13</v>
      </c>
      <c r="H2">
        <f t="shared" ref="H2:H65" si="0">G2*E2</f>
        <v>3.3518933504311946E-21</v>
      </c>
      <c r="I2">
        <f t="shared" ref="I2:I65" si="1">H2*6.0221409E+23</f>
        <v>2018.5574038069731</v>
      </c>
      <c r="K2" s="1" t="s">
        <v>14</v>
      </c>
      <c r="L2" s="9">
        <v>1000000000000</v>
      </c>
      <c r="O2" t="s">
        <v>7</v>
      </c>
      <c r="P2">
        <f>AVERAGE(I:I)</f>
        <v>5137.0692520285447</v>
      </c>
      <c r="Q2">
        <f>AVERAGE(C:C)</f>
        <v>9774.7201166180766</v>
      </c>
      <c r="R2">
        <f>AVERAGE(E:E)</f>
        <v>9.774720116618075E-9</v>
      </c>
    </row>
    <row r="3" spans="1:18" x14ac:dyDescent="0.2">
      <c r="A3">
        <v>11</v>
      </c>
      <c r="B3">
        <v>5024</v>
      </c>
      <c r="C3">
        <v>5193</v>
      </c>
      <c r="E3" s="3">
        <f t="shared" ref="E3:E66" si="2">(C3+$L$1)/$L$2</f>
        <v>5.1929999999999997E-9</v>
      </c>
      <c r="F3">
        <f>SQRT(B3/PI())*$L$3</f>
        <v>5.198681743708347</v>
      </c>
      <c r="G3" s="3">
        <f t="shared" ref="G3:G66" si="3">((4/3)*PI()*(F3^3))*(0.000000000000001)</f>
        <v>5.8852959021147127E-13</v>
      </c>
      <c r="H3">
        <f t="shared" si="0"/>
        <v>3.0562341619681703E-21</v>
      </c>
      <c r="I3">
        <f t="shared" si="1"/>
        <v>1840.5072746765743</v>
      </c>
      <c r="K3" s="1" t="s">
        <v>26</v>
      </c>
      <c r="L3">
        <v>0.13</v>
      </c>
      <c r="O3" t="s">
        <v>8</v>
      </c>
      <c r="P3">
        <f>VAR(I:I)</f>
        <v>17642350.713211767</v>
      </c>
      <c r="Q3">
        <f>VAR(C:C)</f>
        <v>49713927.775237411</v>
      </c>
    </row>
    <row r="4" spans="1:18" x14ac:dyDescent="0.2">
      <c r="A4">
        <v>48</v>
      </c>
      <c r="B4">
        <v>5031</v>
      </c>
      <c r="C4">
        <v>3023</v>
      </c>
      <c r="E4" s="3">
        <f t="shared" si="2"/>
        <v>3.023E-9</v>
      </c>
      <c r="F4">
        <f>SQRT(B4/PI())*$L$3</f>
        <v>5.2023021761429815</v>
      </c>
      <c r="G4" s="3">
        <f t="shared" si="3"/>
        <v>5.8976002665888428E-13</v>
      </c>
      <c r="H4">
        <f t="shared" si="0"/>
        <v>1.7828445605898072E-21</v>
      </c>
      <c r="I4">
        <f t="shared" si="1"/>
        <v>1073.6541146670406</v>
      </c>
      <c r="O4" t="s">
        <v>9</v>
      </c>
      <c r="P4">
        <f>STDEV(I:I)</f>
        <v>4200.2798374884223</v>
      </c>
      <c r="Q4">
        <f>STDEV(C:C)</f>
        <v>7050.8104339315078</v>
      </c>
    </row>
    <row r="5" spans="1:18" x14ac:dyDescent="0.2">
      <c r="A5">
        <v>10</v>
      </c>
      <c r="B5">
        <v>5043</v>
      </c>
      <c r="C5">
        <v>4123</v>
      </c>
      <c r="E5" s="3">
        <f t="shared" si="2"/>
        <v>4.1229999999999999E-9</v>
      </c>
      <c r="F5">
        <f>SQRT(B5/PI())*$L$3</f>
        <v>5.2085027768851271</v>
      </c>
      <c r="G5" s="3">
        <f t="shared" si="3"/>
        <v>5.9187133815300764E-13</v>
      </c>
      <c r="H5">
        <f t="shared" si="0"/>
        <v>2.4402855272048503E-21</v>
      </c>
      <c r="I5">
        <f t="shared" si="1"/>
        <v>1469.5743281058392</v>
      </c>
      <c r="O5" t="s">
        <v>10</v>
      </c>
      <c r="P5">
        <f>P2/P4</f>
        <v>1.2230302386472136</v>
      </c>
      <c r="Q5">
        <f>Q2/Q4</f>
        <v>1.3863257576147492</v>
      </c>
    </row>
    <row r="6" spans="1:18" x14ac:dyDescent="0.2">
      <c r="A6">
        <v>11</v>
      </c>
      <c r="B6">
        <v>5043</v>
      </c>
      <c r="C6">
        <v>6805</v>
      </c>
      <c r="E6" s="3">
        <f t="shared" si="2"/>
        <v>6.8050000000000004E-9</v>
      </c>
      <c r="F6">
        <f>SQRT(B6/PI())*$L$3</f>
        <v>5.2085027768851271</v>
      </c>
      <c r="G6" s="3">
        <f t="shared" si="3"/>
        <v>5.9187133815300764E-13</v>
      </c>
      <c r="H6">
        <f t="shared" si="0"/>
        <v>4.0276844561312174E-21</v>
      </c>
      <c r="I6">
        <f t="shared" si="1"/>
        <v>2425.5283295562062</v>
      </c>
      <c r="O6" t="s">
        <v>11</v>
      </c>
      <c r="P6">
        <f>P3/P2</f>
        <v>3434.3221490045303</v>
      </c>
      <c r="Q6">
        <f>Q3/Q2</f>
        <v>5085.9694377047563</v>
      </c>
    </row>
    <row r="7" spans="1:18" x14ac:dyDescent="0.2">
      <c r="A7">
        <v>27</v>
      </c>
      <c r="B7">
        <v>5050</v>
      </c>
      <c r="C7">
        <v>4278</v>
      </c>
      <c r="E7" s="3">
        <f t="shared" si="2"/>
        <v>4.2780000000000003E-9</v>
      </c>
      <c r="F7">
        <f>SQRT(B7/PI())*$L$3</f>
        <v>5.2121163874529524</v>
      </c>
      <c r="G7" s="3">
        <f t="shared" si="3"/>
        <v>5.9310409744956297E-13</v>
      </c>
      <c r="H7">
        <f t="shared" si="0"/>
        <v>2.5372993288892305E-21</v>
      </c>
      <c r="I7">
        <f t="shared" si="1"/>
        <v>1527.9974064046387</v>
      </c>
    </row>
    <row r="8" spans="1:18" x14ac:dyDescent="0.2">
      <c r="A8">
        <v>40</v>
      </c>
      <c r="B8">
        <v>5053</v>
      </c>
      <c r="C8">
        <v>3471</v>
      </c>
      <c r="E8" s="3">
        <f t="shared" si="2"/>
        <v>3.4710000000000001E-9</v>
      </c>
      <c r="F8">
        <f>SQRT(B8/PI())*$L$3</f>
        <v>5.2136643109798628</v>
      </c>
      <c r="G8" s="3">
        <f t="shared" si="3"/>
        <v>5.936326845348572E-13</v>
      </c>
      <c r="H8">
        <f t="shared" si="0"/>
        <v>2.0604990480204896E-21</v>
      </c>
      <c r="I8">
        <f t="shared" si="1"/>
        <v>1240.8615591495254</v>
      </c>
    </row>
    <row r="9" spans="1:18" x14ac:dyDescent="0.2">
      <c r="A9">
        <v>21</v>
      </c>
      <c r="B9">
        <v>5055</v>
      </c>
      <c r="C9">
        <v>4950</v>
      </c>
      <c r="E9" s="3">
        <f t="shared" si="2"/>
        <v>4.9499999999999997E-9</v>
      </c>
      <c r="F9">
        <f>SQRT(B9/PI())*$L$3</f>
        <v>5.2146960047291495</v>
      </c>
      <c r="G9" s="3">
        <f t="shared" si="3"/>
        <v>5.9398516311467871E-13</v>
      </c>
      <c r="H9">
        <f t="shared" si="0"/>
        <v>2.9402265574176596E-21</v>
      </c>
      <c r="I9">
        <f t="shared" si="1"/>
        <v>1770.6458606691085</v>
      </c>
    </row>
    <row r="10" spans="1:18" x14ac:dyDescent="0.2">
      <c r="A10">
        <v>57</v>
      </c>
      <c r="B10">
        <v>5066</v>
      </c>
      <c r="C10">
        <v>14357</v>
      </c>
      <c r="E10" s="3">
        <f t="shared" si="2"/>
        <v>1.4357000000000001E-8</v>
      </c>
      <c r="F10">
        <f>SQRT(B10/PI())*$L$3</f>
        <v>5.2203666757786005</v>
      </c>
      <c r="G10" s="3">
        <f t="shared" si="3"/>
        <v>5.9592504145794021E-13</v>
      </c>
      <c r="H10">
        <f t="shared" si="0"/>
        <v>8.5556958202116474E-21</v>
      </c>
      <c r="I10">
        <f t="shared" si="1"/>
        <v>5152.3605726855612</v>
      </c>
    </row>
    <row r="11" spans="1:18" x14ac:dyDescent="0.2">
      <c r="A11">
        <v>63</v>
      </c>
      <c r="B11">
        <v>5069</v>
      </c>
      <c r="C11">
        <v>4179</v>
      </c>
      <c r="E11" s="3">
        <f t="shared" si="2"/>
        <v>4.1789999999999997E-9</v>
      </c>
      <c r="F11">
        <f>SQRT(B11/PI())*$L$3</f>
        <v>5.2219121536855857</v>
      </c>
      <c r="G11" s="3">
        <f t="shared" si="3"/>
        <v>5.9645446499845966E-13</v>
      </c>
      <c r="H11">
        <f t="shared" si="0"/>
        <v>2.4925832092285627E-21</v>
      </c>
      <c r="I11">
        <f t="shared" si="1"/>
        <v>1501.0687290948586</v>
      </c>
    </row>
    <row r="12" spans="1:18" x14ac:dyDescent="0.2">
      <c r="A12">
        <v>47</v>
      </c>
      <c r="B12">
        <v>5102</v>
      </c>
      <c r="C12">
        <v>6978</v>
      </c>
      <c r="E12" s="3">
        <f t="shared" si="2"/>
        <v>6.9779999999999997E-9</v>
      </c>
      <c r="F12">
        <f>SQRT(B12/PI())*$L$3</f>
        <v>5.2388823201455796</v>
      </c>
      <c r="G12" s="3">
        <f t="shared" si="3"/>
        <v>6.0228845519435797E-13</v>
      </c>
      <c r="H12">
        <f t="shared" si="0"/>
        <v>4.2027688403462297E-21</v>
      </c>
      <c r="I12">
        <f t="shared" si="1"/>
        <v>2530.9666126694601</v>
      </c>
    </row>
    <row r="13" spans="1:18" x14ac:dyDescent="0.2">
      <c r="A13">
        <v>49</v>
      </c>
      <c r="B13">
        <v>5107</v>
      </c>
      <c r="C13">
        <v>14399</v>
      </c>
      <c r="E13" s="3">
        <f t="shared" si="2"/>
        <v>1.4399E-8</v>
      </c>
      <c r="F13">
        <f>SQRT(B13/PI())*$L$3</f>
        <v>5.2414487643891414</v>
      </c>
      <c r="G13" s="3">
        <f t="shared" si="3"/>
        <v>6.0317404318870298E-13</v>
      </c>
      <c r="H13">
        <f t="shared" si="0"/>
        <v>8.6851030478741345E-21</v>
      </c>
      <c r="I13">
        <f t="shared" si="1"/>
        <v>5230.2914285317484</v>
      </c>
    </row>
    <row r="14" spans="1:18" x14ac:dyDescent="0.2">
      <c r="A14">
        <v>39</v>
      </c>
      <c r="B14">
        <v>5114</v>
      </c>
      <c r="C14">
        <v>6013</v>
      </c>
      <c r="E14" s="3">
        <f t="shared" si="2"/>
        <v>6.0129999999999998E-9</v>
      </c>
      <c r="F14">
        <f>SQRT(B14/PI())*$L$3</f>
        <v>5.2450396766137057</v>
      </c>
      <c r="G14" s="3">
        <f t="shared" si="3"/>
        <v>6.0441459481976291E-13</v>
      </c>
      <c r="H14">
        <f t="shared" si="0"/>
        <v>3.6343449586512342E-21</v>
      </c>
      <c r="I14">
        <f t="shared" si="1"/>
        <v>2188.6537420202408</v>
      </c>
    </row>
    <row r="15" spans="1:18" x14ac:dyDescent="0.2">
      <c r="A15">
        <v>47</v>
      </c>
      <c r="B15">
        <v>5144</v>
      </c>
      <c r="C15">
        <v>3208</v>
      </c>
      <c r="E15" s="3">
        <f t="shared" si="2"/>
        <v>3.2080000000000001E-9</v>
      </c>
      <c r="F15">
        <f>SQRT(B15/PI())*$L$3</f>
        <v>5.2604015361517016</v>
      </c>
      <c r="G15" s="3">
        <f t="shared" si="3"/>
        <v>6.0974085731092989E-13</v>
      </c>
      <c r="H15">
        <f t="shared" si="0"/>
        <v>1.9560486702534631E-21</v>
      </c>
      <c r="I15">
        <f t="shared" si="1"/>
        <v>1177.9600699523994</v>
      </c>
    </row>
    <row r="16" spans="1:18" x14ac:dyDescent="0.2">
      <c r="A16">
        <v>48</v>
      </c>
      <c r="B16">
        <v>5155</v>
      </c>
      <c r="C16">
        <v>6668</v>
      </c>
      <c r="E16" s="3">
        <f t="shared" si="2"/>
        <v>6.6679999999999997E-9</v>
      </c>
      <c r="F16">
        <f>SQRT(B16/PI())*$L$3</f>
        <v>5.2660229898272144</v>
      </c>
      <c r="G16" s="3">
        <f t="shared" si="3"/>
        <v>6.1169771981633598E-13</v>
      </c>
      <c r="H16">
        <f t="shared" si="0"/>
        <v>4.0788003957353282E-21</v>
      </c>
      <c r="I16">
        <f t="shared" si="1"/>
        <v>2456.3110686093905</v>
      </c>
    </row>
    <row r="17" spans="1:9" x14ac:dyDescent="0.2">
      <c r="A17">
        <v>19</v>
      </c>
      <c r="B17">
        <v>5159</v>
      </c>
      <c r="C17">
        <v>8435</v>
      </c>
      <c r="E17" s="3">
        <f t="shared" si="2"/>
        <v>8.4350000000000008E-9</v>
      </c>
      <c r="F17">
        <f>SQRT(B17/PI())*$L$3</f>
        <v>5.26806566755719</v>
      </c>
      <c r="G17" s="3">
        <f t="shared" si="3"/>
        <v>6.1240982421850073E-13</v>
      </c>
      <c r="H17">
        <f t="shared" si="0"/>
        <v>5.1656768672830542E-21</v>
      </c>
      <c r="I17">
        <f t="shared" si="1"/>
        <v>3110.8433938649155</v>
      </c>
    </row>
    <row r="18" spans="1:9" x14ac:dyDescent="0.2">
      <c r="A18">
        <v>90</v>
      </c>
      <c r="B18">
        <v>5160</v>
      </c>
      <c r="C18">
        <v>5317</v>
      </c>
      <c r="E18" s="3">
        <f t="shared" si="2"/>
        <v>5.3169999999999997E-9</v>
      </c>
      <c r="F18">
        <f>SQRT(B18/PI())*$L$3</f>
        <v>5.2685762132450247</v>
      </c>
      <c r="G18" s="3">
        <f t="shared" si="3"/>
        <v>6.1258789346642539E-13</v>
      </c>
      <c r="H18">
        <f t="shared" si="0"/>
        <v>3.2571298295609837E-21</v>
      </c>
      <c r="I18">
        <f t="shared" si="1"/>
        <v>1961.4894763209229</v>
      </c>
    </row>
    <row r="19" spans="1:9" x14ac:dyDescent="0.2">
      <c r="A19">
        <v>3</v>
      </c>
      <c r="B19">
        <v>5167</v>
      </c>
      <c r="C19">
        <v>8253</v>
      </c>
      <c r="E19" s="3">
        <f t="shared" si="2"/>
        <v>8.2529999999999995E-9</v>
      </c>
      <c r="F19">
        <f>SQRT(B19/PI())*$L$3</f>
        <v>5.2721486487301199</v>
      </c>
      <c r="G19" s="3">
        <f t="shared" si="3"/>
        <v>6.1383486126534166E-13</v>
      </c>
      <c r="H19">
        <f t="shared" si="0"/>
        <v>5.0659791100228645E-21</v>
      </c>
      <c r="I19">
        <f t="shared" si="1"/>
        <v>3050.8039997014293</v>
      </c>
    </row>
    <row r="20" spans="1:9" x14ac:dyDescent="0.2">
      <c r="A20">
        <v>52</v>
      </c>
      <c r="B20">
        <v>5186</v>
      </c>
      <c r="C20">
        <v>3105</v>
      </c>
      <c r="E20" s="3">
        <f t="shared" si="2"/>
        <v>3.1049999999999999E-9</v>
      </c>
      <c r="F20">
        <f>SQRT(B20/PI())*$L$3</f>
        <v>5.2818330794110144</v>
      </c>
      <c r="G20" s="3">
        <f t="shared" si="3"/>
        <v>6.1722374574940178E-13</v>
      </c>
      <c r="H20">
        <f t="shared" si="0"/>
        <v>1.9164797305518924E-21</v>
      </c>
      <c r="I20">
        <f t="shared" si="1"/>
        <v>1154.131096937753</v>
      </c>
    </row>
    <row r="21" spans="1:9" x14ac:dyDescent="0.2">
      <c r="A21">
        <v>50</v>
      </c>
      <c r="B21">
        <v>5189</v>
      </c>
      <c r="C21">
        <v>5956</v>
      </c>
      <c r="E21" s="3">
        <f t="shared" si="2"/>
        <v>5.9559999999999997E-9</v>
      </c>
      <c r="F21">
        <f>SQRT(B21/PI())*$L$3</f>
        <v>5.2833605773210257</v>
      </c>
      <c r="G21" s="3">
        <f t="shared" si="3"/>
        <v>6.1775940107153043E-13</v>
      </c>
      <c r="H21">
        <f t="shared" si="0"/>
        <v>3.6793749927820352E-21</v>
      </c>
      <c r="I21">
        <f t="shared" si="1"/>
        <v>2215.77146304699</v>
      </c>
    </row>
    <row r="22" spans="1:9" x14ac:dyDescent="0.2">
      <c r="A22">
        <v>15</v>
      </c>
      <c r="B22">
        <v>5194</v>
      </c>
      <c r="C22">
        <v>6287</v>
      </c>
      <c r="E22" s="3">
        <f t="shared" si="2"/>
        <v>6.2870000000000003E-9</v>
      </c>
      <c r="F22">
        <f>SQRT(B22/PI())*$L$3</f>
        <v>5.285905426260717</v>
      </c>
      <c r="G22" s="3">
        <f t="shared" si="3"/>
        <v>6.1865250406609205E-13</v>
      </c>
      <c r="H22">
        <f t="shared" si="0"/>
        <v>3.8894682930635211E-21</v>
      </c>
      <c r="I22">
        <f t="shared" si="1"/>
        <v>2342.2926086911016</v>
      </c>
    </row>
    <row r="23" spans="1:9" x14ac:dyDescent="0.2">
      <c r="A23">
        <v>45</v>
      </c>
      <c r="B23">
        <v>5213</v>
      </c>
      <c r="C23">
        <v>3484</v>
      </c>
      <c r="E23" s="3">
        <f t="shared" si="2"/>
        <v>3.484E-9</v>
      </c>
      <c r="F23">
        <f>SQRT(B23/PI())*$L$3</f>
        <v>5.2955646988613125</v>
      </c>
      <c r="G23" s="3">
        <f t="shared" si="3"/>
        <v>6.220502150670293E-13</v>
      </c>
      <c r="H23">
        <f t="shared" si="0"/>
        <v>2.1672229492935302E-21</v>
      </c>
      <c r="I23">
        <f t="shared" si="1"/>
        <v>1305.1321962359195</v>
      </c>
    </row>
    <row r="24" spans="1:9" x14ac:dyDescent="0.2">
      <c r="A24">
        <v>9</v>
      </c>
      <c r="B24">
        <v>5224</v>
      </c>
      <c r="C24">
        <v>5928</v>
      </c>
      <c r="E24" s="3">
        <f t="shared" si="2"/>
        <v>5.9280000000000002E-9</v>
      </c>
      <c r="F24">
        <f>SQRT(B24/PI())*$L$3</f>
        <v>5.3011488648846372</v>
      </c>
      <c r="G24" s="3">
        <f t="shared" si="3"/>
        <v>6.2402014430087905E-13</v>
      </c>
      <c r="H24">
        <f t="shared" si="0"/>
        <v>3.6991914154156112E-21</v>
      </c>
      <c r="I24">
        <f t="shared" si="1"/>
        <v>2227.7051919703244</v>
      </c>
    </row>
    <row r="25" spans="1:9" x14ac:dyDescent="0.2">
      <c r="A25">
        <v>44</v>
      </c>
      <c r="B25">
        <v>5232</v>
      </c>
      <c r="C25">
        <v>5137</v>
      </c>
      <c r="E25" s="3">
        <f t="shared" si="2"/>
        <v>5.1369999999999999E-9</v>
      </c>
      <c r="F25">
        <f>SQRT(B25/PI())*$L$3</f>
        <v>5.3052063847017035</v>
      </c>
      <c r="G25" s="3">
        <f t="shared" si="3"/>
        <v>6.2545412360057659E-13</v>
      </c>
      <c r="H25">
        <f t="shared" si="0"/>
        <v>3.2129578329361619E-21</v>
      </c>
      <c r="I25">
        <f t="shared" si="1"/>
        <v>1934.8884775700228</v>
      </c>
    </row>
    <row r="26" spans="1:9" x14ac:dyDescent="0.2">
      <c r="A26">
        <v>89</v>
      </c>
      <c r="B26">
        <v>5244</v>
      </c>
      <c r="C26">
        <v>15409</v>
      </c>
      <c r="E26" s="3">
        <f t="shared" si="2"/>
        <v>1.5408999999999999E-8</v>
      </c>
      <c r="F26">
        <f>SQRT(B26/PI())*$L$3</f>
        <v>5.3112868524678456</v>
      </c>
      <c r="G26" s="3">
        <f t="shared" si="3"/>
        <v>6.2760714866449253E-13</v>
      </c>
      <c r="H26">
        <f t="shared" si="0"/>
        <v>9.6707985537711645E-21</v>
      </c>
      <c r="I26">
        <f t="shared" si="1"/>
        <v>5823.8911506326176</v>
      </c>
    </row>
    <row r="27" spans="1:9" x14ac:dyDescent="0.2">
      <c r="A27">
        <v>58</v>
      </c>
      <c r="B27">
        <v>5244</v>
      </c>
      <c r="C27">
        <v>5996</v>
      </c>
      <c r="E27" s="3">
        <f t="shared" si="2"/>
        <v>5.9960000000000004E-9</v>
      </c>
      <c r="F27">
        <f>SQRT(B27/PI())*$L$3</f>
        <v>5.3112868524678456</v>
      </c>
      <c r="G27" s="3">
        <f t="shared" si="3"/>
        <v>6.2760714866449253E-13</v>
      </c>
      <c r="H27">
        <f t="shared" si="0"/>
        <v>3.7631324633922976E-21</v>
      </c>
      <c r="I27">
        <f t="shared" si="1"/>
        <v>2266.2113919912508</v>
      </c>
    </row>
    <row r="28" spans="1:9" x14ac:dyDescent="0.2">
      <c r="A28">
        <v>26</v>
      </c>
      <c r="B28">
        <v>5244</v>
      </c>
      <c r="C28">
        <v>14727</v>
      </c>
      <c r="E28" s="3">
        <f t="shared" si="2"/>
        <v>1.4727E-8</v>
      </c>
      <c r="F28">
        <f>SQRT(B28/PI())*$L$3</f>
        <v>5.3112868524678456</v>
      </c>
      <c r="G28" s="3">
        <f t="shared" si="3"/>
        <v>6.2760714866449253E-13</v>
      </c>
      <c r="H28">
        <f t="shared" si="0"/>
        <v>9.242770478381982E-21</v>
      </c>
      <c r="I28">
        <f t="shared" si="1"/>
        <v>5566.1266127176696</v>
      </c>
    </row>
    <row r="29" spans="1:9" x14ac:dyDescent="0.2">
      <c r="A29">
        <v>10</v>
      </c>
      <c r="B29">
        <v>5249</v>
      </c>
      <c r="C29">
        <v>2313</v>
      </c>
      <c r="E29" s="3">
        <f t="shared" si="2"/>
        <v>2.3130000000000002E-9</v>
      </c>
      <c r="F29">
        <f>SQRT(B29/PI())*$L$3</f>
        <v>5.3138183272088177</v>
      </c>
      <c r="G29" s="3">
        <f t="shared" si="3"/>
        <v>6.2850497006916318E-13</v>
      </c>
      <c r="H29">
        <f t="shared" si="0"/>
        <v>1.4537319957699745E-21</v>
      </c>
      <c r="I29">
        <f t="shared" si="1"/>
        <v>875.4578909364991</v>
      </c>
    </row>
    <row r="30" spans="1:9" x14ac:dyDescent="0.2">
      <c r="A30">
        <v>14</v>
      </c>
      <c r="B30">
        <v>5252</v>
      </c>
      <c r="C30">
        <v>6497</v>
      </c>
      <c r="E30" s="3">
        <f t="shared" si="2"/>
        <v>6.4970000000000002E-9</v>
      </c>
      <c r="F30">
        <f>SQRT(B30/PI())*$L$3</f>
        <v>5.3153366333478678</v>
      </c>
      <c r="G30" s="3">
        <f t="shared" si="3"/>
        <v>6.2904386822932911E-13</v>
      </c>
      <c r="H30">
        <f t="shared" si="0"/>
        <v>4.086898011885951E-21</v>
      </c>
      <c r="I30">
        <f t="shared" si="1"/>
        <v>2461.1875671507073</v>
      </c>
    </row>
    <row r="31" spans="1:9" x14ac:dyDescent="0.2">
      <c r="A31">
        <v>61</v>
      </c>
      <c r="B31">
        <v>5255</v>
      </c>
      <c r="C31">
        <v>7042</v>
      </c>
      <c r="E31" s="3">
        <f t="shared" si="2"/>
        <v>7.0420000000000003E-9</v>
      </c>
      <c r="F31">
        <f>SQRT(B31/PI())*$L$3</f>
        <v>5.3168545059122465</v>
      </c>
      <c r="G31" s="3">
        <f t="shared" si="3"/>
        <v>6.295829203237516E-13</v>
      </c>
      <c r="H31">
        <f t="shared" si="0"/>
        <v>4.4335229249198588E-21</v>
      </c>
      <c r="I31">
        <f t="shared" si="1"/>
        <v>2669.9299737247511</v>
      </c>
    </row>
    <row r="32" spans="1:9" x14ac:dyDescent="0.2">
      <c r="A32">
        <v>13</v>
      </c>
      <c r="B32">
        <v>5259</v>
      </c>
      <c r="C32">
        <v>5335</v>
      </c>
      <c r="E32" s="3">
        <f t="shared" si="2"/>
        <v>5.3350000000000003E-9</v>
      </c>
      <c r="F32">
        <f>SQRT(B32/PI())*$L$3</f>
        <v>5.3188776621901521</v>
      </c>
      <c r="G32" s="3">
        <f t="shared" si="3"/>
        <v>6.3030189582698704E-13</v>
      </c>
      <c r="H32">
        <f t="shared" si="0"/>
        <v>3.3626606142369762E-21</v>
      </c>
      <c r="I32">
        <f t="shared" si="1"/>
        <v>2025.0416017815617</v>
      </c>
    </row>
    <row r="33" spans="1:9" x14ac:dyDescent="0.2">
      <c r="A33">
        <v>48</v>
      </c>
      <c r="B33">
        <v>5259</v>
      </c>
      <c r="C33">
        <v>6480</v>
      </c>
      <c r="E33" s="3">
        <f t="shared" si="2"/>
        <v>6.48E-9</v>
      </c>
      <c r="F33">
        <f>SQRT(B33/PI())*$L$3</f>
        <v>5.3188776621901521</v>
      </c>
      <c r="G33" s="3">
        <f t="shared" si="3"/>
        <v>6.3030189582698704E-13</v>
      </c>
      <c r="H33">
        <f t="shared" si="0"/>
        <v>4.0843562849588756E-21</v>
      </c>
      <c r="I33">
        <f t="shared" si="1"/>
        <v>2459.6569033822898</v>
      </c>
    </row>
    <row r="34" spans="1:9" x14ac:dyDescent="0.2">
      <c r="A34">
        <v>50</v>
      </c>
      <c r="B34">
        <v>5264</v>
      </c>
      <c r="C34">
        <v>9445</v>
      </c>
      <c r="E34" s="3">
        <f t="shared" si="2"/>
        <v>9.4449999999999995E-9</v>
      </c>
      <c r="F34">
        <f>SQRT(B34/PI())*$L$3</f>
        <v>5.3214055258670072</v>
      </c>
      <c r="G34" s="3">
        <f t="shared" si="3"/>
        <v>6.31200999773294E-13</v>
      </c>
      <c r="H34">
        <f t="shared" si="0"/>
        <v>5.9616934428587612E-21</v>
      </c>
      <c r="I34">
        <f t="shared" si="1"/>
        <v>3590.2157915501557</v>
      </c>
    </row>
    <row r="35" spans="1:9" x14ac:dyDescent="0.2">
      <c r="A35">
        <v>17</v>
      </c>
      <c r="B35">
        <v>5266</v>
      </c>
      <c r="C35">
        <v>3239</v>
      </c>
      <c r="E35" s="3">
        <f t="shared" si="2"/>
        <v>3.2390000000000001E-9</v>
      </c>
      <c r="F35">
        <f>SQRT(B35/PI())*$L$3</f>
        <v>5.3224163351696685</v>
      </c>
      <c r="G35" s="3">
        <f t="shared" si="3"/>
        <v>6.315607609532782E-13</v>
      </c>
      <c r="H35">
        <f t="shared" si="0"/>
        <v>2.0456253047276681E-21</v>
      </c>
      <c r="I35">
        <f t="shared" si="1"/>
        <v>1231.9043813675453</v>
      </c>
    </row>
    <row r="36" spans="1:9" x14ac:dyDescent="0.2">
      <c r="A36">
        <v>46</v>
      </c>
      <c r="B36">
        <v>5266</v>
      </c>
      <c r="C36">
        <v>9723</v>
      </c>
      <c r="E36" s="3">
        <f t="shared" si="2"/>
        <v>9.7230000000000004E-9</v>
      </c>
      <c r="F36">
        <f>SQRT(B36/PI())*$L$3</f>
        <v>5.3224163351696685</v>
      </c>
      <c r="G36" s="3">
        <f t="shared" si="3"/>
        <v>6.315607609532782E-13</v>
      </c>
      <c r="H36">
        <f t="shared" si="0"/>
        <v>6.1406652787487239E-21</v>
      </c>
      <c r="I36">
        <f t="shared" si="1"/>
        <v>3697.995152836259</v>
      </c>
    </row>
    <row r="37" spans="1:9" x14ac:dyDescent="0.2">
      <c r="A37">
        <v>2</v>
      </c>
      <c r="B37">
        <v>5273</v>
      </c>
      <c r="C37">
        <v>6915</v>
      </c>
      <c r="E37" s="3">
        <f t="shared" si="2"/>
        <v>6.9150000000000002E-9</v>
      </c>
      <c r="F37">
        <f>SQRT(B37/PI())*$L$3</f>
        <v>5.3259526569822668</v>
      </c>
      <c r="G37" s="3">
        <f t="shared" si="3"/>
        <v>6.328204630513609E-13</v>
      </c>
      <c r="H37">
        <f t="shared" si="0"/>
        <v>4.3759535020001611E-21</v>
      </c>
      <c r="I37">
        <f t="shared" si="1"/>
        <v>2635.2608560893405</v>
      </c>
    </row>
    <row r="38" spans="1:9" x14ac:dyDescent="0.2">
      <c r="A38">
        <v>29</v>
      </c>
      <c r="B38">
        <v>5283</v>
      </c>
      <c r="C38">
        <v>3700</v>
      </c>
      <c r="E38" s="3">
        <f t="shared" si="2"/>
        <v>3.7E-9</v>
      </c>
      <c r="F38">
        <f>SQRT(B38/PI())*$L$3</f>
        <v>5.3310004760065004</v>
      </c>
      <c r="G38" s="3">
        <f t="shared" si="3"/>
        <v>6.3462148826552761E-13</v>
      </c>
      <c r="H38">
        <f t="shared" si="0"/>
        <v>2.3480995065824523E-21</v>
      </c>
      <c r="I38">
        <f t="shared" si="1"/>
        <v>1414.0586075860006</v>
      </c>
    </row>
    <row r="39" spans="1:9" x14ac:dyDescent="0.2">
      <c r="A39">
        <v>59</v>
      </c>
      <c r="B39">
        <v>5308</v>
      </c>
      <c r="C39">
        <v>2840</v>
      </c>
      <c r="E39" s="3">
        <f t="shared" si="2"/>
        <v>2.8400000000000001E-9</v>
      </c>
      <c r="F39">
        <f>SQRT(B39/PI())*$L$3</f>
        <v>5.34359916180978</v>
      </c>
      <c r="G39" s="3">
        <f t="shared" si="3"/>
        <v>6.3913150870663825E-13</v>
      </c>
      <c r="H39">
        <f t="shared" si="0"/>
        <v>1.8151334847268526E-21</v>
      </c>
      <c r="I39">
        <f t="shared" si="1"/>
        <v>1093.0989597333105</v>
      </c>
    </row>
    <row r="40" spans="1:9" x14ac:dyDescent="0.2">
      <c r="A40">
        <v>95</v>
      </c>
      <c r="B40">
        <v>5314</v>
      </c>
      <c r="C40">
        <v>10922</v>
      </c>
      <c r="E40" s="3">
        <f t="shared" si="2"/>
        <v>1.0922E-8</v>
      </c>
      <c r="F40">
        <f>SQRT(B40/PI())*$L$3</f>
        <v>5.3466184289280658</v>
      </c>
      <c r="G40" s="3">
        <f t="shared" si="3"/>
        <v>6.4021549679916171E-13</v>
      </c>
      <c r="H40">
        <f t="shared" si="0"/>
        <v>6.9924336560404446E-21</v>
      </c>
      <c r="I40">
        <f t="shared" si="1"/>
        <v>4210.9420710577697</v>
      </c>
    </row>
    <row r="41" spans="1:9" x14ac:dyDescent="0.2">
      <c r="A41">
        <v>9</v>
      </c>
      <c r="B41">
        <v>5317</v>
      </c>
      <c r="C41">
        <v>5542</v>
      </c>
      <c r="E41" s="3">
        <f t="shared" si="2"/>
        <v>5.5420000000000001E-9</v>
      </c>
      <c r="F41">
        <f>SQRT(B41/PI())*$L$3</f>
        <v>5.3481274232933842</v>
      </c>
      <c r="G41" s="3">
        <f t="shared" si="3"/>
        <v>6.4075772041746736E-13</v>
      </c>
      <c r="H41">
        <f t="shared" si="0"/>
        <v>3.551079286553604E-21</v>
      </c>
      <c r="I41">
        <f t="shared" si="1"/>
        <v>2138.5099810697279</v>
      </c>
    </row>
    <row r="42" spans="1:9" x14ac:dyDescent="0.2">
      <c r="A42">
        <v>14</v>
      </c>
      <c r="B42">
        <v>5321</v>
      </c>
      <c r="C42">
        <v>10559</v>
      </c>
      <c r="E42" s="3">
        <f t="shared" si="2"/>
        <v>1.0559E-8</v>
      </c>
      <c r="F42">
        <f>SQRT(B42/PI())*$L$3</f>
        <v>5.350138753723007</v>
      </c>
      <c r="G42" s="3">
        <f t="shared" si="3"/>
        <v>6.4148092321955496E-13</v>
      </c>
      <c r="H42">
        <f t="shared" si="0"/>
        <v>6.7733970682752812E-21</v>
      </c>
      <c r="I42">
        <f t="shared" si="1"/>
        <v>4079.0351516800665</v>
      </c>
    </row>
    <row r="43" spans="1:9" x14ac:dyDescent="0.2">
      <c r="A43">
        <v>77</v>
      </c>
      <c r="B43">
        <v>5325</v>
      </c>
      <c r="C43">
        <v>9755</v>
      </c>
      <c r="E43" s="3">
        <f t="shared" si="2"/>
        <v>9.7550000000000003E-9</v>
      </c>
      <c r="F43">
        <f>SQRT(B43/PI())*$L$3</f>
        <v>5.3521493282974442</v>
      </c>
      <c r="G43" s="3">
        <f t="shared" si="3"/>
        <v>6.4220439790241037E-13</v>
      </c>
      <c r="H43">
        <f t="shared" si="0"/>
        <v>6.264703901538013E-21</v>
      </c>
      <c r="I43">
        <f t="shared" si="1"/>
        <v>3772.692959184164</v>
      </c>
    </row>
    <row r="44" spans="1:9" x14ac:dyDescent="0.2">
      <c r="A44">
        <v>15</v>
      </c>
      <c r="B44">
        <v>5327</v>
      </c>
      <c r="C44">
        <v>9856</v>
      </c>
      <c r="E44" s="3">
        <f t="shared" si="2"/>
        <v>9.8560000000000007E-9</v>
      </c>
      <c r="F44">
        <f>SQRT(B44/PI())*$L$3</f>
        <v>5.3531543324051283</v>
      </c>
      <c r="G44" s="3">
        <f t="shared" si="3"/>
        <v>6.4256623716720501E-13</v>
      </c>
      <c r="H44">
        <f t="shared" si="0"/>
        <v>6.333132833519973E-21</v>
      </c>
      <c r="I44">
        <f t="shared" si="1"/>
        <v>3813.9018261873521</v>
      </c>
    </row>
    <row r="45" spans="1:9" x14ac:dyDescent="0.2">
      <c r="A45">
        <v>22</v>
      </c>
      <c r="B45">
        <v>5339</v>
      </c>
      <c r="C45">
        <v>5026</v>
      </c>
      <c r="E45" s="3">
        <f t="shared" si="2"/>
        <v>5.0259999999999998E-9</v>
      </c>
      <c r="F45">
        <f>SQRT(B45/PI())*$L$3</f>
        <v>5.3591803992276539</v>
      </c>
      <c r="G45" s="3">
        <f t="shared" si="3"/>
        <v>6.4473869887993595E-13</v>
      </c>
      <c r="H45">
        <f t="shared" si="0"/>
        <v>3.240456700570558E-21</v>
      </c>
      <c r="I45">
        <f t="shared" si="1"/>
        <v>1951.4486831185011</v>
      </c>
    </row>
    <row r="46" spans="1:9" x14ac:dyDescent="0.2">
      <c r="A46">
        <v>58</v>
      </c>
      <c r="B46">
        <v>5342</v>
      </c>
      <c r="C46">
        <v>32608</v>
      </c>
      <c r="E46" s="3">
        <f t="shared" si="2"/>
        <v>3.2608000000000003E-8</v>
      </c>
      <c r="F46">
        <f>SQRT(B46/PI())*$L$3</f>
        <v>5.3606858574901954</v>
      </c>
      <c r="G46" s="3">
        <f t="shared" si="3"/>
        <v>6.4528219610272462E-13</v>
      </c>
      <c r="H46">
        <f t="shared" si="0"/>
        <v>2.1041361850517647E-20</v>
      </c>
      <c r="I46">
        <f t="shared" si="1"/>
        <v>12671.404579170201</v>
      </c>
    </row>
    <row r="47" spans="1:9" x14ac:dyDescent="0.2">
      <c r="A47">
        <v>6</v>
      </c>
      <c r="B47">
        <v>5344</v>
      </c>
      <c r="C47">
        <v>2981</v>
      </c>
      <c r="E47" s="3">
        <f t="shared" si="2"/>
        <v>2.9809999999999999E-9</v>
      </c>
      <c r="F47">
        <f>SQRT(B47/PI())*$L$3</f>
        <v>5.3616892614966414</v>
      </c>
      <c r="G47" s="3">
        <f t="shared" si="3"/>
        <v>6.45644612382804E-13</v>
      </c>
      <c r="H47">
        <f t="shared" si="0"/>
        <v>1.9246665895131385E-21</v>
      </c>
      <c r="I47">
        <f t="shared" si="1"/>
        <v>1159.0613387570584</v>
      </c>
    </row>
    <row r="48" spans="1:9" x14ac:dyDescent="0.2">
      <c r="A48">
        <v>47</v>
      </c>
      <c r="B48">
        <v>5361</v>
      </c>
      <c r="C48">
        <v>7746</v>
      </c>
      <c r="E48" s="3">
        <f t="shared" si="2"/>
        <v>7.7460000000000003E-9</v>
      </c>
      <c r="F48">
        <f>SQRT(B48/PI())*$L$3</f>
        <v>5.3702106259577018</v>
      </c>
      <c r="G48" s="3">
        <f t="shared" si="3"/>
        <v>6.4872788786844191E-13</v>
      </c>
      <c r="H48">
        <f t="shared" si="0"/>
        <v>5.0250462194289509E-21</v>
      </c>
      <c r="I48">
        <f t="shared" si="1"/>
        <v>3026.1536362413462</v>
      </c>
    </row>
    <row r="49" spans="1:9" x14ac:dyDescent="0.2">
      <c r="A49">
        <v>46</v>
      </c>
      <c r="B49">
        <v>5366</v>
      </c>
      <c r="C49">
        <v>8841</v>
      </c>
      <c r="E49" s="3">
        <f t="shared" si="2"/>
        <v>8.8409999999999996E-9</v>
      </c>
      <c r="F49">
        <f>SQRT(B49/PI())*$L$3</f>
        <v>5.3727143375142825</v>
      </c>
      <c r="G49" s="3">
        <f t="shared" si="3"/>
        <v>6.496356650442904E-13</v>
      </c>
      <c r="H49">
        <f t="shared" si="0"/>
        <v>5.7434289146565714E-21</v>
      </c>
      <c r="I49">
        <f t="shared" si="1"/>
        <v>3458.7738173195949</v>
      </c>
    </row>
    <row r="50" spans="1:9" x14ac:dyDescent="0.2">
      <c r="A50">
        <v>18</v>
      </c>
      <c r="B50">
        <v>5381</v>
      </c>
      <c r="C50">
        <v>18114</v>
      </c>
      <c r="E50" s="3">
        <f t="shared" si="2"/>
        <v>1.8113999999999999E-8</v>
      </c>
      <c r="F50">
        <f>SQRT(B50/PI())*$L$3</f>
        <v>5.3802184815004601</v>
      </c>
      <c r="G50" s="3">
        <f t="shared" si="3"/>
        <v>6.5236153395642948E-13</v>
      </c>
      <c r="H50">
        <f t="shared" si="0"/>
        <v>1.1816876826086763E-20</v>
      </c>
      <c r="I50">
        <f t="shared" si="1"/>
        <v>7116.289724463928</v>
      </c>
    </row>
    <row r="51" spans="1:9" x14ac:dyDescent="0.2">
      <c r="A51">
        <v>84</v>
      </c>
      <c r="B51">
        <v>5383</v>
      </c>
      <c r="C51">
        <v>8081</v>
      </c>
      <c r="E51" s="3">
        <f t="shared" si="2"/>
        <v>8.0809999999999997E-9</v>
      </c>
      <c r="F51">
        <f>SQRT(B51/PI())*$L$3</f>
        <v>5.3812182433750193</v>
      </c>
      <c r="G51" s="3">
        <f t="shared" si="3"/>
        <v>6.5272527051877678E-13</v>
      </c>
      <c r="H51">
        <f t="shared" si="0"/>
        <v>5.2746729110622347E-21</v>
      </c>
      <c r="I51">
        <f t="shared" si="1"/>
        <v>3176.4823471829945</v>
      </c>
    </row>
    <row r="52" spans="1:9" x14ac:dyDescent="0.2">
      <c r="A52">
        <v>5</v>
      </c>
      <c r="B52">
        <v>5395</v>
      </c>
      <c r="C52">
        <v>5590</v>
      </c>
      <c r="E52" s="3">
        <f t="shared" si="2"/>
        <v>5.5899999999999999E-9</v>
      </c>
      <c r="F52">
        <f>SQRT(B52/PI())*$L$3</f>
        <v>5.387212918360496</v>
      </c>
      <c r="G52" s="3">
        <f t="shared" si="3"/>
        <v>6.5490910858396994E-13</v>
      </c>
      <c r="H52">
        <f t="shared" si="0"/>
        <v>3.6609419169843918E-21</v>
      </c>
      <c r="I52">
        <f t="shared" si="1"/>
        <v>2204.670805079611</v>
      </c>
    </row>
    <row r="53" spans="1:9" x14ac:dyDescent="0.2">
      <c r="A53">
        <v>55</v>
      </c>
      <c r="B53">
        <v>5397</v>
      </c>
      <c r="C53">
        <v>6360</v>
      </c>
      <c r="E53" s="3">
        <f t="shared" si="2"/>
        <v>6.3600000000000004E-9</v>
      </c>
      <c r="F53">
        <f>SQRT(B53/PI())*$L$3</f>
        <v>5.3882113824443838</v>
      </c>
      <c r="G53" s="3">
        <f t="shared" si="3"/>
        <v>6.5527331792637932E-13</v>
      </c>
      <c r="H53">
        <f t="shared" si="0"/>
        <v>4.1675383020117727E-21</v>
      </c>
      <c r="I53">
        <f t="shared" si="1"/>
        <v>2509.750286086165</v>
      </c>
    </row>
    <row r="54" spans="1:9" x14ac:dyDescent="0.2">
      <c r="A54">
        <v>97</v>
      </c>
      <c r="B54">
        <v>5399</v>
      </c>
      <c r="C54">
        <v>7841</v>
      </c>
      <c r="E54" s="3">
        <f t="shared" si="2"/>
        <v>7.8410000000000005E-9</v>
      </c>
      <c r="F54">
        <f>SQRT(B54/PI())*$L$3</f>
        <v>5.3892096615418703</v>
      </c>
      <c r="G54" s="3">
        <f t="shared" si="3"/>
        <v>6.5563759475870833E-13</v>
      </c>
      <c r="H54">
        <f t="shared" si="0"/>
        <v>5.1408543805030324E-21</v>
      </c>
      <c r="I54">
        <f t="shared" si="1"/>
        <v>3095.8949425771475</v>
      </c>
    </row>
    <row r="55" spans="1:9" x14ac:dyDescent="0.2">
      <c r="A55">
        <v>37</v>
      </c>
      <c r="B55">
        <v>5405</v>
      </c>
      <c r="C55">
        <v>831</v>
      </c>
      <c r="E55" s="3">
        <f t="shared" si="2"/>
        <v>8.3100000000000003E-10</v>
      </c>
      <c r="F55">
        <f>SQRT(B55/PI())*$L$3</f>
        <v>5.3922033899432309</v>
      </c>
      <c r="G55" s="3">
        <f t="shared" si="3"/>
        <v>6.5673083007022612E-13</v>
      </c>
      <c r="H55">
        <f t="shared" si="0"/>
        <v>5.4574331978835789E-22</v>
      </c>
      <c r="I55">
        <f t="shared" si="1"/>
        <v>328.65431669992495</v>
      </c>
    </row>
    <row r="56" spans="1:9" x14ac:dyDescent="0.2">
      <c r="A56">
        <v>33</v>
      </c>
      <c r="B56">
        <v>5422</v>
      </c>
      <c r="C56">
        <v>11625</v>
      </c>
      <c r="E56" s="3">
        <f t="shared" si="2"/>
        <v>1.1625E-8</v>
      </c>
      <c r="F56">
        <f>SQRT(B56/PI())*$L$3</f>
        <v>5.4006766084274913</v>
      </c>
      <c r="G56" s="3">
        <f t="shared" si="3"/>
        <v>6.5983162513080829E-13</v>
      </c>
      <c r="H56">
        <f t="shared" si="0"/>
        <v>7.6705426421456458E-21</v>
      </c>
      <c r="I56">
        <f t="shared" si="1"/>
        <v>4619.3088570459358</v>
      </c>
    </row>
    <row r="57" spans="1:9" x14ac:dyDescent="0.2">
      <c r="A57">
        <v>45</v>
      </c>
      <c r="B57">
        <v>5437</v>
      </c>
      <c r="C57">
        <v>4404</v>
      </c>
      <c r="E57" s="3">
        <f t="shared" si="2"/>
        <v>4.4040000000000001E-9</v>
      </c>
      <c r="F57">
        <f>SQRT(B57/PI())*$L$3</f>
        <v>5.4081419531076902</v>
      </c>
      <c r="G57" s="3">
        <f t="shared" si="3"/>
        <v>6.6257166107184806E-13</v>
      </c>
      <c r="H57">
        <f t="shared" si="0"/>
        <v>2.917965595360419E-21</v>
      </c>
      <c r="I57">
        <f t="shared" si="1"/>
        <v>1757.239995661283</v>
      </c>
    </row>
    <row r="58" spans="1:9" x14ac:dyDescent="0.2">
      <c r="A58">
        <v>56</v>
      </c>
      <c r="B58">
        <v>5438</v>
      </c>
      <c r="C58">
        <v>10139</v>
      </c>
      <c r="E58" s="3">
        <f t="shared" si="2"/>
        <v>1.0139000000000001E-8</v>
      </c>
      <c r="F58">
        <f>SQRT(B58/PI())*$L$3</f>
        <v>5.4086392763836608</v>
      </c>
      <c r="G58" s="3">
        <f t="shared" si="3"/>
        <v>6.627544646747553E-13</v>
      </c>
      <c r="H58">
        <f t="shared" si="0"/>
        <v>6.7196675173373446E-21</v>
      </c>
      <c r="I58">
        <f t="shared" si="1"/>
        <v>4046.6784590558682</v>
      </c>
    </row>
    <row r="59" spans="1:9" x14ac:dyDescent="0.2">
      <c r="A59">
        <v>20</v>
      </c>
      <c r="B59">
        <v>5443</v>
      </c>
      <c r="C59">
        <v>5562</v>
      </c>
      <c r="E59" s="3">
        <f t="shared" si="2"/>
        <v>5.5619999999999996E-9</v>
      </c>
      <c r="F59">
        <f>SQRT(B59/PI())*$L$3</f>
        <v>5.4111252071470766</v>
      </c>
      <c r="G59" s="3">
        <f t="shared" si="3"/>
        <v>6.6366873478970124E-13</v>
      </c>
      <c r="H59">
        <f t="shared" si="0"/>
        <v>3.6913255029003177E-21</v>
      </c>
      <c r="I59">
        <f t="shared" si="1"/>
        <v>2222.9682286229072</v>
      </c>
    </row>
    <row r="60" spans="1:9" x14ac:dyDescent="0.2">
      <c r="A60">
        <v>45</v>
      </c>
      <c r="B60">
        <v>5450</v>
      </c>
      <c r="C60">
        <v>8479</v>
      </c>
      <c r="E60" s="3">
        <f t="shared" si="2"/>
        <v>8.4789999999999994E-9</v>
      </c>
      <c r="F60">
        <f>SQRT(B60/PI())*$L$3</f>
        <v>5.4146035927811038</v>
      </c>
      <c r="G60" s="3">
        <f t="shared" si="3"/>
        <v>6.6494941855080465E-13</v>
      </c>
      <c r="H60">
        <f t="shared" si="0"/>
        <v>5.6381061198922725E-21</v>
      </c>
      <c r="I60">
        <f t="shared" si="1"/>
        <v>3395.346946314356</v>
      </c>
    </row>
    <row r="61" spans="1:9" x14ac:dyDescent="0.2">
      <c r="A61">
        <v>14</v>
      </c>
      <c r="B61">
        <v>5451</v>
      </c>
      <c r="C61">
        <v>6953</v>
      </c>
      <c r="E61" s="3">
        <f t="shared" si="2"/>
        <v>6.9530000000000003E-9</v>
      </c>
      <c r="F61">
        <f>SQRT(B61/PI())*$L$3</f>
        <v>5.4151003226195682</v>
      </c>
      <c r="G61" s="3">
        <f t="shared" si="3"/>
        <v>6.6513244054710357E-13</v>
      </c>
      <c r="H61">
        <f t="shared" si="0"/>
        <v>4.6246658591240116E-21</v>
      </c>
      <c r="I61">
        <f t="shared" si="1"/>
        <v>2785.038941906435</v>
      </c>
    </row>
    <row r="62" spans="1:9" x14ac:dyDescent="0.2">
      <c r="A62">
        <v>26</v>
      </c>
      <c r="B62">
        <v>5453</v>
      </c>
      <c r="C62">
        <v>12650</v>
      </c>
      <c r="E62" s="3">
        <f t="shared" si="2"/>
        <v>1.2650000000000001E-8</v>
      </c>
      <c r="F62">
        <f>SQRT(B62/PI())*$L$3</f>
        <v>5.416093645625744</v>
      </c>
      <c r="G62" s="3">
        <f t="shared" si="3"/>
        <v>6.6549853490425655E-13</v>
      </c>
      <c r="H62">
        <f t="shared" si="0"/>
        <v>8.4185564665388464E-21</v>
      </c>
      <c r="I62">
        <f t="shared" si="1"/>
        <v>5069.773321610307</v>
      </c>
    </row>
    <row r="63" spans="1:9" x14ac:dyDescent="0.2">
      <c r="A63">
        <v>47</v>
      </c>
      <c r="B63">
        <v>5455</v>
      </c>
      <c r="C63">
        <v>4991</v>
      </c>
      <c r="E63" s="3">
        <f t="shared" si="2"/>
        <v>4.9909999999999998E-9</v>
      </c>
      <c r="F63">
        <f>SQRT(B63/PI())*$L$3</f>
        <v>5.4170867864877863</v>
      </c>
      <c r="G63" s="3">
        <f t="shared" si="3"/>
        <v>6.6586469640388766E-13</v>
      </c>
      <c r="H63">
        <f t="shared" si="0"/>
        <v>3.3233306997518033E-21</v>
      </c>
      <c r="I63">
        <f t="shared" si="1"/>
        <v>2001.3565731200954</v>
      </c>
    </row>
    <row r="64" spans="1:9" x14ac:dyDescent="0.2">
      <c r="A64">
        <v>8</v>
      </c>
      <c r="B64">
        <v>5455</v>
      </c>
      <c r="C64">
        <v>7178</v>
      </c>
      <c r="E64" s="3">
        <f t="shared" si="2"/>
        <v>7.1779999999999998E-9</v>
      </c>
      <c r="F64">
        <f>SQRT(B64/PI())*$L$3</f>
        <v>5.4170867864877863</v>
      </c>
      <c r="G64" s="3">
        <f t="shared" si="3"/>
        <v>6.6586469640388766E-13</v>
      </c>
      <c r="H64">
        <f t="shared" si="0"/>
        <v>4.7795767907871052E-21</v>
      </c>
      <c r="I64">
        <f t="shared" si="1"/>
        <v>2878.328487648977</v>
      </c>
    </row>
    <row r="65" spans="1:9" x14ac:dyDescent="0.2">
      <c r="A65">
        <v>7</v>
      </c>
      <c r="B65">
        <v>5464</v>
      </c>
      <c r="C65">
        <v>26824</v>
      </c>
      <c r="E65" s="3">
        <f t="shared" si="2"/>
        <v>2.6823999999999999E-8</v>
      </c>
      <c r="F65">
        <f>SQRT(B65/PI())*$L$3</f>
        <v>5.4215536690167641</v>
      </c>
      <c r="G65" s="3">
        <f t="shared" si="3"/>
        <v>6.6751325371050474E-13</v>
      </c>
      <c r="H65">
        <f t="shared" si="0"/>
        <v>1.7905375517530579E-20</v>
      </c>
      <c r="I65">
        <f t="shared" si="1"/>
        <v>10782.869423397957</v>
      </c>
    </row>
    <row r="66" spans="1:9" x14ac:dyDescent="0.2">
      <c r="A66">
        <v>49</v>
      </c>
      <c r="B66">
        <v>5468</v>
      </c>
      <c r="C66">
        <v>5621</v>
      </c>
      <c r="E66" s="3">
        <f t="shared" si="2"/>
        <v>5.6210000000000003E-9</v>
      </c>
      <c r="F66">
        <f>SQRT(B66/PI())*$L$3</f>
        <v>5.4235377692365292</v>
      </c>
      <c r="G66" s="3">
        <f t="shared" si="3"/>
        <v>6.6824638189990964E-13</v>
      </c>
      <c r="H66">
        <f t="shared" ref="H66:H129" si="4">G66*E66</f>
        <v>3.7562129126593921E-21</v>
      </c>
      <c r="I66">
        <f t="shared" ref="I66:I129" si="5">H66*6.0221409E+23</f>
        <v>2262.0443410434254</v>
      </c>
    </row>
    <row r="67" spans="1:9" x14ac:dyDescent="0.2">
      <c r="A67">
        <v>5</v>
      </c>
      <c r="B67">
        <v>5495</v>
      </c>
      <c r="C67">
        <v>7029</v>
      </c>
      <c r="E67" s="3">
        <f t="shared" ref="E67:E130" si="6">(C67+$L$1)/$L$2</f>
        <v>7.0289999999999996E-9</v>
      </c>
      <c r="F67">
        <f>SQRT(B67/PI())*$L$3</f>
        <v>5.4369115070415495</v>
      </c>
      <c r="G67" s="3">
        <f t="shared" ref="G67:G130" si="7">((4/3)*PI()*(F67^3))*(0.000000000000001)</f>
        <v>6.7320200740955601E-13</v>
      </c>
      <c r="H67">
        <f t="shared" si="4"/>
        <v>4.7319369100817686E-21</v>
      </c>
      <c r="I67">
        <f t="shared" si="5"/>
        <v>2849.6390802423043</v>
      </c>
    </row>
    <row r="68" spans="1:9" x14ac:dyDescent="0.2">
      <c r="A68">
        <v>8</v>
      </c>
      <c r="B68">
        <v>5497</v>
      </c>
      <c r="C68">
        <v>5362</v>
      </c>
      <c r="E68" s="3">
        <f t="shared" si="6"/>
        <v>5.3620000000000003E-9</v>
      </c>
      <c r="F68">
        <f>SQRT(B68/PI())*$L$3</f>
        <v>5.4379008458736928</v>
      </c>
      <c r="G68" s="3">
        <f t="shared" si="7"/>
        <v>6.7356957606809857E-13</v>
      </c>
      <c r="H68">
        <f t="shared" si="4"/>
        <v>3.6116800668771447E-21</v>
      </c>
      <c r="I68">
        <f t="shared" si="5"/>
        <v>2175.0046248455587</v>
      </c>
    </row>
    <row r="69" spans="1:9" x14ac:dyDescent="0.2">
      <c r="A69">
        <v>26</v>
      </c>
      <c r="B69">
        <v>5517</v>
      </c>
      <c r="C69">
        <v>11815</v>
      </c>
      <c r="E69" s="3">
        <f t="shared" si="6"/>
        <v>1.1815E-8</v>
      </c>
      <c r="F69">
        <f>SQRT(B69/PI())*$L$3</f>
        <v>5.4477843524761465</v>
      </c>
      <c r="G69" s="3">
        <f t="shared" si="7"/>
        <v>6.7724893867616557E-13</v>
      </c>
      <c r="H69">
        <f t="shared" si="4"/>
        <v>8.001696210458897E-21</v>
      </c>
      <c r="I69">
        <f t="shared" si="5"/>
        <v>4818.7342018379532</v>
      </c>
    </row>
    <row r="70" spans="1:9" x14ac:dyDescent="0.2">
      <c r="A70">
        <v>5</v>
      </c>
      <c r="B70">
        <v>5540</v>
      </c>
      <c r="C70">
        <v>7072</v>
      </c>
      <c r="E70" s="3">
        <f t="shared" si="6"/>
        <v>7.0720000000000004E-9</v>
      </c>
      <c r="F70">
        <f>SQRT(B70/PI())*$L$3</f>
        <v>5.4591282640952468</v>
      </c>
      <c r="G70" s="3">
        <f t="shared" si="7"/>
        <v>6.8148845713890874E-13</v>
      </c>
      <c r="H70">
        <f t="shared" si="4"/>
        <v>4.819486368886363E-21</v>
      </c>
      <c r="I70">
        <f t="shared" si="5"/>
        <v>2902.3625979063054</v>
      </c>
    </row>
    <row r="71" spans="1:9" x14ac:dyDescent="0.2">
      <c r="A71">
        <v>39</v>
      </c>
      <c r="B71">
        <v>5540</v>
      </c>
      <c r="C71">
        <v>4087</v>
      </c>
      <c r="E71" s="3">
        <f t="shared" si="6"/>
        <v>4.0869999999999996E-9</v>
      </c>
      <c r="F71">
        <f>SQRT(B71/PI())*$L$3</f>
        <v>5.4591282640952468</v>
      </c>
      <c r="G71" s="3">
        <f t="shared" si="7"/>
        <v>6.8148845713890874E-13</v>
      </c>
      <c r="H71">
        <f t="shared" si="4"/>
        <v>2.7852433243267197E-21</v>
      </c>
      <c r="I71">
        <f t="shared" si="5"/>
        <v>1677.3127739879903</v>
      </c>
    </row>
    <row r="72" spans="1:9" x14ac:dyDescent="0.2">
      <c r="A72">
        <v>12</v>
      </c>
      <c r="B72">
        <v>5542</v>
      </c>
      <c r="C72">
        <v>4224</v>
      </c>
      <c r="E72" s="3">
        <f t="shared" si="6"/>
        <v>4.2240000000000003E-9</v>
      </c>
      <c r="F72">
        <f>SQRT(B72/PI())*$L$3</f>
        <v>5.460113577389814</v>
      </c>
      <c r="G72" s="3">
        <f t="shared" si="7"/>
        <v>6.8185752751415253E-13</v>
      </c>
      <c r="H72">
        <f t="shared" si="4"/>
        <v>2.8801661962197804E-21</v>
      </c>
      <c r="I72">
        <f t="shared" si="5"/>
        <v>1734.4766649052565</v>
      </c>
    </row>
    <row r="73" spans="1:9" x14ac:dyDescent="0.2">
      <c r="A73">
        <v>25</v>
      </c>
      <c r="B73">
        <v>5542</v>
      </c>
      <c r="C73">
        <v>4549</v>
      </c>
      <c r="E73" s="3">
        <f t="shared" si="6"/>
        <v>4.5489999999999999E-9</v>
      </c>
      <c r="F73">
        <f>SQRT(B73/PI())*$L$3</f>
        <v>5.460113577389814</v>
      </c>
      <c r="G73" s="3">
        <f t="shared" si="7"/>
        <v>6.8185752751415253E-13</v>
      </c>
      <c r="H73">
        <f t="shared" si="4"/>
        <v>3.1017698926618797E-21</v>
      </c>
      <c r="I73">
        <f t="shared" si="5"/>
        <v>1867.9295332987715</v>
      </c>
    </row>
    <row r="74" spans="1:9" x14ac:dyDescent="0.2">
      <c r="A74">
        <v>5</v>
      </c>
      <c r="B74">
        <v>5552</v>
      </c>
      <c r="C74">
        <v>6602</v>
      </c>
      <c r="E74" s="3">
        <f t="shared" si="6"/>
        <v>6.6020000000000002E-9</v>
      </c>
      <c r="F74">
        <f>SQRT(B74/PI())*$L$3</f>
        <v>5.4650374791726408</v>
      </c>
      <c r="G74" s="3">
        <f t="shared" si="7"/>
        <v>6.8370387816772503E-13</v>
      </c>
      <c r="H74">
        <f t="shared" si="4"/>
        <v>4.5138130036633208E-21</v>
      </c>
      <c r="I74">
        <f t="shared" si="5"/>
        <v>2718.2817904312733</v>
      </c>
    </row>
    <row r="75" spans="1:9" x14ac:dyDescent="0.2">
      <c r="A75">
        <v>23</v>
      </c>
      <c r="B75">
        <v>5556</v>
      </c>
      <c r="C75">
        <v>4087</v>
      </c>
      <c r="E75" s="3">
        <f t="shared" si="6"/>
        <v>4.0869999999999996E-9</v>
      </c>
      <c r="F75">
        <f>SQRT(B75/PI())*$L$3</f>
        <v>5.4670057981556681</v>
      </c>
      <c r="G75" s="3">
        <f t="shared" si="7"/>
        <v>6.8444288430125876E-13</v>
      </c>
      <c r="H75">
        <f t="shared" si="4"/>
        <v>2.7973180681392443E-21</v>
      </c>
      <c r="I75">
        <f t="shared" si="5"/>
        <v>1684.584354845033</v>
      </c>
    </row>
    <row r="76" spans="1:9" x14ac:dyDescent="0.2">
      <c r="A76">
        <v>5</v>
      </c>
      <c r="B76">
        <v>5560</v>
      </c>
      <c r="C76">
        <v>3497</v>
      </c>
      <c r="E76" s="3">
        <f t="shared" si="6"/>
        <v>3.4969999999999998E-9</v>
      </c>
      <c r="F76">
        <f>SQRT(B76/PI())*$L$3</f>
        <v>5.4689734087279778</v>
      </c>
      <c r="G76" s="3">
        <f t="shared" si="7"/>
        <v>6.8518215650362108E-13</v>
      </c>
      <c r="H76">
        <f t="shared" si="4"/>
        <v>2.3960820012931628E-21</v>
      </c>
      <c r="I76">
        <f t="shared" si="5"/>
        <v>1442.9543419741408</v>
      </c>
    </row>
    <row r="77" spans="1:9" x14ac:dyDescent="0.2">
      <c r="A77">
        <v>16</v>
      </c>
      <c r="B77">
        <v>5567</v>
      </c>
      <c r="C77">
        <v>8486</v>
      </c>
      <c r="E77" s="3">
        <f t="shared" si="6"/>
        <v>8.4860000000000007E-9</v>
      </c>
      <c r="F77">
        <f>SQRT(B77/PI())*$L$3</f>
        <v>5.4724150249144339</v>
      </c>
      <c r="G77" s="3">
        <f t="shared" si="7"/>
        <v>6.864765227980096E-13</v>
      </c>
      <c r="H77">
        <f t="shared" si="4"/>
        <v>5.8254397724639097E-21</v>
      </c>
      <c r="I77">
        <f t="shared" si="5"/>
        <v>3508.1619114241603</v>
      </c>
    </row>
    <row r="78" spans="1:9" x14ac:dyDescent="0.2">
      <c r="A78">
        <v>15</v>
      </c>
      <c r="B78">
        <v>5573</v>
      </c>
      <c r="C78">
        <v>3978</v>
      </c>
      <c r="E78" s="3">
        <f t="shared" si="6"/>
        <v>3.9780000000000001E-9</v>
      </c>
      <c r="F78">
        <f>SQRT(B78/PI())*$L$3</f>
        <v>5.4753632598548467</v>
      </c>
      <c r="G78" s="3">
        <f t="shared" si="7"/>
        <v>6.875866275429213E-13</v>
      </c>
      <c r="H78">
        <f t="shared" si="4"/>
        <v>2.735219604365741E-21</v>
      </c>
      <c r="I78">
        <f t="shared" si="5"/>
        <v>1647.1877849932748</v>
      </c>
    </row>
    <row r="79" spans="1:9" x14ac:dyDescent="0.2">
      <c r="A79">
        <v>48</v>
      </c>
      <c r="B79">
        <v>5579</v>
      </c>
      <c r="C79">
        <v>4381</v>
      </c>
      <c r="E79" s="3">
        <f t="shared" si="6"/>
        <v>4.3809999999999997E-9</v>
      </c>
      <c r="F79">
        <f>SQRT(B79/PI())*$L$3</f>
        <v>5.4783099081584758</v>
      </c>
      <c r="G79" s="3">
        <f t="shared" si="7"/>
        <v>6.8869733002895051E-13</v>
      </c>
      <c r="H79">
        <f t="shared" si="4"/>
        <v>3.0171830028568321E-21</v>
      </c>
      <c r="I79">
        <f t="shared" si="5"/>
        <v>1816.9901164288945</v>
      </c>
    </row>
    <row r="80" spans="1:9" x14ac:dyDescent="0.2">
      <c r="A80">
        <v>49</v>
      </c>
      <c r="B80">
        <v>5580</v>
      </c>
      <c r="C80">
        <v>5568</v>
      </c>
      <c r="E80" s="3">
        <f t="shared" si="6"/>
        <v>5.5679999999999998E-9</v>
      </c>
      <c r="F80">
        <f>SQRT(B80/PI())*$L$3</f>
        <v>5.4788008621325011</v>
      </c>
      <c r="G80" s="3">
        <f t="shared" si="7"/>
        <v>6.8888250520109229E-13</v>
      </c>
      <c r="H80">
        <f t="shared" si="4"/>
        <v>3.8356977889596818E-21</v>
      </c>
      <c r="I80">
        <f t="shared" si="5"/>
        <v>2309.911253493367</v>
      </c>
    </row>
    <row r="81" spans="1:9" x14ac:dyDescent="0.2">
      <c r="A81">
        <v>29</v>
      </c>
      <c r="B81">
        <v>5583</v>
      </c>
      <c r="C81">
        <v>5434</v>
      </c>
      <c r="E81" s="3">
        <f t="shared" si="6"/>
        <v>5.4340000000000001E-9</v>
      </c>
      <c r="F81">
        <f>SQRT(B81/PI())*$L$3</f>
        <v>5.4802734601599354</v>
      </c>
      <c r="G81" s="3">
        <f t="shared" si="7"/>
        <v>6.8943813027257652E-13</v>
      </c>
      <c r="H81">
        <f t="shared" si="4"/>
        <v>3.7464067999011809E-21</v>
      </c>
      <c r="I81">
        <f t="shared" si="5"/>
        <v>2256.1389617723016</v>
      </c>
    </row>
    <row r="82" spans="1:9" x14ac:dyDescent="0.2">
      <c r="A82">
        <v>94</v>
      </c>
      <c r="B82">
        <v>5594</v>
      </c>
      <c r="C82">
        <v>10292</v>
      </c>
      <c r="E82" s="3">
        <f t="shared" si="6"/>
        <v>1.0292E-8</v>
      </c>
      <c r="F82">
        <f>SQRT(B82/PI())*$L$3</f>
        <v>5.4856696041572643</v>
      </c>
      <c r="G82" s="3">
        <f t="shared" si="7"/>
        <v>6.9147669925277612E-13</v>
      </c>
      <c r="H82">
        <f t="shared" si="4"/>
        <v>7.1166781887095722E-21</v>
      </c>
      <c r="I82">
        <f t="shared" si="5"/>
        <v>4285.7638792365833</v>
      </c>
    </row>
    <row r="83" spans="1:9" x14ac:dyDescent="0.2">
      <c r="A83">
        <v>13</v>
      </c>
      <c r="B83">
        <v>5595</v>
      </c>
      <c r="C83">
        <v>4610</v>
      </c>
      <c r="E83" s="3">
        <f t="shared" si="6"/>
        <v>4.6099999999999996E-9</v>
      </c>
      <c r="F83">
        <f>SQRT(B83/PI())*$L$3</f>
        <v>5.4861598995154539</v>
      </c>
      <c r="G83" s="3">
        <f t="shared" si="7"/>
        <v>6.9166212317151122E-13</v>
      </c>
      <c r="H83">
        <f t="shared" si="4"/>
        <v>3.1885623878206664E-21</v>
      </c>
      <c r="I83">
        <f t="shared" si="5"/>
        <v>1920.1971967896498</v>
      </c>
    </row>
    <row r="84" spans="1:9" x14ac:dyDescent="0.2">
      <c r="A84">
        <v>4</v>
      </c>
      <c r="B84">
        <v>5595</v>
      </c>
      <c r="C84">
        <v>7034</v>
      </c>
      <c r="E84" s="3">
        <f t="shared" si="6"/>
        <v>7.0340000000000003E-9</v>
      </c>
      <c r="F84">
        <f>SQRT(B84/PI())*$L$3</f>
        <v>5.4861598995154539</v>
      </c>
      <c r="G84" s="3">
        <f t="shared" si="7"/>
        <v>6.9166212317151122E-13</v>
      </c>
      <c r="H84">
        <f t="shared" si="4"/>
        <v>4.8651513743884099E-21</v>
      </c>
      <c r="I84">
        <f t="shared" si="5"/>
        <v>2929.8627076395655</v>
      </c>
    </row>
    <row r="85" spans="1:9" x14ac:dyDescent="0.2">
      <c r="A85">
        <v>63</v>
      </c>
      <c r="B85">
        <v>5597</v>
      </c>
      <c r="C85">
        <v>12369</v>
      </c>
      <c r="E85" s="3">
        <f t="shared" si="6"/>
        <v>1.2369E-8</v>
      </c>
      <c r="F85">
        <f>SQRT(B85/PI())*$L$3</f>
        <v>5.4871403588029741</v>
      </c>
      <c r="G85" s="3">
        <f t="shared" si="7"/>
        <v>6.9203302072122952E-13</v>
      </c>
      <c r="H85">
        <f t="shared" si="4"/>
        <v>8.559756433300887E-21</v>
      </c>
      <c r="I85">
        <f t="shared" si="5"/>
        <v>5154.8059311019397</v>
      </c>
    </row>
    <row r="86" spans="1:9" x14ac:dyDescent="0.2">
      <c r="A86">
        <v>24</v>
      </c>
      <c r="B86">
        <v>5601</v>
      </c>
      <c r="C86">
        <v>2038</v>
      </c>
      <c r="E86" s="3">
        <f t="shared" si="6"/>
        <v>2.0380000000000002E-9</v>
      </c>
      <c r="F86">
        <f>SQRT(B86/PI())*$L$3</f>
        <v>5.4891007519912085</v>
      </c>
      <c r="G86" s="3">
        <f t="shared" si="7"/>
        <v>6.9277501462820864E-13</v>
      </c>
      <c r="H86">
        <f t="shared" si="4"/>
        <v>1.4118754798122893E-21</v>
      </c>
      <c r="I86">
        <f t="shared" si="5"/>
        <v>850.25130726847112</v>
      </c>
    </row>
    <row r="87" spans="1:9" x14ac:dyDescent="0.2">
      <c r="A87">
        <v>6</v>
      </c>
      <c r="B87">
        <v>5605</v>
      </c>
      <c r="C87">
        <v>10042</v>
      </c>
      <c r="E87" s="3">
        <f t="shared" si="6"/>
        <v>1.0042E-8</v>
      </c>
      <c r="F87">
        <f>SQRT(B87/PI())*$L$3</f>
        <v>5.4910604452889133</v>
      </c>
      <c r="G87" s="3">
        <f t="shared" si="7"/>
        <v>6.9351727353302618E-13</v>
      </c>
      <c r="H87">
        <f t="shared" si="4"/>
        <v>6.9643004608186484E-21</v>
      </c>
      <c r="I87">
        <f t="shared" si="5"/>
        <v>4193.9998644984835</v>
      </c>
    </row>
    <row r="88" spans="1:9" x14ac:dyDescent="0.2">
      <c r="A88">
        <v>64</v>
      </c>
      <c r="B88">
        <v>5608</v>
      </c>
      <c r="C88">
        <v>3676</v>
      </c>
      <c r="E88" s="3">
        <f t="shared" si="6"/>
        <v>3.6760000000000001E-9</v>
      </c>
      <c r="F88">
        <f>SQRT(B88/PI())*$L$3</f>
        <v>5.4925297564097004</v>
      </c>
      <c r="G88" s="3">
        <f t="shared" si="7"/>
        <v>6.940741415595742E-13</v>
      </c>
      <c r="H88">
        <f t="shared" si="4"/>
        <v>2.551416544372995E-21</v>
      </c>
      <c r="I88">
        <f t="shared" si="5"/>
        <v>1536.4989924805277</v>
      </c>
    </row>
    <row r="89" spans="1:9" x14ac:dyDescent="0.2">
      <c r="A89">
        <v>33</v>
      </c>
      <c r="B89">
        <v>5616</v>
      </c>
      <c r="C89">
        <v>1235</v>
      </c>
      <c r="E89" s="3">
        <f t="shared" si="6"/>
        <v>1.235E-9</v>
      </c>
      <c r="F89">
        <f>SQRT(B89/PI())*$L$3</f>
        <v>5.4964459991578236</v>
      </c>
      <c r="G89" s="3">
        <f t="shared" si="7"/>
        <v>6.9555985114462484E-13</v>
      </c>
      <c r="H89">
        <f t="shared" si="4"/>
        <v>8.5901641616361167E-22</v>
      </c>
      <c r="I89">
        <f t="shared" si="5"/>
        <v>517.31178935503067</v>
      </c>
    </row>
    <row r="90" spans="1:9" x14ac:dyDescent="0.2">
      <c r="A90">
        <v>65</v>
      </c>
      <c r="B90">
        <v>5628</v>
      </c>
      <c r="C90">
        <v>9065</v>
      </c>
      <c r="E90" s="3">
        <f t="shared" si="6"/>
        <v>9.0650000000000004E-9</v>
      </c>
      <c r="F90">
        <f>SQRT(B90/PI())*$L$3</f>
        <v>5.5023151369742651</v>
      </c>
      <c r="G90" s="3">
        <f t="shared" si="7"/>
        <v>6.9779040011474771E-13</v>
      </c>
      <c r="H90">
        <f t="shared" si="4"/>
        <v>6.3254699770401881E-21</v>
      </c>
      <c r="I90">
        <f t="shared" si="5"/>
        <v>3809.2871460455776</v>
      </c>
    </row>
    <row r="91" spans="1:9" x14ac:dyDescent="0.2">
      <c r="A91">
        <v>40</v>
      </c>
      <c r="B91">
        <v>5636</v>
      </c>
      <c r="C91">
        <v>7827</v>
      </c>
      <c r="E91" s="3">
        <f t="shared" si="6"/>
        <v>7.8269999999999995E-9</v>
      </c>
      <c r="F91">
        <f>SQRT(B91/PI())*$L$3</f>
        <v>5.5062244199803709</v>
      </c>
      <c r="G91" s="3">
        <f t="shared" si="7"/>
        <v>6.9927875472541113E-13</v>
      </c>
      <c r="H91">
        <f t="shared" si="4"/>
        <v>5.4732548132357929E-21</v>
      </c>
      <c r="I91">
        <f t="shared" si="5"/>
        <v>3296.0711666909128</v>
      </c>
    </row>
    <row r="92" spans="1:9" x14ac:dyDescent="0.2">
      <c r="A92">
        <v>56</v>
      </c>
      <c r="B92">
        <v>5657</v>
      </c>
      <c r="C92">
        <v>14960</v>
      </c>
      <c r="E92" s="3">
        <f t="shared" si="6"/>
        <v>1.496E-8</v>
      </c>
      <c r="F92">
        <f>SQRT(B92/PI())*$L$3</f>
        <v>5.5164731071396336</v>
      </c>
      <c r="G92" s="3">
        <f t="shared" si="7"/>
        <v>7.0319071120507012E-13</v>
      </c>
      <c r="H92">
        <f t="shared" si="4"/>
        <v>1.0519733039627848E-20</v>
      </c>
      <c r="I92">
        <f t="shared" si="5"/>
        <v>6335.1314595024187</v>
      </c>
    </row>
    <row r="93" spans="1:9" x14ac:dyDescent="0.2">
      <c r="A93">
        <v>36</v>
      </c>
      <c r="B93">
        <v>5681</v>
      </c>
      <c r="C93">
        <v>6619</v>
      </c>
      <c r="E93" s="3">
        <f t="shared" si="6"/>
        <v>6.6190000000000004E-9</v>
      </c>
      <c r="F93">
        <f>SQRT(B93/PI())*$L$3</f>
        <v>5.5281626270969033</v>
      </c>
      <c r="G93" s="3">
        <f t="shared" si="7"/>
        <v>7.0767041713157841E-13</v>
      </c>
      <c r="H93">
        <f t="shared" si="4"/>
        <v>4.6840704909939177E-21</v>
      </c>
      <c r="I93">
        <f t="shared" si="5"/>
        <v>2820.8132482297556</v>
      </c>
    </row>
    <row r="94" spans="1:9" x14ac:dyDescent="0.2">
      <c r="A94">
        <v>40</v>
      </c>
      <c r="B94">
        <v>5687</v>
      </c>
      <c r="C94">
        <v>1482</v>
      </c>
      <c r="E94" s="3">
        <f t="shared" si="6"/>
        <v>1.4820000000000001E-9</v>
      </c>
      <c r="F94">
        <f>SQRT(B94/PI())*$L$3</f>
        <v>5.5310811469449606</v>
      </c>
      <c r="G94" s="3">
        <f t="shared" si="7"/>
        <v>7.0879182447629904E-13</v>
      </c>
      <c r="H94">
        <f t="shared" si="4"/>
        <v>1.0504294838738752E-21</v>
      </c>
      <c r="I94">
        <f t="shared" si="5"/>
        <v>632.58343574027549</v>
      </c>
    </row>
    <row r="95" spans="1:9" x14ac:dyDescent="0.2">
      <c r="A95">
        <v>3</v>
      </c>
      <c r="B95">
        <v>5691</v>
      </c>
      <c r="C95">
        <v>8608</v>
      </c>
      <c r="E95" s="3">
        <f t="shared" si="6"/>
        <v>8.6080000000000001E-9</v>
      </c>
      <c r="F95">
        <f>SQRT(B95/PI())*$L$3</f>
        <v>5.5330259715996268</v>
      </c>
      <c r="G95" s="3">
        <f t="shared" si="7"/>
        <v>7.095397581252154E-13</v>
      </c>
      <c r="H95">
        <f t="shared" si="4"/>
        <v>6.1077182379418544E-21</v>
      </c>
      <c r="I95">
        <f t="shared" si="5"/>
        <v>3678.1539806385572</v>
      </c>
    </row>
    <row r="96" spans="1:9" x14ac:dyDescent="0.2">
      <c r="A96">
        <v>55</v>
      </c>
      <c r="B96">
        <v>5692</v>
      </c>
      <c r="C96">
        <v>10076</v>
      </c>
      <c r="E96" s="3">
        <f t="shared" si="6"/>
        <v>1.0076E-8</v>
      </c>
      <c r="F96">
        <f>SQRT(B96/PI())*$L$3</f>
        <v>5.5335120709611285</v>
      </c>
      <c r="G96" s="3">
        <f t="shared" si="7"/>
        <v>7.0972678261825559E-13</v>
      </c>
      <c r="H96">
        <f t="shared" si="4"/>
        <v>7.1512070616615429E-21</v>
      </c>
      <c r="I96">
        <f t="shared" si="5"/>
        <v>4306.5576530400804</v>
      </c>
    </row>
    <row r="97" spans="1:9" x14ac:dyDescent="0.2">
      <c r="A97">
        <v>47</v>
      </c>
      <c r="B97">
        <v>5700</v>
      </c>
      <c r="C97">
        <v>5575</v>
      </c>
      <c r="E97" s="3">
        <f t="shared" si="6"/>
        <v>5.5750000000000003E-9</v>
      </c>
      <c r="F97">
        <f>SQRT(B97/PI())*$L$3</f>
        <v>5.5373993296568882</v>
      </c>
      <c r="G97" s="3">
        <f t="shared" si="7"/>
        <v>7.1122356990113079E-13</v>
      </c>
      <c r="H97">
        <f t="shared" si="4"/>
        <v>3.9650714021988045E-21</v>
      </c>
      <c r="I97">
        <f t="shared" si="5"/>
        <v>2387.8218662601771</v>
      </c>
    </row>
    <row r="98" spans="1:9" x14ac:dyDescent="0.2">
      <c r="A98">
        <v>10</v>
      </c>
      <c r="B98">
        <v>5704</v>
      </c>
      <c r="C98">
        <v>8091</v>
      </c>
      <c r="E98" s="3">
        <f t="shared" si="6"/>
        <v>8.0909999999999995E-9</v>
      </c>
      <c r="F98">
        <f>SQRT(B98/PI())*$L$3</f>
        <v>5.5393419360417342</v>
      </c>
      <c r="G98" s="3">
        <f t="shared" si="7"/>
        <v>7.1197235761836897E-13</v>
      </c>
      <c r="H98">
        <f t="shared" si="4"/>
        <v>5.760568345490223E-21</v>
      </c>
      <c r="I98">
        <f t="shared" si="5"/>
        <v>3469.0954240622004</v>
      </c>
    </row>
    <row r="99" spans="1:9" x14ac:dyDescent="0.2">
      <c r="A99">
        <v>36</v>
      </c>
      <c r="B99">
        <v>5705</v>
      </c>
      <c r="C99">
        <v>5799</v>
      </c>
      <c r="E99" s="3">
        <f t="shared" si="6"/>
        <v>5.7990000000000003E-9</v>
      </c>
      <c r="F99">
        <f>SQRT(B99/PI())*$L$3</f>
        <v>5.5398274812007537</v>
      </c>
      <c r="G99" s="3">
        <f t="shared" si="7"/>
        <v>7.1215959558164004E-13</v>
      </c>
      <c r="H99">
        <f t="shared" si="4"/>
        <v>4.1298134947779307E-21</v>
      </c>
      <c r="I99">
        <f t="shared" si="5"/>
        <v>2487.0318756274114</v>
      </c>
    </row>
    <row r="100" spans="1:9" x14ac:dyDescent="0.2">
      <c r="A100">
        <v>54</v>
      </c>
      <c r="B100">
        <v>5722</v>
      </c>
      <c r="C100">
        <v>11072</v>
      </c>
      <c r="E100" s="3">
        <f t="shared" si="6"/>
        <v>1.1072E-8</v>
      </c>
      <c r="F100">
        <f>SQRT(B100/PI())*$L$3</f>
        <v>5.5480752474860768</v>
      </c>
      <c r="G100" s="3">
        <f t="shared" si="7"/>
        <v>7.1534515062313226E-13</v>
      </c>
      <c r="H100">
        <f t="shared" si="4"/>
        <v>7.9203015076993196E-21</v>
      </c>
      <c r="I100">
        <f t="shared" si="5"/>
        <v>4769.7171649847742</v>
      </c>
    </row>
    <row r="101" spans="1:9" x14ac:dyDescent="0.2">
      <c r="A101">
        <v>33</v>
      </c>
      <c r="B101">
        <v>5735</v>
      </c>
      <c r="C101">
        <v>5030</v>
      </c>
      <c r="E101" s="3">
        <f t="shared" si="6"/>
        <v>5.0300000000000002E-9</v>
      </c>
      <c r="F101">
        <f>SQRT(B101/PI())*$L$3</f>
        <v>5.5543740991908592</v>
      </c>
      <c r="G101" s="3">
        <f t="shared" si="7"/>
        <v>7.1778435900630261E-13</v>
      </c>
      <c r="H101">
        <f t="shared" si="4"/>
        <v>3.6104553258017021E-21</v>
      </c>
      <c r="I101">
        <f t="shared" si="5"/>
        <v>2174.2670685133257</v>
      </c>
    </row>
    <row r="102" spans="1:9" x14ac:dyDescent="0.2">
      <c r="A102">
        <v>34</v>
      </c>
      <c r="B102">
        <v>5748</v>
      </c>
      <c r="C102">
        <v>6352</v>
      </c>
      <c r="E102" s="3">
        <f t="shared" si="6"/>
        <v>6.3520000000000004E-9</v>
      </c>
      <c r="F102">
        <f>SQRT(B102/PI())*$L$3</f>
        <v>5.5606658158674538</v>
      </c>
      <c r="G102" s="3">
        <f t="shared" si="7"/>
        <v>7.2022633353645833E-13</v>
      </c>
      <c r="H102">
        <f t="shared" si="4"/>
        <v>4.574877670623584E-21</v>
      </c>
      <c r="I102">
        <f t="shared" si="5"/>
        <v>2755.0557932759016</v>
      </c>
    </row>
    <row r="103" spans="1:9" x14ac:dyDescent="0.2">
      <c r="A103">
        <v>12</v>
      </c>
      <c r="B103">
        <v>5749</v>
      </c>
      <c r="C103">
        <v>5173</v>
      </c>
      <c r="E103" s="3">
        <f t="shared" si="6"/>
        <v>5.1730000000000002E-9</v>
      </c>
      <c r="F103">
        <f>SQRT(B103/PI())*$L$3</f>
        <v>5.5611494992342507</v>
      </c>
      <c r="G103" s="3">
        <f t="shared" si="7"/>
        <v>7.2041429221540166E-13</v>
      </c>
      <c r="H103">
        <f t="shared" si="4"/>
        <v>3.7267031336302728E-21</v>
      </c>
      <c r="I103">
        <f t="shared" si="5"/>
        <v>2244.2731363193029</v>
      </c>
    </row>
    <row r="104" spans="1:9" x14ac:dyDescent="0.2">
      <c r="A104">
        <v>11</v>
      </c>
      <c r="B104">
        <v>5750</v>
      </c>
      <c r="C104">
        <v>15973</v>
      </c>
      <c r="E104" s="3">
        <f t="shared" si="6"/>
        <v>1.5973E-8</v>
      </c>
      <c r="F104">
        <f>SQRT(B104/PI())*$L$3</f>
        <v>5.5616331405361379</v>
      </c>
      <c r="G104" s="3">
        <f t="shared" si="7"/>
        <v>7.2060226724213232E-13</v>
      </c>
      <c r="H104">
        <f t="shared" si="4"/>
        <v>1.151018001465858E-20</v>
      </c>
      <c r="I104">
        <f t="shared" si="5"/>
        <v>6931.5925832638031</v>
      </c>
    </row>
    <row r="105" spans="1:9" x14ac:dyDescent="0.2">
      <c r="A105">
        <v>68</v>
      </c>
      <c r="B105">
        <v>5751</v>
      </c>
      <c r="C105">
        <v>1846</v>
      </c>
      <c r="E105" s="3">
        <f t="shared" si="6"/>
        <v>1.846E-9</v>
      </c>
      <c r="F105">
        <f>SQRT(B105/PI())*$L$3</f>
        <v>5.5621167397840878</v>
      </c>
      <c r="G105" s="3">
        <f t="shared" si="7"/>
        <v>7.207902586152282E-13</v>
      </c>
      <c r="H105">
        <f t="shared" si="4"/>
        <v>1.3305788174037113E-21</v>
      </c>
      <c r="I105">
        <f t="shared" si="5"/>
        <v>801.29331169605223</v>
      </c>
    </row>
    <row r="106" spans="1:9" x14ac:dyDescent="0.2">
      <c r="A106">
        <v>96</v>
      </c>
      <c r="B106">
        <v>5760</v>
      </c>
      <c r="C106">
        <v>5063</v>
      </c>
      <c r="E106" s="3">
        <f t="shared" si="6"/>
        <v>5.0630000000000004E-9</v>
      </c>
      <c r="F106">
        <f>SQRT(B106/PI())*$L$3</f>
        <v>5.5664672423966461</v>
      </c>
      <c r="G106" s="3">
        <f t="shared" si="7"/>
        <v>7.2248291632514562E-13</v>
      </c>
      <c r="H106">
        <f t="shared" si="4"/>
        <v>3.6579310053542123E-21</v>
      </c>
      <c r="I106">
        <f t="shared" si="5"/>
        <v>2202.857591672172</v>
      </c>
    </row>
    <row r="107" spans="1:9" x14ac:dyDescent="0.2">
      <c r="A107">
        <v>36</v>
      </c>
      <c r="B107">
        <v>5760</v>
      </c>
      <c r="C107">
        <v>8926</v>
      </c>
      <c r="E107" s="3">
        <f t="shared" si="6"/>
        <v>8.926E-9</v>
      </c>
      <c r="F107">
        <f>SQRT(B107/PI())*$L$3</f>
        <v>5.5664672423966461</v>
      </c>
      <c r="G107" s="3">
        <f t="shared" si="7"/>
        <v>7.2248291632514562E-13</v>
      </c>
      <c r="H107">
        <f t="shared" si="4"/>
        <v>6.4488825111182501E-21</v>
      </c>
      <c r="I107">
        <f t="shared" si="5"/>
        <v>3883.6079129499917</v>
      </c>
    </row>
    <row r="108" spans="1:9" x14ac:dyDescent="0.2">
      <c r="A108">
        <v>12</v>
      </c>
      <c r="B108">
        <v>5760</v>
      </c>
      <c r="C108">
        <v>12020</v>
      </c>
      <c r="E108" s="3">
        <f t="shared" si="6"/>
        <v>1.2019999999999999E-8</v>
      </c>
      <c r="F108">
        <f>SQRT(B108/PI())*$L$3</f>
        <v>5.5664672423966461</v>
      </c>
      <c r="G108" s="3">
        <f t="shared" si="7"/>
        <v>7.2248291632514562E-13</v>
      </c>
      <c r="H108">
        <f t="shared" si="4"/>
        <v>8.6842446542282496E-21</v>
      </c>
      <c r="I108">
        <f t="shared" si="5"/>
        <v>5229.7744917834298</v>
      </c>
    </row>
    <row r="109" spans="1:9" x14ac:dyDescent="0.2">
      <c r="A109">
        <v>47</v>
      </c>
      <c r="B109">
        <v>5762</v>
      </c>
      <c r="C109">
        <v>13807</v>
      </c>
      <c r="E109" s="3">
        <f t="shared" si="6"/>
        <v>1.3807000000000001E-8</v>
      </c>
      <c r="F109">
        <f>SQRT(B109/PI())*$L$3</f>
        <v>5.5674335590851847</v>
      </c>
      <c r="G109" s="3">
        <f t="shared" si="7"/>
        <v>7.2285924217318027E-13</v>
      </c>
      <c r="H109">
        <f t="shared" si="4"/>
        <v>9.9805175566851008E-21</v>
      </c>
      <c r="I109">
        <f t="shared" si="5"/>
        <v>6010.4082981281417</v>
      </c>
    </row>
    <row r="110" spans="1:9" x14ac:dyDescent="0.2">
      <c r="A110">
        <v>2</v>
      </c>
      <c r="B110">
        <v>5770</v>
      </c>
      <c r="C110">
        <v>9532</v>
      </c>
      <c r="E110" s="3">
        <f t="shared" si="6"/>
        <v>9.5320000000000006E-9</v>
      </c>
      <c r="F110">
        <f>SQRT(B110/PI())*$L$3</f>
        <v>5.5712971498063153</v>
      </c>
      <c r="G110" s="3">
        <f t="shared" si="7"/>
        <v>7.243651986254175E-13</v>
      </c>
      <c r="H110">
        <f t="shared" si="4"/>
        <v>6.90464907329748E-21</v>
      </c>
      <c r="I110">
        <f t="shared" si="5"/>
        <v>4158.0769584451855</v>
      </c>
    </row>
    <row r="111" spans="1:9" x14ac:dyDescent="0.2">
      <c r="A111">
        <v>63</v>
      </c>
      <c r="B111">
        <v>5786</v>
      </c>
      <c r="C111">
        <v>3581</v>
      </c>
      <c r="E111" s="3">
        <f t="shared" si="6"/>
        <v>3.5809999999999999E-9</v>
      </c>
      <c r="F111">
        <f>SQRT(B111/PI())*$L$3</f>
        <v>5.5790163043913106</v>
      </c>
      <c r="G111" s="3">
        <f t="shared" si="7"/>
        <v>7.273802438650897E-13</v>
      </c>
      <c r="H111">
        <f t="shared" si="4"/>
        <v>2.6047486532808861E-21</v>
      </c>
      <c r="I111">
        <f t="shared" si="5"/>
        <v>1568.6163399142745</v>
      </c>
    </row>
    <row r="112" spans="1:9" x14ac:dyDescent="0.2">
      <c r="A112">
        <v>50</v>
      </c>
      <c r="B112">
        <v>5787</v>
      </c>
      <c r="C112">
        <v>7304</v>
      </c>
      <c r="E112" s="3">
        <f t="shared" si="6"/>
        <v>7.3039999999999996E-9</v>
      </c>
      <c r="F112">
        <f>SQRT(B112/PI())*$L$3</f>
        <v>5.5794983969655005</v>
      </c>
      <c r="G112" s="3">
        <f t="shared" si="7"/>
        <v>7.2756882276366019E-13</v>
      </c>
      <c r="H112">
        <f t="shared" si="4"/>
        <v>5.3141626814657739E-21</v>
      </c>
      <c r="I112">
        <f t="shared" si="5"/>
        <v>3200.2636433308708</v>
      </c>
    </row>
    <row r="113" spans="1:9" x14ac:dyDescent="0.2">
      <c r="A113">
        <v>53</v>
      </c>
      <c r="B113">
        <v>5797</v>
      </c>
      <c r="C113">
        <v>2573</v>
      </c>
      <c r="E113" s="3">
        <f t="shared" si="6"/>
        <v>2.5730000000000001E-9</v>
      </c>
      <c r="F113">
        <f>SQRT(B113/PI())*$L$3</f>
        <v>5.584317033667201</v>
      </c>
      <c r="G113" s="3">
        <f t="shared" si="7"/>
        <v>7.2945550768860293E-13</v>
      </c>
      <c r="H113">
        <f t="shared" si="4"/>
        <v>1.8768890212827755E-21</v>
      </c>
      <c r="I113">
        <f t="shared" si="5"/>
        <v>1130.2890139827973</v>
      </c>
    </row>
    <row r="114" spans="1:9" x14ac:dyDescent="0.2">
      <c r="A114">
        <v>19</v>
      </c>
      <c r="B114">
        <v>5806</v>
      </c>
      <c r="C114">
        <v>9303</v>
      </c>
      <c r="E114" s="3">
        <f t="shared" si="6"/>
        <v>9.3030000000000007E-9</v>
      </c>
      <c r="F114">
        <f>SQRT(B114/PI())*$L$3</f>
        <v>5.588650254416911</v>
      </c>
      <c r="G114" s="3">
        <f t="shared" si="7"/>
        <v>7.311549160983248E-13</v>
      </c>
      <c r="H114">
        <f t="shared" si="4"/>
        <v>6.8019341844627158E-21</v>
      </c>
      <c r="I114">
        <f t="shared" si="5"/>
        <v>4096.2206051361063</v>
      </c>
    </row>
    <row r="115" spans="1:9" x14ac:dyDescent="0.2">
      <c r="A115">
        <v>76</v>
      </c>
      <c r="B115">
        <v>5816</v>
      </c>
      <c r="C115">
        <v>30906</v>
      </c>
      <c r="E115" s="3">
        <f t="shared" si="6"/>
        <v>3.0905999999999999E-8</v>
      </c>
      <c r="F115">
        <f>SQRT(B115/PI())*$L$3</f>
        <v>5.5934610070116042</v>
      </c>
      <c r="G115" s="3">
        <f t="shared" si="7"/>
        <v>7.3304469301809799E-13</v>
      </c>
      <c r="H115">
        <f t="shared" si="4"/>
        <v>2.2655479282417336E-20</v>
      </c>
      <c r="I115">
        <f t="shared" si="5"/>
        <v>13643.448839574809</v>
      </c>
    </row>
    <row r="116" spans="1:9" x14ac:dyDescent="0.2">
      <c r="A116">
        <v>6</v>
      </c>
      <c r="B116">
        <v>5819</v>
      </c>
      <c r="C116">
        <v>8970</v>
      </c>
      <c r="E116" s="3">
        <f t="shared" si="6"/>
        <v>8.9700000000000003E-9</v>
      </c>
      <c r="F116">
        <f>SQRT(B116/PI())*$L$3</f>
        <v>5.5949034261717845</v>
      </c>
      <c r="G116" s="3">
        <f t="shared" si="7"/>
        <v>7.336119430980027E-13</v>
      </c>
      <c r="H116">
        <f t="shared" si="4"/>
        <v>6.5804991295890844E-21</v>
      </c>
      <c r="I116">
        <f t="shared" si="5"/>
        <v>3962.8692950712825</v>
      </c>
    </row>
    <row r="117" spans="1:9" x14ac:dyDescent="0.2">
      <c r="A117">
        <v>16</v>
      </c>
      <c r="B117">
        <v>5820</v>
      </c>
      <c r="C117">
        <v>4184</v>
      </c>
      <c r="E117" s="3">
        <f t="shared" si="6"/>
        <v>4.1839999999999996E-9</v>
      </c>
      <c r="F117">
        <f>SQRT(B117/PI())*$L$3</f>
        <v>5.5953841499279822</v>
      </c>
      <c r="G117" s="3">
        <f t="shared" si="7"/>
        <v>7.3380105895815537E-13</v>
      </c>
      <c r="H117">
        <f t="shared" si="4"/>
        <v>3.0702236306809219E-21</v>
      </c>
      <c r="I117">
        <f t="shared" si="5"/>
        <v>1848.9319298470075</v>
      </c>
    </row>
    <row r="118" spans="1:9" x14ac:dyDescent="0.2">
      <c r="A118">
        <v>39</v>
      </c>
      <c r="B118">
        <v>5836</v>
      </c>
      <c r="C118">
        <v>4690</v>
      </c>
      <c r="E118" s="3">
        <f t="shared" si="6"/>
        <v>4.6900000000000001E-9</v>
      </c>
      <c r="F118">
        <f>SQRT(B118/PI())*$L$3</f>
        <v>5.6030701207899751</v>
      </c>
      <c r="G118" s="3">
        <f t="shared" si="7"/>
        <v>7.3682912146842942E-13</v>
      </c>
      <c r="H118">
        <f t="shared" si="4"/>
        <v>3.4557285796869338E-21</v>
      </c>
      <c r="I118">
        <f t="shared" si="5"/>
        <v>2081.0884419031595</v>
      </c>
    </row>
    <row r="119" spans="1:9" x14ac:dyDescent="0.2">
      <c r="A119">
        <v>50</v>
      </c>
      <c r="B119">
        <v>5853</v>
      </c>
      <c r="C119">
        <v>1644</v>
      </c>
      <c r="E119" s="3">
        <f t="shared" si="6"/>
        <v>1.6439999999999999E-9</v>
      </c>
      <c r="F119">
        <f>SQRT(B119/PI())*$L$3</f>
        <v>5.6112249294418763</v>
      </c>
      <c r="G119" s="3">
        <f t="shared" si="7"/>
        <v>7.4005098900425846E-13</v>
      </c>
      <c r="H119">
        <f t="shared" si="4"/>
        <v>1.2166438259230009E-21</v>
      </c>
      <c r="I119">
        <f t="shared" si="5"/>
        <v>732.68005448233839</v>
      </c>
    </row>
    <row r="120" spans="1:9" x14ac:dyDescent="0.2">
      <c r="A120">
        <v>57</v>
      </c>
      <c r="B120">
        <v>5866</v>
      </c>
      <c r="C120">
        <v>3727</v>
      </c>
      <c r="E120" s="3">
        <f t="shared" si="6"/>
        <v>3.7270000000000001E-9</v>
      </c>
      <c r="F120">
        <f>SQRT(B120/PI())*$L$3</f>
        <v>5.6174529718355961</v>
      </c>
      <c r="G120" s="3">
        <f t="shared" si="7"/>
        <v>7.4251792979214765E-13</v>
      </c>
      <c r="H120">
        <f t="shared" si="4"/>
        <v>2.7673643243353344E-21</v>
      </c>
      <c r="I120">
        <f t="shared" si="5"/>
        <v>1666.5457882780684</v>
      </c>
    </row>
    <row r="121" spans="1:9" x14ac:dyDescent="0.2">
      <c r="A121">
        <v>65</v>
      </c>
      <c r="B121">
        <v>5866</v>
      </c>
      <c r="C121">
        <v>4520</v>
      </c>
      <c r="E121" s="3">
        <f t="shared" si="6"/>
        <v>4.5200000000000001E-9</v>
      </c>
      <c r="F121">
        <f>SQRT(B121/PI())*$L$3</f>
        <v>5.6174529718355961</v>
      </c>
      <c r="G121" s="3">
        <f t="shared" si="7"/>
        <v>7.4251792979214765E-13</v>
      </c>
      <c r="H121">
        <f t="shared" si="4"/>
        <v>3.3561810426605074E-21</v>
      </c>
      <c r="I121">
        <f t="shared" si="5"/>
        <v>2021.1395124810488</v>
      </c>
    </row>
    <row r="122" spans="1:9" x14ac:dyDescent="0.2">
      <c r="A122">
        <v>4</v>
      </c>
      <c r="B122">
        <v>5868</v>
      </c>
      <c r="C122">
        <v>7874</v>
      </c>
      <c r="E122" s="3">
        <f t="shared" si="6"/>
        <v>7.8739999999999999E-9</v>
      </c>
      <c r="F122">
        <f>SQRT(B122/PI())*$L$3</f>
        <v>5.6184105194385339</v>
      </c>
      <c r="G122" s="3">
        <f t="shared" si="7"/>
        <v>7.428977019790719E-13</v>
      </c>
      <c r="H122">
        <f t="shared" si="4"/>
        <v>5.849576505383212E-21</v>
      </c>
      <c r="I122">
        <f t="shared" si="5"/>
        <v>3522.6973920747309</v>
      </c>
    </row>
    <row r="123" spans="1:9" x14ac:dyDescent="0.2">
      <c r="A123">
        <v>8</v>
      </c>
      <c r="B123">
        <v>5874</v>
      </c>
      <c r="C123">
        <v>7477</v>
      </c>
      <c r="E123" s="3">
        <f t="shared" si="6"/>
        <v>7.4769999999999997E-9</v>
      </c>
      <c r="F123">
        <f>SQRT(B123/PI())*$L$3</f>
        <v>5.6212821835766809</v>
      </c>
      <c r="G123" s="3">
        <f t="shared" si="7"/>
        <v>7.4403740684395652E-13</v>
      </c>
      <c r="H123">
        <f t="shared" si="4"/>
        <v>5.5631676909722627E-21</v>
      </c>
      <c r="I123">
        <f t="shared" si="5"/>
        <v>3350.2179685362626</v>
      </c>
    </row>
    <row r="124" spans="1:9" x14ac:dyDescent="0.2">
      <c r="A124">
        <v>37</v>
      </c>
      <c r="B124">
        <v>5886</v>
      </c>
      <c r="C124">
        <v>14250</v>
      </c>
      <c r="E124" s="3">
        <f t="shared" si="6"/>
        <v>1.425E-8</v>
      </c>
      <c r="F124">
        <f>SQRT(B124/PI())*$L$3</f>
        <v>5.627021115325114</v>
      </c>
      <c r="G124" s="3">
        <f t="shared" si="7"/>
        <v>7.4631856295090832E-13</v>
      </c>
      <c r="H124">
        <f t="shared" si="4"/>
        <v>1.0635039522050443E-20</v>
      </c>
      <c r="I124">
        <f t="shared" si="5"/>
        <v>6404.5706478856428</v>
      </c>
    </row>
    <row r="125" spans="1:9" x14ac:dyDescent="0.2">
      <c r="A125">
        <v>18</v>
      </c>
      <c r="B125">
        <v>5896</v>
      </c>
      <c r="C125">
        <v>8680</v>
      </c>
      <c r="E125" s="3">
        <f t="shared" si="6"/>
        <v>8.6800000000000006E-9</v>
      </c>
      <c r="F125">
        <f>SQRT(B125/PI())*$L$3</f>
        <v>5.6317990911501576</v>
      </c>
      <c r="G125" s="3">
        <f t="shared" si="7"/>
        <v>7.4822130368002725E-13</v>
      </c>
      <c r="H125">
        <f t="shared" si="4"/>
        <v>6.4945609159426371E-21</v>
      </c>
      <c r="I125">
        <f t="shared" si="5"/>
        <v>3911.1160919439617</v>
      </c>
    </row>
    <row r="126" spans="1:9" x14ac:dyDescent="0.2">
      <c r="A126">
        <v>57</v>
      </c>
      <c r="B126">
        <v>5898</v>
      </c>
      <c r="C126">
        <v>10425</v>
      </c>
      <c r="E126" s="3">
        <f t="shared" si="6"/>
        <v>1.0425000000000001E-8</v>
      </c>
      <c r="F126">
        <f>SQRT(B126/PI())*$L$3</f>
        <v>5.6327541999658353</v>
      </c>
      <c r="G126" s="3">
        <f t="shared" si="7"/>
        <v>7.4860204558217944E-13</v>
      </c>
      <c r="H126">
        <f t="shared" si="4"/>
        <v>7.8041763251942208E-21</v>
      </c>
      <c r="I126">
        <f t="shared" si="5"/>
        <v>4699.7849438763815</v>
      </c>
    </row>
    <row r="127" spans="1:9" x14ac:dyDescent="0.2">
      <c r="A127">
        <v>22</v>
      </c>
      <c r="B127">
        <v>5899</v>
      </c>
      <c r="C127">
        <v>9723</v>
      </c>
      <c r="E127" s="3">
        <f t="shared" si="6"/>
        <v>9.7230000000000004E-9</v>
      </c>
      <c r="F127">
        <f>SQRT(B127/PI())*$L$3</f>
        <v>5.6332316936470193</v>
      </c>
      <c r="G127" s="3">
        <f t="shared" si="7"/>
        <v>7.4879244074389558E-13</v>
      </c>
      <c r="H127">
        <f t="shared" si="4"/>
        <v>7.2805089013528977E-21</v>
      </c>
      <c r="I127">
        <f t="shared" si="5"/>
        <v>4384.425042765135</v>
      </c>
    </row>
    <row r="128" spans="1:9" x14ac:dyDescent="0.2">
      <c r="A128">
        <v>57</v>
      </c>
      <c r="B128">
        <v>5900</v>
      </c>
      <c r="C128">
        <v>5303</v>
      </c>
      <c r="E128" s="3">
        <f t="shared" si="6"/>
        <v>5.3030000000000004E-9</v>
      </c>
      <c r="F128">
        <f>SQRT(B128/PI())*$L$3</f>
        <v>5.633709146857492</v>
      </c>
      <c r="G128" s="3">
        <f t="shared" si="7"/>
        <v>7.4898285204421415E-13</v>
      </c>
      <c r="H128">
        <f t="shared" si="4"/>
        <v>3.9718560643904676E-21</v>
      </c>
      <c r="I128">
        <f t="shared" si="5"/>
        <v>2391.9076854278869</v>
      </c>
    </row>
    <row r="129" spans="1:9" x14ac:dyDescent="0.2">
      <c r="A129">
        <v>3</v>
      </c>
      <c r="B129">
        <v>5904</v>
      </c>
      <c r="C129">
        <v>2411</v>
      </c>
      <c r="E129" s="3">
        <f t="shared" si="6"/>
        <v>2.411E-9</v>
      </c>
      <c r="F129">
        <f>SQRT(B129/PI())*$L$3</f>
        <v>5.6356185551979827</v>
      </c>
      <c r="G129" s="3">
        <f t="shared" si="7"/>
        <v>7.4974465860416315E-13</v>
      </c>
      <c r="H129">
        <f t="shared" si="4"/>
        <v>1.8076343718946373E-21</v>
      </c>
      <c r="I129">
        <f t="shared" si="5"/>
        <v>1088.5828883232507</v>
      </c>
    </row>
    <row r="130" spans="1:9" x14ac:dyDescent="0.2">
      <c r="A130">
        <v>25</v>
      </c>
      <c r="B130">
        <v>5911</v>
      </c>
      <c r="C130">
        <v>3444</v>
      </c>
      <c r="E130" s="3">
        <f t="shared" si="6"/>
        <v>3.4440000000000001E-9</v>
      </c>
      <c r="F130">
        <f>SQRT(B130/PI())*$L$3</f>
        <v>5.6389584640452304</v>
      </c>
      <c r="G130" s="3">
        <f t="shared" si="7"/>
        <v>7.510784411045548E-13</v>
      </c>
      <c r="H130">
        <f t="shared" ref="H130:H186" si="8">G130*E130</f>
        <v>2.5867141511640868E-21</v>
      </c>
      <c r="I130">
        <f t="shared" ref="I130:I186" si="9">H130*6.0221409E+23</f>
        <v>1557.7557086334029</v>
      </c>
    </row>
    <row r="131" spans="1:9" x14ac:dyDescent="0.2">
      <c r="A131">
        <v>9</v>
      </c>
      <c r="B131">
        <v>5916</v>
      </c>
      <c r="C131">
        <v>6121</v>
      </c>
      <c r="E131" s="3">
        <f t="shared" ref="E131:E186" si="10">(C131+$L$1)/$L$2</f>
        <v>6.1209999999999999E-9</v>
      </c>
      <c r="F131">
        <f>SQRT(B131/PI())*$L$3</f>
        <v>5.6413429025906465</v>
      </c>
      <c r="G131" s="3">
        <f t="shared" ref="G131:G186" si="11">((4/3)*PI()*(F131^3))*(0.000000000000001)</f>
        <v>7.5203162658423172E-13</v>
      </c>
      <c r="H131">
        <f t="shared" si="8"/>
        <v>4.6031855863220821E-21</v>
      </c>
      <c r="I131">
        <f t="shared" si="9"/>
        <v>2772.1032189680691</v>
      </c>
    </row>
    <row r="132" spans="1:9" x14ac:dyDescent="0.2">
      <c r="A132">
        <v>48</v>
      </c>
      <c r="B132">
        <v>5920</v>
      </c>
      <c r="C132">
        <v>4941</v>
      </c>
      <c r="E132" s="3">
        <f t="shared" si="10"/>
        <v>4.9410000000000002E-9</v>
      </c>
      <c r="F132">
        <f>SQRT(B132/PI())*$L$3</f>
        <v>5.6432497280304625</v>
      </c>
      <c r="G132" s="3">
        <f t="shared" si="11"/>
        <v>7.5279446505332229E-13</v>
      </c>
      <c r="H132">
        <f t="shared" si="8"/>
        <v>3.7195574518284655E-21</v>
      </c>
      <c r="I132">
        <f t="shared" si="9"/>
        <v>2239.9699060555981</v>
      </c>
    </row>
    <row r="133" spans="1:9" x14ac:dyDescent="0.2">
      <c r="A133">
        <v>63</v>
      </c>
      <c r="B133">
        <v>5929</v>
      </c>
      <c r="C133">
        <v>27134</v>
      </c>
      <c r="E133" s="3">
        <f t="shared" si="10"/>
        <v>2.7134E-8</v>
      </c>
      <c r="F133">
        <f>SQRT(B133/PI())*$L$3</f>
        <v>5.6475377313130402</v>
      </c>
      <c r="G133" s="3">
        <f t="shared" si="11"/>
        <v>7.5451179390845296E-13</v>
      </c>
      <c r="H133">
        <f t="shared" si="8"/>
        <v>2.0472923015911962E-20</v>
      </c>
      <c r="I133">
        <f t="shared" si="9"/>
        <v>12329.082703667478</v>
      </c>
    </row>
    <row r="134" spans="1:9" x14ac:dyDescent="0.2">
      <c r="A134">
        <v>28</v>
      </c>
      <c r="B134">
        <v>5958</v>
      </c>
      <c r="C134">
        <v>5637</v>
      </c>
      <c r="E134" s="3">
        <f t="shared" si="10"/>
        <v>5.6370000000000003E-9</v>
      </c>
      <c r="F134">
        <f>SQRT(B134/PI())*$L$3</f>
        <v>5.6613325376472208</v>
      </c>
      <c r="G134" s="3">
        <f t="shared" si="11"/>
        <v>7.6005427397627485E-13</v>
      </c>
      <c r="H134">
        <f t="shared" si="8"/>
        <v>4.2844259424042616E-21</v>
      </c>
      <c r="I134">
        <f t="shared" si="9"/>
        <v>2580.1416700773748</v>
      </c>
    </row>
    <row r="135" spans="1:9" x14ac:dyDescent="0.2">
      <c r="A135">
        <v>26</v>
      </c>
      <c r="B135">
        <v>5961</v>
      </c>
      <c r="C135">
        <v>15106</v>
      </c>
      <c r="E135" s="3">
        <f t="shared" si="10"/>
        <v>1.5106E-8</v>
      </c>
      <c r="F135">
        <f>SQRT(B135/PI())*$L$3</f>
        <v>5.6627576685792089</v>
      </c>
      <c r="G135" s="3">
        <f t="shared" si="11"/>
        <v>7.6062840535276152E-13</v>
      </c>
      <c r="H135">
        <f t="shared" si="8"/>
        <v>1.1490052691258815E-20</v>
      </c>
      <c r="I135">
        <f t="shared" si="9"/>
        <v>6919.4716255184785</v>
      </c>
    </row>
    <row r="136" spans="1:9" x14ac:dyDescent="0.2">
      <c r="A136">
        <v>13</v>
      </c>
      <c r="B136">
        <v>5977</v>
      </c>
      <c r="C136">
        <v>3062</v>
      </c>
      <c r="E136" s="3">
        <f t="shared" si="10"/>
        <v>3.062E-9</v>
      </c>
      <c r="F136">
        <f>SQRT(B136/PI())*$L$3</f>
        <v>5.6703523176498249</v>
      </c>
      <c r="G136" s="3">
        <f t="shared" si="11"/>
        <v>7.6369287875176238E-13</v>
      </c>
      <c r="H136">
        <f t="shared" si="8"/>
        <v>2.3384275947378964E-21</v>
      </c>
      <c r="I136">
        <f t="shared" si="9"/>
        <v>1408.234045995971</v>
      </c>
    </row>
    <row r="137" spans="1:9" x14ac:dyDescent="0.2">
      <c r="A137">
        <v>50</v>
      </c>
      <c r="B137">
        <v>5985</v>
      </c>
      <c r="C137">
        <v>9491</v>
      </c>
      <c r="E137" s="3">
        <f t="shared" si="10"/>
        <v>9.4910000000000004E-9</v>
      </c>
      <c r="F137">
        <f>SQRT(B137/PI())*$L$3</f>
        <v>5.6741458302451822</v>
      </c>
      <c r="G137" s="3">
        <f t="shared" si="11"/>
        <v>7.6522665495852595E-13</v>
      </c>
      <c r="H137">
        <f t="shared" si="8"/>
        <v>7.2627661822113696E-21</v>
      </c>
      <c r="I137">
        <f t="shared" si="9"/>
        <v>4373.7401273031946</v>
      </c>
    </row>
    <row r="138" spans="1:9" x14ac:dyDescent="0.2">
      <c r="A138">
        <v>53</v>
      </c>
      <c r="B138">
        <v>5997</v>
      </c>
      <c r="C138">
        <v>2602</v>
      </c>
      <c r="E138" s="3">
        <f t="shared" si="10"/>
        <v>2.6019999999999999E-9</v>
      </c>
      <c r="F138">
        <f>SQRT(B138/PI())*$L$3</f>
        <v>5.6798313485355232</v>
      </c>
      <c r="G138" s="3">
        <f t="shared" si="11"/>
        <v>7.6752924172284177E-13</v>
      </c>
      <c r="H138">
        <f t="shared" si="8"/>
        <v>1.9971110869628342E-21</v>
      </c>
      <c r="I138">
        <f t="shared" si="9"/>
        <v>1202.6884358642342</v>
      </c>
    </row>
    <row r="139" spans="1:9" x14ac:dyDescent="0.2">
      <c r="A139">
        <v>36</v>
      </c>
      <c r="B139">
        <v>6007</v>
      </c>
      <c r="C139">
        <v>9668</v>
      </c>
      <c r="E139" s="3">
        <f t="shared" si="10"/>
        <v>9.6679999999999993E-9</v>
      </c>
      <c r="F139">
        <f>SQRT(B139/PI())*$L$3</f>
        <v>5.6845649366131719</v>
      </c>
      <c r="G139" s="3">
        <f t="shared" si="11"/>
        <v>7.694498248061026E-13</v>
      </c>
      <c r="H139">
        <f t="shared" si="8"/>
        <v>7.4390409062253994E-21</v>
      </c>
      <c r="I139">
        <f t="shared" si="9"/>
        <v>4479.8952498153039</v>
      </c>
    </row>
    <row r="140" spans="1:9" x14ac:dyDescent="0.2">
      <c r="A140">
        <v>44</v>
      </c>
      <c r="B140">
        <v>6008</v>
      </c>
      <c r="C140">
        <v>1858</v>
      </c>
      <c r="E140" s="3">
        <f t="shared" si="10"/>
        <v>1.858E-9</v>
      </c>
      <c r="F140">
        <f>SQRT(B140/PI())*$L$3</f>
        <v>5.6850380786454222</v>
      </c>
      <c r="G140" s="3">
        <f t="shared" si="11"/>
        <v>7.696419710971717E-13</v>
      </c>
      <c r="H140">
        <f t="shared" si="8"/>
        <v>1.429994782298545E-21</v>
      </c>
      <c r="I140">
        <f t="shared" si="9"/>
        <v>861.16300652666632</v>
      </c>
    </row>
    <row r="141" spans="1:9" x14ac:dyDescent="0.2">
      <c r="A141">
        <v>61</v>
      </c>
      <c r="B141">
        <v>6015</v>
      </c>
      <c r="C141">
        <v>4595</v>
      </c>
      <c r="E141" s="3">
        <f t="shared" si="10"/>
        <v>4.595E-9</v>
      </c>
      <c r="F141">
        <f>SQRT(B141/PI())*$L$3</f>
        <v>5.6883489709391037</v>
      </c>
      <c r="G141" s="3">
        <f t="shared" si="11"/>
        <v>7.7098744282314399E-13</v>
      </c>
      <c r="H141">
        <f t="shared" si="8"/>
        <v>3.5426872997723468E-21</v>
      </c>
      <c r="I141">
        <f t="shared" si="9"/>
        <v>2133.456208386961</v>
      </c>
    </row>
    <row r="142" spans="1:9" x14ac:dyDescent="0.2">
      <c r="A142">
        <v>51</v>
      </c>
      <c r="B142">
        <v>6017</v>
      </c>
      <c r="C142">
        <v>5665</v>
      </c>
      <c r="E142" s="3">
        <f t="shared" si="10"/>
        <v>5.6649999999999998E-9</v>
      </c>
      <c r="F142">
        <f>SQRT(B142/PI())*$L$3</f>
        <v>5.6892945862678772</v>
      </c>
      <c r="G142" s="3">
        <f t="shared" si="11"/>
        <v>7.7137200717626328E-13</v>
      </c>
      <c r="H142">
        <f t="shared" si="8"/>
        <v>4.3698224206535313E-21</v>
      </c>
      <c r="I142">
        <f t="shared" si="9"/>
        <v>2631.5686325154634</v>
      </c>
    </row>
    <row r="143" spans="1:9" x14ac:dyDescent="0.2">
      <c r="A143">
        <v>23</v>
      </c>
      <c r="B143">
        <v>6029</v>
      </c>
      <c r="C143">
        <v>7285</v>
      </c>
      <c r="E143" s="3">
        <f t="shared" si="10"/>
        <v>7.2850000000000004E-9</v>
      </c>
      <c r="F143">
        <f>SQRT(B143/PI())*$L$3</f>
        <v>5.6949649809507221</v>
      </c>
      <c r="G143" s="3">
        <f t="shared" si="11"/>
        <v>7.736807352074231E-13</v>
      </c>
      <c r="H143">
        <f t="shared" si="8"/>
        <v>5.6362641559860773E-21</v>
      </c>
      <c r="I143">
        <f t="shared" si="9"/>
        <v>3394.2376896967735</v>
      </c>
    </row>
    <row r="144" spans="1:9" x14ac:dyDescent="0.2">
      <c r="A144">
        <v>15</v>
      </c>
      <c r="B144">
        <v>6031</v>
      </c>
      <c r="C144">
        <v>2516</v>
      </c>
      <c r="E144" s="3">
        <f t="shared" si="10"/>
        <v>2.516E-9</v>
      </c>
      <c r="F144">
        <f>SQRT(B144/PI())*$L$3</f>
        <v>5.6959094979123446</v>
      </c>
      <c r="G144" s="3">
        <f t="shared" si="11"/>
        <v>7.7406574676569061E-13</v>
      </c>
      <c r="H144">
        <f t="shared" si="8"/>
        <v>1.9475494188624774E-21</v>
      </c>
      <c r="I144">
        <f t="shared" si="9"/>
        <v>1172.8417010102958</v>
      </c>
    </row>
    <row r="145" spans="1:9" x14ac:dyDescent="0.2">
      <c r="A145">
        <v>27</v>
      </c>
      <c r="B145">
        <v>6036</v>
      </c>
      <c r="C145">
        <v>2439</v>
      </c>
      <c r="E145" s="3">
        <f t="shared" si="10"/>
        <v>2.439E-9</v>
      </c>
      <c r="F145">
        <f>SQRT(B145/PI())*$L$3</f>
        <v>5.6982701053732612</v>
      </c>
      <c r="G145" s="3">
        <f t="shared" si="11"/>
        <v>7.7502855495594364E-13</v>
      </c>
      <c r="H145">
        <f t="shared" si="8"/>
        <v>1.8902946455375466E-21</v>
      </c>
      <c r="I145">
        <f t="shared" si="9"/>
        <v>1138.3620697942663</v>
      </c>
    </row>
    <row r="146" spans="1:9" x14ac:dyDescent="0.2">
      <c r="A146">
        <v>6</v>
      </c>
      <c r="B146">
        <v>6036</v>
      </c>
      <c r="C146">
        <v>13377</v>
      </c>
      <c r="E146" s="3">
        <f t="shared" si="10"/>
        <v>1.3377E-8</v>
      </c>
      <c r="F146">
        <f>SQRT(B146/PI())*$L$3</f>
        <v>5.6982701053732612</v>
      </c>
      <c r="G146" s="3">
        <f t="shared" si="11"/>
        <v>7.7502855495594364E-13</v>
      </c>
      <c r="H146">
        <f t="shared" si="8"/>
        <v>1.0367556979645658E-20</v>
      </c>
      <c r="I146">
        <f t="shared" si="9"/>
        <v>6243.4888920204585</v>
      </c>
    </row>
    <row r="147" spans="1:9" x14ac:dyDescent="0.2">
      <c r="A147">
        <v>52</v>
      </c>
      <c r="B147">
        <v>6046</v>
      </c>
      <c r="C147">
        <v>7433</v>
      </c>
      <c r="E147" s="3">
        <f t="shared" si="10"/>
        <v>7.4330000000000003E-9</v>
      </c>
      <c r="F147">
        <f>SQRT(B147/PI())*$L$3</f>
        <v>5.702988388955009</v>
      </c>
      <c r="G147" s="3">
        <f t="shared" si="11"/>
        <v>7.7695536775148204E-13</v>
      </c>
      <c r="H147">
        <f t="shared" si="8"/>
        <v>5.775109248496766E-21</v>
      </c>
      <c r="I147">
        <f t="shared" si="9"/>
        <v>3477.852160734064</v>
      </c>
    </row>
    <row r="148" spans="1:9" x14ac:dyDescent="0.2">
      <c r="A148">
        <v>35</v>
      </c>
      <c r="B148">
        <v>6060</v>
      </c>
      <c r="C148">
        <v>3814</v>
      </c>
      <c r="E148" s="3">
        <f t="shared" si="10"/>
        <v>3.8140000000000003E-9</v>
      </c>
      <c r="F148">
        <f>SQRT(B148/PI())*$L$3</f>
        <v>5.7095874355006373</v>
      </c>
      <c r="G148" s="3">
        <f t="shared" si="11"/>
        <v>7.7965558349248301E-13</v>
      </c>
      <c r="H148">
        <f t="shared" si="8"/>
        <v>2.9736063954403305E-21</v>
      </c>
      <c r="I148">
        <f t="shared" si="9"/>
        <v>1790.7476694482789</v>
      </c>
    </row>
    <row r="149" spans="1:9" x14ac:dyDescent="0.2">
      <c r="A149">
        <v>88</v>
      </c>
      <c r="B149">
        <v>6064</v>
      </c>
      <c r="C149">
        <v>5079</v>
      </c>
      <c r="E149" s="3">
        <f t="shared" si="10"/>
        <v>5.0790000000000003E-9</v>
      </c>
      <c r="F149">
        <f>SQRT(B149/PI())*$L$3</f>
        <v>5.7114714769429407</v>
      </c>
      <c r="G149" s="3">
        <f t="shared" si="11"/>
        <v>7.8042764708196781E-13</v>
      </c>
      <c r="H149">
        <f t="shared" si="8"/>
        <v>3.9637920195293146E-21</v>
      </c>
      <c r="I149">
        <f t="shared" si="9"/>
        <v>2387.0514039901086</v>
      </c>
    </row>
    <row r="150" spans="1:9" x14ac:dyDescent="0.2">
      <c r="A150">
        <v>10</v>
      </c>
      <c r="B150">
        <v>6065</v>
      </c>
      <c r="C150">
        <v>1643</v>
      </c>
      <c r="E150" s="3">
        <f t="shared" si="10"/>
        <v>1.643E-9</v>
      </c>
      <c r="F150">
        <f>SQRT(B150/PI())*$L$3</f>
        <v>5.7119423902039905</v>
      </c>
      <c r="G150" s="3">
        <f t="shared" si="11"/>
        <v>7.8062070277643189E-13</v>
      </c>
      <c r="H150">
        <f t="shared" si="8"/>
        <v>1.2825598146616777E-21</v>
      </c>
      <c r="I150">
        <f t="shared" si="9"/>
        <v>772.3755916570509</v>
      </c>
    </row>
    <row r="151" spans="1:9" x14ac:dyDescent="0.2">
      <c r="A151">
        <v>80</v>
      </c>
      <c r="B151">
        <v>6065</v>
      </c>
      <c r="C151">
        <v>7130</v>
      </c>
      <c r="E151" s="3">
        <f t="shared" si="10"/>
        <v>7.13E-9</v>
      </c>
      <c r="F151">
        <f>SQRT(B151/PI())*$L$3</f>
        <v>5.7119423902039905</v>
      </c>
      <c r="G151" s="3">
        <f t="shared" si="11"/>
        <v>7.8062070277643189E-13</v>
      </c>
      <c r="H151">
        <f t="shared" si="8"/>
        <v>5.5658256107959591E-21</v>
      </c>
      <c r="I151">
        <f t="shared" si="9"/>
        <v>3351.8186053041827</v>
      </c>
    </row>
    <row r="152" spans="1:9" x14ac:dyDescent="0.2">
      <c r="A152">
        <v>30</v>
      </c>
      <c r="B152">
        <v>6067</v>
      </c>
      <c r="C152">
        <v>6629</v>
      </c>
      <c r="E152" s="3">
        <f t="shared" si="10"/>
        <v>6.6290000000000002E-9</v>
      </c>
      <c r="F152">
        <f>SQRT(B152/PI())*$L$3</f>
        <v>5.7128841002738957</v>
      </c>
      <c r="G152" s="3">
        <f t="shared" si="11"/>
        <v>7.8100686191268412E-13</v>
      </c>
      <c r="H152">
        <f t="shared" si="8"/>
        <v>5.1772944876191833E-21</v>
      </c>
      <c r="I152">
        <f t="shared" si="9"/>
        <v>3117.8396885236029</v>
      </c>
    </row>
    <row r="153" spans="1:9" x14ac:dyDescent="0.2">
      <c r="A153">
        <v>77</v>
      </c>
      <c r="B153">
        <v>6076</v>
      </c>
      <c r="C153">
        <v>2116</v>
      </c>
      <c r="E153" s="3">
        <f t="shared" si="10"/>
        <v>2.1160000000000001E-9</v>
      </c>
      <c r="F153">
        <f>SQRT(B153/PI())*$L$3</f>
        <v>5.7171198760259383</v>
      </c>
      <c r="G153" s="3">
        <f t="shared" si="11"/>
        <v>7.82745365597064E-13</v>
      </c>
      <c r="H153">
        <f t="shared" si="8"/>
        <v>1.6562891936033875E-21</v>
      </c>
      <c r="I153">
        <f t="shared" si="9"/>
        <v>997.44068950269786</v>
      </c>
    </row>
    <row r="154" spans="1:9" x14ac:dyDescent="0.2">
      <c r="A154">
        <v>58</v>
      </c>
      <c r="B154">
        <v>6077</v>
      </c>
      <c r="C154">
        <v>8003</v>
      </c>
      <c r="E154" s="3">
        <f t="shared" si="10"/>
        <v>8.0030000000000006E-9</v>
      </c>
      <c r="F154">
        <f>SQRT(B154/PI())*$L$3</f>
        <v>5.7175903240724892</v>
      </c>
      <c r="G154" s="3">
        <f t="shared" si="11"/>
        <v>7.8293861219955492E-13</v>
      </c>
      <c r="H154">
        <f t="shared" si="8"/>
        <v>6.2658577134330381E-21</v>
      </c>
      <c r="I154">
        <f t="shared" si="9"/>
        <v>3773.3878009645578</v>
      </c>
    </row>
    <row r="155" spans="1:9" x14ac:dyDescent="0.2">
      <c r="A155">
        <v>28</v>
      </c>
      <c r="B155">
        <v>6085</v>
      </c>
      <c r="C155">
        <v>6847</v>
      </c>
      <c r="E155" s="3">
        <f t="shared" si="10"/>
        <v>6.847E-9</v>
      </c>
      <c r="F155">
        <f>SQRT(B155/PI())*$L$3</f>
        <v>5.7213525158426828</v>
      </c>
      <c r="G155" s="3">
        <f t="shared" si="11"/>
        <v>7.8448515732727477E-13</v>
      </c>
      <c r="H155">
        <f t="shared" si="8"/>
        <v>5.3713698722198501E-21</v>
      </c>
      <c r="I155">
        <f t="shared" si="9"/>
        <v>3234.7146196522935</v>
      </c>
    </row>
    <row r="156" spans="1:9" x14ac:dyDescent="0.2">
      <c r="A156">
        <v>46</v>
      </c>
      <c r="B156">
        <v>6090</v>
      </c>
      <c r="C156">
        <v>4094</v>
      </c>
      <c r="E156" s="3">
        <f t="shared" si="10"/>
        <v>4.0940000000000001E-9</v>
      </c>
      <c r="F156">
        <f>SQRT(B156/PI())*$L$3</f>
        <v>5.7237026299347455</v>
      </c>
      <c r="G156" s="3">
        <f t="shared" si="11"/>
        <v>7.8545226450068539E-13</v>
      </c>
      <c r="H156">
        <f t="shared" si="8"/>
        <v>3.2156415708658061E-21</v>
      </c>
      <c r="I156">
        <f t="shared" si="9"/>
        <v>1936.5046623651219</v>
      </c>
    </row>
    <row r="157" spans="1:9" x14ac:dyDescent="0.2">
      <c r="A157">
        <v>29</v>
      </c>
      <c r="B157">
        <v>6090</v>
      </c>
      <c r="C157">
        <v>20911</v>
      </c>
      <c r="E157" s="3">
        <f t="shared" si="10"/>
        <v>2.0911000000000001E-8</v>
      </c>
      <c r="F157">
        <f>SQRT(B157/PI())*$L$3</f>
        <v>5.7237026299347455</v>
      </c>
      <c r="G157" s="3">
        <f t="shared" si="11"/>
        <v>7.8545226450068539E-13</v>
      </c>
      <c r="H157">
        <f t="shared" si="8"/>
        <v>1.6424592302973833E-20</v>
      </c>
      <c r="I157">
        <f t="shared" si="9"/>
        <v>9891.1209073563914</v>
      </c>
    </row>
    <row r="158" spans="1:9" x14ac:dyDescent="0.2">
      <c r="A158">
        <v>43</v>
      </c>
      <c r="B158">
        <v>6095</v>
      </c>
      <c r="C158">
        <v>11375</v>
      </c>
      <c r="E158" s="3">
        <f t="shared" si="10"/>
        <v>1.1374999999999999E-8</v>
      </c>
      <c r="F158">
        <f>SQRT(B158/PI())*$L$3</f>
        <v>5.7260517794816055</v>
      </c>
      <c r="G158" s="3">
        <f t="shared" si="11"/>
        <v>7.8641976876185706E-13</v>
      </c>
      <c r="H158">
        <f t="shared" si="8"/>
        <v>8.9455248696661234E-21</v>
      </c>
      <c r="I158">
        <f t="shared" si="9"/>
        <v>5387.1211189583528</v>
      </c>
    </row>
    <row r="159" spans="1:9" x14ac:dyDescent="0.2">
      <c r="A159">
        <v>31</v>
      </c>
      <c r="B159">
        <v>6104</v>
      </c>
      <c r="C159">
        <v>3898</v>
      </c>
      <c r="E159" s="3">
        <f t="shared" si="10"/>
        <v>3.8980000000000004E-9</v>
      </c>
      <c r="F159">
        <f>SQRT(B159/PI())*$L$3</f>
        <v>5.7302778217982597</v>
      </c>
      <c r="G159" s="3">
        <f t="shared" si="11"/>
        <v>7.881622765732483E-13</v>
      </c>
      <c r="H159">
        <f t="shared" si="8"/>
        <v>3.0722565540825222E-21</v>
      </c>
      <c r="I159">
        <f t="shared" si="9"/>
        <v>1850.156184963342</v>
      </c>
    </row>
    <row r="160" spans="1:9" x14ac:dyDescent="0.2">
      <c r="A160">
        <v>55</v>
      </c>
      <c r="B160">
        <v>6107</v>
      </c>
      <c r="C160">
        <v>6734</v>
      </c>
      <c r="E160" s="3">
        <f t="shared" si="10"/>
        <v>6.7340000000000001E-9</v>
      </c>
      <c r="F160">
        <f>SQRT(B160/PI())*$L$3</f>
        <v>5.731685810145434</v>
      </c>
      <c r="G160" s="3">
        <f t="shared" si="11"/>
        <v>7.8874339813231067E-13</v>
      </c>
      <c r="H160">
        <f t="shared" si="8"/>
        <v>5.3113980430229799E-21</v>
      </c>
      <c r="I160">
        <f t="shared" si="9"/>
        <v>3198.5987391068647</v>
      </c>
    </row>
    <row r="161" spans="1:9" x14ac:dyDescent="0.2">
      <c r="A161">
        <v>59</v>
      </c>
      <c r="B161">
        <v>6111</v>
      </c>
      <c r="C161">
        <v>10798</v>
      </c>
      <c r="E161" s="3">
        <f t="shared" si="10"/>
        <v>1.0798E-8</v>
      </c>
      <c r="F161">
        <f>SQRT(B161/PI())*$L$3</f>
        <v>5.733562590094273</v>
      </c>
      <c r="G161" s="3">
        <f t="shared" si="11"/>
        <v>7.8951844893108935E-13</v>
      </c>
      <c r="H161">
        <f t="shared" si="8"/>
        <v>8.5252202115579031E-21</v>
      </c>
      <c r="I161">
        <f t="shared" si="9"/>
        <v>5134.0077317529503</v>
      </c>
    </row>
    <row r="162" spans="1:9" x14ac:dyDescent="0.2">
      <c r="A162">
        <v>36</v>
      </c>
      <c r="B162">
        <v>6118</v>
      </c>
      <c r="C162">
        <v>1842</v>
      </c>
      <c r="E162" s="3">
        <f t="shared" si="10"/>
        <v>1.842E-9</v>
      </c>
      <c r="F162">
        <f>SQRT(B162/PI())*$L$3</f>
        <v>5.736845477617825</v>
      </c>
      <c r="G162" s="3">
        <f t="shared" si="11"/>
        <v>7.9087539824255051E-13</v>
      </c>
      <c r="H162">
        <f t="shared" si="8"/>
        <v>1.4567924835627781E-21</v>
      </c>
      <c r="I162">
        <f t="shared" si="9"/>
        <v>877.30095980759836</v>
      </c>
    </row>
    <row r="163" spans="1:9" x14ac:dyDescent="0.2">
      <c r="A163">
        <v>64</v>
      </c>
      <c r="B163">
        <v>6125</v>
      </c>
      <c r="C163">
        <v>9097</v>
      </c>
      <c r="E163" s="3">
        <f t="shared" si="10"/>
        <v>9.0970000000000003E-9</v>
      </c>
      <c r="F163">
        <f>SQRT(B163/PI())*$L$3</f>
        <v>5.7401264875958642</v>
      </c>
      <c r="G163" s="3">
        <f t="shared" si="11"/>
        <v>7.9223312406302261E-13</v>
      </c>
      <c r="H163">
        <f t="shared" si="8"/>
        <v>7.2069447296013162E-21</v>
      </c>
      <c r="I163">
        <f t="shared" si="9"/>
        <v>4340.123662017153</v>
      </c>
    </row>
    <row r="164" spans="1:9" x14ac:dyDescent="0.2">
      <c r="A164">
        <v>38</v>
      </c>
      <c r="B164">
        <v>6133</v>
      </c>
      <c r="C164">
        <v>7047</v>
      </c>
      <c r="E164" s="3">
        <f t="shared" si="10"/>
        <v>7.0470000000000002E-9</v>
      </c>
      <c r="F164">
        <f>SQRT(B164/PI())*$L$3</f>
        <v>5.7438739183770107</v>
      </c>
      <c r="G164" s="3">
        <f t="shared" si="11"/>
        <v>7.9378576097301961E-13</v>
      </c>
      <c r="H164">
        <f t="shared" si="8"/>
        <v>5.593808257576869E-21</v>
      </c>
      <c r="I164">
        <f t="shared" si="9"/>
        <v>3368.6701494711397</v>
      </c>
    </row>
    <row r="165" spans="1:9" x14ac:dyDescent="0.2">
      <c r="A165">
        <v>27</v>
      </c>
      <c r="B165">
        <v>6167</v>
      </c>
      <c r="C165">
        <v>6386</v>
      </c>
      <c r="E165" s="3">
        <f t="shared" si="10"/>
        <v>6.3860000000000001E-9</v>
      </c>
      <c r="F165">
        <f>SQRT(B165/PI())*$L$3</f>
        <v>5.7597732985607077</v>
      </c>
      <c r="G165" s="3">
        <f t="shared" si="11"/>
        <v>8.003957608727783E-13</v>
      </c>
      <c r="H165">
        <f t="shared" si="8"/>
        <v>5.111327328933562E-21</v>
      </c>
      <c r="I165">
        <f t="shared" si="9"/>
        <v>3078.1133360858557</v>
      </c>
    </row>
    <row r="166" spans="1:9" x14ac:dyDescent="0.2">
      <c r="A166">
        <v>17</v>
      </c>
      <c r="B166">
        <v>6173</v>
      </c>
      <c r="C166">
        <v>17442</v>
      </c>
      <c r="E166" s="3">
        <f t="shared" si="10"/>
        <v>1.7442000000000002E-8</v>
      </c>
      <c r="F166">
        <f>SQRT(B166/PI())*$L$3</f>
        <v>5.7625745178064234</v>
      </c>
      <c r="G166" s="3">
        <f t="shared" si="11"/>
        <v>8.0156412696437617E-13</v>
      </c>
      <c r="H166">
        <f t="shared" si="8"/>
        <v>1.3980881502512649E-20</v>
      </c>
      <c r="I166">
        <f t="shared" si="9"/>
        <v>8419.4838314334884</v>
      </c>
    </row>
    <row r="167" spans="1:9" x14ac:dyDescent="0.2">
      <c r="A167">
        <v>51</v>
      </c>
      <c r="B167">
        <v>6178</v>
      </c>
      <c r="C167">
        <v>10832</v>
      </c>
      <c r="E167" s="3">
        <f t="shared" si="10"/>
        <v>1.0832000000000001E-8</v>
      </c>
      <c r="F167">
        <f>SQRT(B167/PI())*$L$3</f>
        <v>5.7649078274205268</v>
      </c>
      <c r="G167" s="3">
        <f t="shared" si="11"/>
        <v>8.0253819923585051E-13</v>
      </c>
      <c r="H167">
        <f t="shared" si="8"/>
        <v>8.6930937741227326E-21</v>
      </c>
      <c r="I167">
        <f t="shared" si="9"/>
        <v>5235.1035564679869</v>
      </c>
    </row>
    <row r="168" spans="1:9" x14ac:dyDescent="0.2">
      <c r="A168">
        <v>55</v>
      </c>
      <c r="B168">
        <v>6195</v>
      </c>
      <c r="C168">
        <v>5687</v>
      </c>
      <c r="E168" s="3">
        <f t="shared" si="10"/>
        <v>5.6869999999999999E-9</v>
      </c>
      <c r="F168">
        <f>SQRT(B168/PI())*$L$3</f>
        <v>5.7728340257584971</v>
      </c>
      <c r="G168" s="3">
        <f t="shared" si="11"/>
        <v>8.0585299299173161E-13</v>
      </c>
      <c r="H168">
        <f t="shared" si="8"/>
        <v>4.5828859711439775E-21</v>
      </c>
      <c r="I168">
        <f t="shared" si="9"/>
        <v>2759.8785046862367</v>
      </c>
    </row>
    <row r="169" spans="1:9" x14ac:dyDescent="0.2">
      <c r="A169">
        <v>51</v>
      </c>
      <c r="B169">
        <v>6196</v>
      </c>
      <c r="C169">
        <v>26647</v>
      </c>
      <c r="E169" s="3">
        <f t="shared" si="10"/>
        <v>2.6647E-8</v>
      </c>
      <c r="F169">
        <f>SQRT(B169/PI())*$L$3</f>
        <v>5.7732999338360695</v>
      </c>
      <c r="G169" s="3">
        <f t="shared" si="11"/>
        <v>8.0604812265575481E-13</v>
      </c>
      <c r="H169">
        <f t="shared" si="8"/>
        <v>2.1478764324407899E-20</v>
      </c>
      <c r="I169">
        <f t="shared" si="9"/>
        <v>12934.814511947769</v>
      </c>
    </row>
    <row r="170" spans="1:9" x14ac:dyDescent="0.2">
      <c r="A170">
        <v>91</v>
      </c>
      <c r="B170">
        <v>6199</v>
      </c>
      <c r="C170">
        <v>11830</v>
      </c>
      <c r="E170" s="3">
        <f t="shared" si="10"/>
        <v>1.1830000000000001E-8</v>
      </c>
      <c r="F170">
        <f>SQRT(B170/PI())*$L$3</f>
        <v>5.7746974325293516</v>
      </c>
      <c r="G170" s="3">
        <f t="shared" si="11"/>
        <v>8.0663360612508778E-13</v>
      </c>
      <c r="H170">
        <f t="shared" si="8"/>
        <v>9.5424755604597896E-21</v>
      </c>
      <c r="I170">
        <f t="shared" si="9"/>
        <v>5746.6132359895319</v>
      </c>
    </row>
    <row r="171" spans="1:9" x14ac:dyDescent="0.2">
      <c r="A171">
        <v>50</v>
      </c>
      <c r="B171">
        <v>6202</v>
      </c>
      <c r="C171">
        <v>4675</v>
      </c>
      <c r="E171" s="3">
        <f t="shared" si="10"/>
        <v>4.6749999999999997E-9</v>
      </c>
      <c r="F171">
        <f>SQRT(B171/PI())*$L$3</f>
        <v>5.776094593104462</v>
      </c>
      <c r="G171" s="3">
        <f t="shared" si="11"/>
        <v>8.0721923128364342E-13</v>
      </c>
      <c r="H171">
        <f t="shared" si="8"/>
        <v>3.7737499062510324E-21</v>
      </c>
      <c r="I171">
        <f t="shared" si="9"/>
        <v>2272.6053656805507</v>
      </c>
    </row>
    <row r="172" spans="1:9" x14ac:dyDescent="0.2">
      <c r="A172">
        <v>27</v>
      </c>
      <c r="B172">
        <v>6203</v>
      </c>
      <c r="C172">
        <v>2674</v>
      </c>
      <c r="E172" s="3">
        <f t="shared" si="10"/>
        <v>2.6740000000000001E-9</v>
      </c>
      <c r="F172">
        <f>SQRT(B172/PI())*$L$3</f>
        <v>5.7765602382012</v>
      </c>
      <c r="G172" s="3">
        <f t="shared" si="11"/>
        <v>8.0741447115039791E-13</v>
      </c>
      <c r="H172">
        <f t="shared" si="8"/>
        <v>2.1590262958561642E-21</v>
      </c>
      <c r="I172">
        <f t="shared" si="9"/>
        <v>1300.1960560450907</v>
      </c>
    </row>
    <row r="173" spans="1:9" x14ac:dyDescent="0.2">
      <c r="A173">
        <v>50</v>
      </c>
      <c r="B173">
        <v>6204</v>
      </c>
      <c r="C173">
        <v>9967</v>
      </c>
      <c r="E173" s="3">
        <f t="shared" si="10"/>
        <v>9.9669999999999992E-9</v>
      </c>
      <c r="F173">
        <f>SQRT(B173/PI())*$L$3</f>
        <v>5.7770258457655883</v>
      </c>
      <c r="G173" s="3">
        <f t="shared" si="11"/>
        <v>8.0760972675532267E-13</v>
      </c>
      <c r="H173">
        <f t="shared" si="8"/>
        <v>8.0494461465703E-21</v>
      </c>
      <c r="I173">
        <f t="shared" si="9"/>
        <v>4847.4898861608399</v>
      </c>
    </row>
    <row r="174" spans="1:9" x14ac:dyDescent="0.2">
      <c r="A174">
        <v>49</v>
      </c>
      <c r="B174">
        <v>6217</v>
      </c>
      <c r="C174">
        <v>17315</v>
      </c>
      <c r="E174" s="3">
        <f t="shared" si="10"/>
        <v>1.7315E-8</v>
      </c>
      <c r="F174">
        <f>SQRT(B174/PI())*$L$3</f>
        <v>5.7830753327825661</v>
      </c>
      <c r="G174" s="3">
        <f t="shared" si="11"/>
        <v>8.1014948121608765E-13</v>
      </c>
      <c r="H174">
        <f t="shared" si="8"/>
        <v>1.4027738267256559E-20</v>
      </c>
      <c r="I174">
        <f t="shared" si="9"/>
        <v>8447.7016353740855</v>
      </c>
    </row>
    <row r="175" spans="1:9" x14ac:dyDescent="0.2">
      <c r="A175">
        <v>18</v>
      </c>
      <c r="B175">
        <v>6225</v>
      </c>
      <c r="C175">
        <v>7152</v>
      </c>
      <c r="E175" s="3">
        <f t="shared" si="10"/>
        <v>7.1520000000000001E-9</v>
      </c>
      <c r="F175">
        <f>SQRT(B175/PI())*$L$3</f>
        <v>5.7867949506829977</v>
      </c>
      <c r="G175" s="3">
        <f t="shared" si="11"/>
        <v>8.1171372773230399E-13</v>
      </c>
      <c r="H175">
        <f t="shared" si="8"/>
        <v>5.8053765807414384E-21</v>
      </c>
      <c r="I175">
        <f t="shared" si="9"/>
        <v>3496.079574678517</v>
      </c>
    </row>
    <row r="176" spans="1:9" x14ac:dyDescent="0.2">
      <c r="A176">
        <v>44</v>
      </c>
      <c r="B176">
        <v>6228</v>
      </c>
      <c r="C176">
        <v>19117</v>
      </c>
      <c r="E176" s="3">
        <f t="shared" si="10"/>
        <v>1.9116999999999998E-8</v>
      </c>
      <c r="F176">
        <f>SQRT(B176/PI())*$L$3</f>
        <v>5.788189191144304</v>
      </c>
      <c r="G176" s="3">
        <f t="shared" si="11"/>
        <v>8.1230057943113274E-13</v>
      </c>
      <c r="H176">
        <f t="shared" si="8"/>
        <v>1.5528750176984963E-20</v>
      </c>
      <c r="I176">
        <f t="shared" si="9"/>
        <v>9351.6321566703391</v>
      </c>
    </row>
    <row r="177" spans="1:9" x14ac:dyDescent="0.2">
      <c r="A177">
        <v>50</v>
      </c>
      <c r="B177">
        <v>6260</v>
      </c>
      <c r="C177">
        <v>9646</v>
      </c>
      <c r="E177" s="3">
        <f t="shared" si="10"/>
        <v>9.6460000000000008E-9</v>
      </c>
      <c r="F177">
        <f>SQRT(B177/PI())*$L$3</f>
        <v>5.8030402461923316</v>
      </c>
      <c r="G177" s="3">
        <f t="shared" si="11"/>
        <v>8.1856911974089564E-13</v>
      </c>
      <c r="H177">
        <f t="shared" si="8"/>
        <v>7.8959177290206793E-21</v>
      </c>
      <c r="I177">
        <f t="shared" si="9"/>
        <v>4755.0329098970551</v>
      </c>
    </row>
    <row r="178" spans="1:9" x14ac:dyDescent="0.2">
      <c r="A178">
        <v>10</v>
      </c>
      <c r="B178">
        <v>6261</v>
      </c>
      <c r="C178">
        <v>5519</v>
      </c>
      <c r="E178" s="3">
        <f t="shared" si="10"/>
        <v>5.5189999999999997E-9</v>
      </c>
      <c r="F178">
        <f>SQRT(B178/PI())*$L$3</f>
        <v>5.8035037293004699</v>
      </c>
      <c r="G178" s="3">
        <f t="shared" si="11"/>
        <v>8.1876527033418542E-13</v>
      </c>
      <c r="H178">
        <f t="shared" si="8"/>
        <v>4.5187655269743692E-21</v>
      </c>
      <c r="I178">
        <f t="shared" si="9"/>
        <v>2721.2642697502401</v>
      </c>
    </row>
    <row r="179" spans="1:9" x14ac:dyDescent="0.2">
      <c r="A179">
        <v>39</v>
      </c>
      <c r="B179">
        <v>6262</v>
      </c>
      <c r="C179">
        <v>2947</v>
      </c>
      <c r="E179" s="3">
        <f t="shared" si="10"/>
        <v>2.9469999999999999E-9</v>
      </c>
      <c r="F179">
        <f>SQRT(B179/PI())*$L$3</f>
        <v>5.8039671753965809</v>
      </c>
      <c r="G179" s="3">
        <f t="shared" si="11"/>
        <v>8.1896143659257913E-13</v>
      </c>
      <c r="H179">
        <f t="shared" si="8"/>
        <v>2.4134793536383307E-21</v>
      </c>
      <c r="I179">
        <f t="shared" si="9"/>
        <v>1453.4312726850956</v>
      </c>
    </row>
    <row r="180" spans="1:9" x14ac:dyDescent="0.2">
      <c r="A180">
        <v>22</v>
      </c>
      <c r="B180">
        <v>6268</v>
      </c>
      <c r="C180">
        <v>21053</v>
      </c>
      <c r="E180" s="3">
        <f t="shared" si="10"/>
        <v>2.1053E-8</v>
      </c>
      <c r="F180">
        <f>SQRT(B180/PI())*$L$3</f>
        <v>5.806747075216899</v>
      </c>
      <c r="G180" s="3">
        <f t="shared" si="11"/>
        <v>8.2013876304008812E-13</v>
      </c>
      <c r="H180">
        <f t="shared" si="8"/>
        <v>1.7266381378282975E-20</v>
      </c>
      <c r="I180">
        <f t="shared" si="9"/>
        <v>10398.058149315628</v>
      </c>
    </row>
    <row r="181" spans="1:9" x14ac:dyDescent="0.2">
      <c r="A181">
        <v>55</v>
      </c>
      <c r="B181">
        <v>6275</v>
      </c>
      <c r="C181">
        <v>16491</v>
      </c>
      <c r="E181" s="3">
        <f t="shared" si="10"/>
        <v>1.6490999999999999E-8</v>
      </c>
      <c r="F181">
        <f>SQRT(B181/PI())*$L$3</f>
        <v>5.8099886105805352</v>
      </c>
      <c r="G181" s="3">
        <f t="shared" si="11"/>
        <v>8.2151302290738565E-13</v>
      </c>
      <c r="H181">
        <f t="shared" si="8"/>
        <v>1.3547571260765696E-20</v>
      </c>
      <c r="I181">
        <f t="shared" si="9"/>
        <v>8158.538298512166</v>
      </c>
    </row>
    <row r="182" spans="1:9" x14ac:dyDescent="0.2">
      <c r="A182">
        <v>18</v>
      </c>
      <c r="B182">
        <v>6278</v>
      </c>
      <c r="C182">
        <v>7792</v>
      </c>
      <c r="E182" s="3">
        <f t="shared" si="10"/>
        <v>7.7919999999999996E-9</v>
      </c>
      <c r="F182">
        <f>SQRT(B182/PI())*$L$3</f>
        <v>5.8113772865221085</v>
      </c>
      <c r="G182" s="3">
        <f t="shared" si="11"/>
        <v>8.2210222616117334E-13</v>
      </c>
      <c r="H182">
        <f t="shared" si="8"/>
        <v>6.4058205462478623E-21</v>
      </c>
      <c r="I182">
        <f t="shared" si="9"/>
        <v>3857.6753909619592</v>
      </c>
    </row>
    <row r="183" spans="1:9" x14ac:dyDescent="0.2">
      <c r="A183">
        <v>38</v>
      </c>
      <c r="B183">
        <v>6292</v>
      </c>
      <c r="C183">
        <v>3041</v>
      </c>
      <c r="E183" s="3">
        <f t="shared" si="10"/>
        <v>3.0410000000000001E-9</v>
      </c>
      <c r="F183">
        <f>SQRT(B183/PI())*$L$3</f>
        <v>5.8178533915333546</v>
      </c>
      <c r="G183" s="3">
        <f t="shared" si="11"/>
        <v>8.2485370242402813E-13</v>
      </c>
      <c r="H183">
        <f t="shared" si="8"/>
        <v>2.5083801090714698E-21</v>
      </c>
      <c r="I183">
        <f t="shared" si="9"/>
        <v>1510.5818447585759</v>
      </c>
    </row>
    <row r="184" spans="1:9" x14ac:dyDescent="0.2">
      <c r="A184">
        <v>46</v>
      </c>
      <c r="B184">
        <v>6309</v>
      </c>
      <c r="C184">
        <v>11780</v>
      </c>
      <c r="E184" s="3">
        <f t="shared" si="10"/>
        <v>1.178E-8</v>
      </c>
      <c r="F184">
        <f>SQRT(B184/PI())*$L$3</f>
        <v>5.8257075549392923</v>
      </c>
      <c r="G184" s="3">
        <f t="shared" si="11"/>
        <v>8.2819889799132357E-13</v>
      </c>
      <c r="H184">
        <f t="shared" si="8"/>
        <v>9.7561830183377917E-21</v>
      </c>
      <c r="I184">
        <f t="shared" si="9"/>
        <v>5875.3108782617464</v>
      </c>
    </row>
    <row r="185" spans="1:9" x14ac:dyDescent="0.2">
      <c r="A185">
        <v>43</v>
      </c>
      <c r="B185">
        <v>6321</v>
      </c>
      <c r="C185">
        <v>8614</v>
      </c>
      <c r="E185" s="3">
        <f t="shared" si="10"/>
        <v>8.6140000000000002E-9</v>
      </c>
      <c r="F185">
        <f>SQRT(B185/PI())*$L$3</f>
        <v>5.8312453010137402</v>
      </c>
      <c r="G185" s="3">
        <f t="shared" si="11"/>
        <v>8.3056292820835038E-13</v>
      </c>
      <c r="H185">
        <f t="shared" si="8"/>
        <v>7.1544690635867308E-21</v>
      </c>
      <c r="I185">
        <f t="shared" si="9"/>
        <v>4308.5220765610356</v>
      </c>
    </row>
    <row r="186" spans="1:9" x14ac:dyDescent="0.2">
      <c r="A186">
        <v>58</v>
      </c>
      <c r="B186">
        <v>6335</v>
      </c>
      <c r="C186">
        <v>6275</v>
      </c>
      <c r="E186" s="3">
        <f t="shared" si="10"/>
        <v>6.2749999999999999E-9</v>
      </c>
      <c r="F186">
        <f>SQRT(B186/PI())*$L$3</f>
        <v>5.8376993653035871</v>
      </c>
      <c r="G186" s="3">
        <f t="shared" si="11"/>
        <v>8.3332380079793334E-13</v>
      </c>
      <c r="H186">
        <f t="shared" si="8"/>
        <v>5.2291068500070314E-21</v>
      </c>
      <c r="I186">
        <f t="shared" si="9"/>
        <v>3149.0418231897511</v>
      </c>
    </row>
    <row r="187" spans="1:9" x14ac:dyDescent="0.2">
      <c r="A187">
        <v>32</v>
      </c>
      <c r="B187">
        <v>6347</v>
      </c>
      <c r="C187">
        <v>6321</v>
      </c>
      <c r="E187" s="3">
        <f t="shared" ref="E187:E250" si="12">(C187+$L$1)/$L$2</f>
        <v>6.321E-9</v>
      </c>
      <c r="F187">
        <f>SQRT(B187/PI())*$L$3</f>
        <v>5.8432257465020108</v>
      </c>
      <c r="G187" s="3">
        <f t="shared" ref="G187:G250" si="13">((4/3)*PI()*(F187^3))*(0.000000000000001)</f>
        <v>8.3569269258735422E-13</v>
      </c>
      <c r="H187">
        <f t="shared" ref="H187:H250" si="14">G187*E187</f>
        <v>5.2824135098446657E-21</v>
      </c>
      <c r="I187">
        <f t="shared" ref="I187:I250" si="15">H187*6.0221409E+23</f>
        <v>3181.1438448348113</v>
      </c>
    </row>
    <row r="188" spans="1:9" x14ac:dyDescent="0.2">
      <c r="A188">
        <v>55</v>
      </c>
      <c r="B188">
        <v>6351</v>
      </c>
      <c r="C188">
        <v>5296</v>
      </c>
      <c r="E188" s="3">
        <f t="shared" si="12"/>
        <v>5.2959999999999999E-9</v>
      </c>
      <c r="F188">
        <f>SQRT(B188/PI())*$L$3</f>
        <v>5.8450667124413558</v>
      </c>
      <c r="G188" s="3">
        <f t="shared" si="13"/>
        <v>8.3648282116411238E-13</v>
      </c>
      <c r="H188">
        <f t="shared" si="14"/>
        <v>4.430013020885139E-21</v>
      </c>
      <c r="I188">
        <f t="shared" si="15"/>
        <v>2667.8162600604951</v>
      </c>
    </row>
    <row r="189" spans="1:9" x14ac:dyDescent="0.2">
      <c r="A189">
        <v>16</v>
      </c>
      <c r="B189">
        <v>6375</v>
      </c>
      <c r="C189">
        <v>1650</v>
      </c>
      <c r="E189" s="3">
        <f t="shared" si="12"/>
        <v>1.6500000000000001E-9</v>
      </c>
      <c r="F189">
        <f>SQRT(B189/PI())*$L$3</f>
        <v>5.8561003545641315</v>
      </c>
      <c r="G189" s="3">
        <f t="shared" si="13"/>
        <v>8.4122881593313746E-13</v>
      </c>
      <c r="H189">
        <f t="shared" si="14"/>
        <v>1.3880275462896769E-21</v>
      </c>
      <c r="I189">
        <f t="shared" si="15"/>
        <v>835.88974568377068</v>
      </c>
    </row>
    <row r="190" spans="1:9" x14ac:dyDescent="0.2">
      <c r="A190">
        <v>56</v>
      </c>
      <c r="B190">
        <v>6382</v>
      </c>
      <c r="C190">
        <v>5858</v>
      </c>
      <c r="E190" s="3">
        <f t="shared" si="12"/>
        <v>5.8580000000000002E-9</v>
      </c>
      <c r="F190">
        <f>SQRT(B190/PI())*$L$3</f>
        <v>5.8593145863882148</v>
      </c>
      <c r="G190" s="3">
        <f t="shared" si="13"/>
        <v>8.4261474955542687E-13</v>
      </c>
      <c r="H190">
        <f t="shared" si="14"/>
        <v>4.9360372028956906E-21</v>
      </c>
      <c r="I190">
        <f t="shared" si="15"/>
        <v>2972.5511523479736</v>
      </c>
    </row>
    <row r="191" spans="1:9" x14ac:dyDescent="0.2">
      <c r="A191">
        <v>8</v>
      </c>
      <c r="B191">
        <v>6384</v>
      </c>
      <c r="C191">
        <v>13748</v>
      </c>
      <c r="E191" s="3">
        <f t="shared" si="12"/>
        <v>1.3748E-8</v>
      </c>
      <c r="F191">
        <f>SQRT(B191/PI())*$L$3</f>
        <v>5.8602326145311592</v>
      </c>
      <c r="G191" s="3">
        <f t="shared" si="13"/>
        <v>8.4301087025162802E-13</v>
      </c>
      <c r="H191">
        <f t="shared" si="14"/>
        <v>1.1589713444219382E-20</v>
      </c>
      <c r="I191">
        <f t="shared" si="15"/>
        <v>6979.4887351713414</v>
      </c>
    </row>
    <row r="192" spans="1:9" x14ac:dyDescent="0.2">
      <c r="A192">
        <v>29</v>
      </c>
      <c r="B192">
        <v>6384</v>
      </c>
      <c r="C192">
        <v>7531</v>
      </c>
      <c r="E192" s="3">
        <f t="shared" si="12"/>
        <v>7.5309999999999997E-9</v>
      </c>
      <c r="F192">
        <f>SQRT(B192/PI())*$L$3</f>
        <v>5.8602326145311592</v>
      </c>
      <c r="G192" s="3">
        <f t="shared" si="13"/>
        <v>8.4301087025162802E-13</v>
      </c>
      <c r="H192">
        <f t="shared" si="14"/>
        <v>6.3487148638650106E-21</v>
      </c>
      <c r="I192">
        <f t="shared" si="15"/>
        <v>3823.2855444119414</v>
      </c>
    </row>
    <row r="193" spans="1:9" x14ac:dyDescent="0.2">
      <c r="A193">
        <v>23</v>
      </c>
      <c r="B193">
        <v>6387</v>
      </c>
      <c r="C193">
        <v>29197</v>
      </c>
      <c r="E193" s="3">
        <f t="shared" si="12"/>
        <v>2.9197E-8</v>
      </c>
      <c r="F193">
        <f>SQRT(B193/PI())*$L$3</f>
        <v>5.8616093871601702</v>
      </c>
      <c r="G193" s="3">
        <f t="shared" si="13"/>
        <v>8.4360516764384678E-13</v>
      </c>
      <c r="H193">
        <f t="shared" si="14"/>
        <v>2.4630740079697395E-20</v>
      </c>
      <c r="I193">
        <f t="shared" si="15"/>
        <v>14832.978723121494</v>
      </c>
    </row>
    <row r="194" spans="1:9" x14ac:dyDescent="0.2">
      <c r="A194">
        <v>20</v>
      </c>
      <c r="B194">
        <v>6388</v>
      </c>
      <c r="C194">
        <v>28747</v>
      </c>
      <c r="E194" s="3">
        <f t="shared" si="12"/>
        <v>2.8746999999999999E-8</v>
      </c>
      <c r="F194">
        <f>SQRT(B194/PI())*$L$3</f>
        <v>5.8620682395141674</v>
      </c>
      <c r="G194" s="3">
        <f t="shared" si="13"/>
        <v>8.438032977958385E-13</v>
      </c>
      <c r="H194">
        <f t="shared" si="14"/>
        <v>2.425681340173697E-20</v>
      </c>
      <c r="I194">
        <f t="shared" si="15"/>
        <v>14607.794809026835</v>
      </c>
    </row>
    <row r="195" spans="1:9" x14ac:dyDescent="0.2">
      <c r="A195">
        <v>64</v>
      </c>
      <c r="B195">
        <v>6406</v>
      </c>
      <c r="C195">
        <v>37873</v>
      </c>
      <c r="E195" s="3">
        <f t="shared" si="12"/>
        <v>3.7872999999999998E-8</v>
      </c>
      <c r="F195">
        <f>SQRT(B195/PI())*$L$3</f>
        <v>5.8703214487877791</v>
      </c>
      <c r="G195" s="3">
        <f t="shared" si="13"/>
        <v>8.4737229132772453E-13</v>
      </c>
      <c r="H195">
        <f t="shared" si="14"/>
        <v>3.2092530789454912E-20</v>
      </c>
      <c r="I195">
        <f t="shared" si="15"/>
        <v>19326.57422516857</v>
      </c>
    </row>
    <row r="196" spans="1:9" x14ac:dyDescent="0.2">
      <c r="A196">
        <v>73</v>
      </c>
      <c r="B196">
        <v>6423</v>
      </c>
      <c r="C196">
        <v>32829</v>
      </c>
      <c r="E196" s="3">
        <f t="shared" si="12"/>
        <v>3.2829000000000002E-8</v>
      </c>
      <c r="F196">
        <f>SQRT(B196/PI())*$L$3</f>
        <v>5.8781055062322967</v>
      </c>
      <c r="G196" s="3">
        <f t="shared" si="13"/>
        <v>8.5074761488581034E-13</v>
      </c>
      <c r="H196">
        <f t="shared" si="14"/>
        <v>2.792919344908627E-20</v>
      </c>
      <c r="I196">
        <f t="shared" si="15"/>
        <v>16819.35381737545</v>
      </c>
    </row>
    <row r="197" spans="1:9" x14ac:dyDescent="0.2">
      <c r="A197">
        <v>54</v>
      </c>
      <c r="B197">
        <v>6436</v>
      </c>
      <c r="C197">
        <v>14684</v>
      </c>
      <c r="E197" s="3">
        <f t="shared" si="12"/>
        <v>1.4683999999999999E-8</v>
      </c>
      <c r="F197">
        <f>SQRT(B197/PI())*$L$3</f>
        <v>5.8840510725513786</v>
      </c>
      <c r="G197" s="3">
        <f t="shared" si="13"/>
        <v>8.5333176090626345E-13</v>
      </c>
      <c r="H197">
        <f t="shared" si="14"/>
        <v>1.2530323577147571E-20</v>
      </c>
      <c r="I197">
        <f t="shared" si="15"/>
        <v>7545.9374104174694</v>
      </c>
    </row>
    <row r="198" spans="1:9" x14ac:dyDescent="0.2">
      <c r="A198">
        <v>93</v>
      </c>
      <c r="B198">
        <v>6438</v>
      </c>
      <c r="C198">
        <v>3310</v>
      </c>
      <c r="E198" s="3">
        <f t="shared" si="12"/>
        <v>3.3099999999999999E-9</v>
      </c>
      <c r="F198">
        <f>SQRT(B198/PI())*$L$3</f>
        <v>5.8849652419148599</v>
      </c>
      <c r="G198" s="3">
        <f t="shared" si="13"/>
        <v>8.537295536584919E-13</v>
      </c>
      <c r="H198">
        <f t="shared" si="14"/>
        <v>2.8258448226096081E-21</v>
      </c>
      <c r="I198">
        <f t="shared" si="15"/>
        <v>1701.7635683290566</v>
      </c>
    </row>
    <row r="199" spans="1:9" x14ac:dyDescent="0.2">
      <c r="A199">
        <v>5</v>
      </c>
      <c r="B199">
        <v>6443</v>
      </c>
      <c r="C199">
        <v>10904</v>
      </c>
      <c r="E199" s="3">
        <f t="shared" si="12"/>
        <v>1.0904E-8</v>
      </c>
      <c r="F199">
        <f>SQRT(B199/PI())*$L$3</f>
        <v>5.8872500442845608</v>
      </c>
      <c r="G199" s="3">
        <f t="shared" si="13"/>
        <v>8.547243058626664E-13</v>
      </c>
      <c r="H199">
        <f t="shared" si="14"/>
        <v>9.3199138311265147E-21</v>
      </c>
      <c r="I199">
        <f t="shared" si="15"/>
        <v>5612.5834266902675</v>
      </c>
    </row>
    <row r="200" spans="1:9" x14ac:dyDescent="0.2">
      <c r="A200">
        <v>30</v>
      </c>
      <c r="B200">
        <v>6449</v>
      </c>
      <c r="C200">
        <v>25621</v>
      </c>
      <c r="E200" s="3">
        <f t="shared" si="12"/>
        <v>2.5621000000000002E-8</v>
      </c>
      <c r="F200">
        <f>SQRT(B200/PI())*$L$3</f>
        <v>5.8899906372071253</v>
      </c>
      <c r="G200" s="3">
        <f t="shared" si="13"/>
        <v>8.5591851808932513E-13</v>
      </c>
      <c r="H200">
        <f t="shared" si="14"/>
        <v>2.1929488351966602E-20</v>
      </c>
      <c r="I200">
        <f t="shared" si="15"/>
        <v>13206.246872045167</v>
      </c>
    </row>
    <row r="201" spans="1:9" x14ac:dyDescent="0.2">
      <c r="A201">
        <v>32</v>
      </c>
      <c r="B201">
        <v>6452</v>
      </c>
      <c r="C201">
        <v>9107</v>
      </c>
      <c r="E201" s="3">
        <f t="shared" si="12"/>
        <v>9.1070000000000001E-9</v>
      </c>
      <c r="F201">
        <f>SQRT(B201/PI())*$L$3</f>
        <v>5.8913604555838477</v>
      </c>
      <c r="G201" s="3">
        <f t="shared" si="13"/>
        <v>8.5651583259242153E-13</v>
      </c>
      <c r="H201">
        <f t="shared" si="14"/>
        <v>7.8002896874191826E-21</v>
      </c>
      <c r="I201">
        <f t="shared" si="15"/>
        <v>4697.4443558455278</v>
      </c>
    </row>
    <row r="202" spans="1:9" x14ac:dyDescent="0.2">
      <c r="A202">
        <v>33</v>
      </c>
      <c r="B202">
        <v>6454</v>
      </c>
      <c r="C202">
        <v>18409</v>
      </c>
      <c r="E202" s="3">
        <f t="shared" si="12"/>
        <v>1.8409E-8</v>
      </c>
      <c r="F202">
        <f>SQRT(B202/PI())*$L$3</f>
        <v>5.8922734909175878</v>
      </c>
      <c r="G202" s="3">
        <f t="shared" si="13"/>
        <v>8.5691411942061062E-13</v>
      </c>
      <c r="H202">
        <f t="shared" si="14"/>
        <v>1.5774932024414022E-20</v>
      </c>
      <c r="I202">
        <f t="shared" si="15"/>
        <v>9499.8863338943484</v>
      </c>
    </row>
    <row r="203" spans="1:9" x14ac:dyDescent="0.2">
      <c r="A203">
        <v>51</v>
      </c>
      <c r="B203">
        <v>6458</v>
      </c>
      <c r="C203">
        <v>3779</v>
      </c>
      <c r="E203" s="3">
        <f t="shared" si="12"/>
        <v>3.7790000000000003E-9</v>
      </c>
      <c r="F203">
        <f>SQRT(B203/PI())*$L$3</f>
        <v>5.8940991372792633</v>
      </c>
      <c r="G203" s="3">
        <f t="shared" si="13"/>
        <v>8.5771087821664851E-13</v>
      </c>
      <c r="H203">
        <f t="shared" si="14"/>
        <v>3.2412894087807148E-21</v>
      </c>
      <c r="I203">
        <f t="shared" si="15"/>
        <v>1951.9501517355163</v>
      </c>
    </row>
    <row r="204" spans="1:9" x14ac:dyDescent="0.2">
      <c r="A204">
        <v>50</v>
      </c>
      <c r="B204">
        <v>6465</v>
      </c>
      <c r="C204">
        <v>11013</v>
      </c>
      <c r="E204" s="3">
        <f t="shared" si="12"/>
        <v>1.1013000000000001E-8</v>
      </c>
      <c r="F204">
        <f>SQRT(B204/PI())*$L$3</f>
        <v>5.897292658467248</v>
      </c>
      <c r="G204" s="3">
        <f t="shared" si="13"/>
        <v>8.5910579990019181E-13</v>
      </c>
      <c r="H204">
        <f t="shared" si="14"/>
        <v>9.461332174300813E-21</v>
      </c>
      <c r="I204">
        <f t="shared" si="15"/>
        <v>5697.7475455342856</v>
      </c>
    </row>
    <row r="205" spans="1:9" x14ac:dyDescent="0.2">
      <c r="A205">
        <v>31</v>
      </c>
      <c r="B205">
        <v>6497</v>
      </c>
      <c r="C205">
        <v>6474</v>
      </c>
      <c r="E205" s="3">
        <f t="shared" si="12"/>
        <v>6.4739999999999998E-9</v>
      </c>
      <c r="F205">
        <f>SQRT(B205/PI())*$L$3</f>
        <v>5.9118696438656269</v>
      </c>
      <c r="G205" s="3">
        <f t="shared" si="13"/>
        <v>8.6549219811692701E-13</v>
      </c>
      <c r="H205">
        <f t="shared" si="14"/>
        <v>5.6031964906089855E-21</v>
      </c>
      <c r="I205">
        <f t="shared" si="15"/>
        <v>3374.3238756832839</v>
      </c>
    </row>
    <row r="206" spans="1:9" x14ac:dyDescent="0.2">
      <c r="A206">
        <v>48</v>
      </c>
      <c r="B206">
        <v>6499</v>
      </c>
      <c r="C206">
        <v>7151</v>
      </c>
      <c r="E206" s="3">
        <f t="shared" si="12"/>
        <v>7.1509999999999998E-9</v>
      </c>
      <c r="F206">
        <f>SQRT(B206/PI())*$L$3</f>
        <v>5.9127795122271305</v>
      </c>
      <c r="G206" s="3">
        <f t="shared" si="13"/>
        <v>8.6589187125919153E-13</v>
      </c>
      <c r="H206">
        <f t="shared" si="14"/>
        <v>6.1919927713744786E-21</v>
      </c>
      <c r="I206">
        <f t="shared" si="15"/>
        <v>3728.9052920998597</v>
      </c>
    </row>
    <row r="207" spans="1:9" x14ac:dyDescent="0.2">
      <c r="A207">
        <v>38</v>
      </c>
      <c r="B207">
        <v>6503</v>
      </c>
      <c r="C207">
        <v>6904</v>
      </c>
      <c r="E207" s="3">
        <f t="shared" si="12"/>
        <v>6.9040000000000001E-9</v>
      </c>
      <c r="F207">
        <f>SQRT(B207/PI())*$L$3</f>
        <v>5.9145988290431779</v>
      </c>
      <c r="G207" s="3">
        <f t="shared" si="13"/>
        <v>8.6669140204136767E-13</v>
      </c>
      <c r="H207">
        <f t="shared" si="14"/>
        <v>5.9836374396936027E-21</v>
      </c>
      <c r="I207">
        <f t="shared" si="15"/>
        <v>3603.4307756350131</v>
      </c>
    </row>
    <row r="208" spans="1:9" x14ac:dyDescent="0.2">
      <c r="A208">
        <v>32</v>
      </c>
      <c r="B208">
        <v>6523</v>
      </c>
      <c r="C208">
        <v>14284</v>
      </c>
      <c r="E208" s="3">
        <f t="shared" si="12"/>
        <v>1.4284000000000001E-8</v>
      </c>
      <c r="F208">
        <f>SQRT(B208/PI())*$L$3</f>
        <v>5.9236870317437482</v>
      </c>
      <c r="G208" s="3">
        <f t="shared" si="13"/>
        <v>8.7069274344838641E-13</v>
      </c>
      <c r="H208">
        <f t="shared" si="14"/>
        <v>1.2436975147416752E-20</v>
      </c>
      <c r="I208">
        <f t="shared" si="15"/>
        <v>7489.7216707541957</v>
      </c>
    </row>
    <row r="209" spans="1:9" x14ac:dyDescent="0.2">
      <c r="A209">
        <v>36</v>
      </c>
      <c r="B209">
        <v>6530</v>
      </c>
      <c r="C209">
        <v>1844</v>
      </c>
      <c r="E209" s="3">
        <f t="shared" si="12"/>
        <v>1.844E-9</v>
      </c>
      <c r="F209">
        <f>SQRT(B209/PI())*$L$3</f>
        <v>5.926864610363948</v>
      </c>
      <c r="G209" s="3">
        <f t="shared" si="13"/>
        <v>8.7209466374124564E-13</v>
      </c>
      <c r="H209">
        <f t="shared" si="14"/>
        <v>1.6081425599388569E-21</v>
      </c>
      <c r="I209">
        <f t="shared" si="15"/>
        <v>968.44610832384922</v>
      </c>
    </row>
    <row r="210" spans="1:9" x14ac:dyDescent="0.2">
      <c r="A210">
        <v>49</v>
      </c>
      <c r="B210">
        <v>6530</v>
      </c>
      <c r="C210">
        <v>13605</v>
      </c>
      <c r="E210" s="3">
        <f t="shared" si="12"/>
        <v>1.3605E-8</v>
      </c>
      <c r="F210">
        <f>SQRT(B210/PI())*$L$3</f>
        <v>5.926864610363948</v>
      </c>
      <c r="G210" s="3">
        <f t="shared" si="13"/>
        <v>8.7209466374124564E-13</v>
      </c>
      <c r="H210">
        <f t="shared" si="14"/>
        <v>1.1864847900199647E-20</v>
      </c>
      <c r="I210">
        <f t="shared" si="15"/>
        <v>7145.1785812071412</v>
      </c>
    </row>
    <row r="211" spans="1:9" x14ac:dyDescent="0.2">
      <c r="A211">
        <v>87</v>
      </c>
      <c r="B211">
        <v>6534</v>
      </c>
      <c r="C211">
        <v>6454</v>
      </c>
      <c r="E211" s="3">
        <f t="shared" si="12"/>
        <v>6.4540000000000003E-9</v>
      </c>
      <c r="F211">
        <f>SQRT(B211/PI())*$L$3</f>
        <v>5.9286796049281172</v>
      </c>
      <c r="G211" s="3">
        <f t="shared" si="13"/>
        <v>8.7289609853646053E-13</v>
      </c>
      <c r="H211">
        <f t="shared" si="14"/>
        <v>5.6336714199543163E-21</v>
      </c>
      <c r="I211">
        <f t="shared" si="15"/>
        <v>3392.6763075267963</v>
      </c>
    </row>
    <row r="212" spans="1:9" x14ac:dyDescent="0.2">
      <c r="A212">
        <v>10</v>
      </c>
      <c r="B212">
        <v>6541</v>
      </c>
      <c r="C212">
        <v>15964</v>
      </c>
      <c r="E212" s="3">
        <f t="shared" si="12"/>
        <v>1.5964E-8</v>
      </c>
      <c r="F212">
        <f>SQRT(B212/PI())*$L$3</f>
        <v>5.931854509124963</v>
      </c>
      <c r="G212" s="3">
        <f t="shared" si="13"/>
        <v>8.7429919975566654E-13</v>
      </c>
      <c r="H212">
        <f t="shared" si="14"/>
        <v>1.3957312424899462E-20</v>
      </c>
      <c r="I212">
        <f t="shared" si="15"/>
        <v>8405.290200806523</v>
      </c>
    </row>
    <row r="213" spans="1:9" x14ac:dyDescent="0.2">
      <c r="A213">
        <v>28</v>
      </c>
      <c r="B213">
        <v>6547</v>
      </c>
      <c r="C213">
        <v>5616</v>
      </c>
      <c r="E213" s="3">
        <f t="shared" si="12"/>
        <v>5.6159999999999996E-9</v>
      </c>
      <c r="F213">
        <f>SQRT(B213/PI())*$L$3</f>
        <v>5.9345745036931836</v>
      </c>
      <c r="G213" s="3">
        <f t="shared" si="13"/>
        <v>8.7550245567863969E-13</v>
      </c>
      <c r="H213">
        <f t="shared" si="14"/>
        <v>4.9168217910912405E-21</v>
      </c>
      <c r="I213">
        <f t="shared" si="15"/>
        <v>2960.9793606141816</v>
      </c>
    </row>
    <row r="214" spans="1:9" x14ac:dyDescent="0.2">
      <c r="A214">
        <v>38</v>
      </c>
      <c r="B214">
        <v>6558</v>
      </c>
      <c r="C214">
        <v>22151</v>
      </c>
      <c r="E214" s="3">
        <f t="shared" si="12"/>
        <v>2.2151000000000001E-8</v>
      </c>
      <c r="F214">
        <f>SQRT(B214/PI())*$L$3</f>
        <v>5.9395579252774997</v>
      </c>
      <c r="G214" s="3">
        <f t="shared" si="13"/>
        <v>8.7770985702678714E-13</v>
      </c>
      <c r="H214">
        <f t="shared" si="14"/>
        <v>1.9442151043000363E-20</v>
      </c>
      <c r="I214">
        <f t="shared" si="15"/>
        <v>11708.337298003014</v>
      </c>
    </row>
    <row r="215" spans="1:9" x14ac:dyDescent="0.2">
      <c r="A215">
        <v>2</v>
      </c>
      <c r="B215">
        <v>6577</v>
      </c>
      <c r="C215">
        <v>3311</v>
      </c>
      <c r="E215" s="3">
        <f t="shared" si="12"/>
        <v>3.3109999999999998E-9</v>
      </c>
      <c r="F215">
        <f>SQRT(B215/PI())*$L$3</f>
        <v>5.9481558194267556</v>
      </c>
      <c r="G215" s="3">
        <f t="shared" si="13"/>
        <v>8.8152700257579889E-13</v>
      </c>
      <c r="H215">
        <f t="shared" si="14"/>
        <v>2.9187359055284698E-21</v>
      </c>
      <c r="I215">
        <f t="shared" si="15"/>
        <v>1757.7038872981534</v>
      </c>
    </row>
    <row r="216" spans="1:9" x14ac:dyDescent="0.2">
      <c r="A216">
        <v>83</v>
      </c>
      <c r="B216">
        <v>6577</v>
      </c>
      <c r="C216">
        <v>17050</v>
      </c>
      <c r="E216" s="3">
        <f t="shared" si="12"/>
        <v>1.705E-8</v>
      </c>
      <c r="F216">
        <f>SQRT(B216/PI())*$L$3</f>
        <v>5.9481558194267556</v>
      </c>
      <c r="G216" s="3">
        <f t="shared" si="13"/>
        <v>8.8152700257579889E-13</v>
      </c>
      <c r="H216">
        <f t="shared" si="14"/>
        <v>1.5030035393917371E-20</v>
      </c>
      <c r="I216">
        <f t="shared" si="15"/>
        <v>9051.2990874157422</v>
      </c>
    </row>
    <row r="217" spans="1:9" x14ac:dyDescent="0.2">
      <c r="A217">
        <v>32</v>
      </c>
      <c r="B217">
        <v>6578</v>
      </c>
      <c r="C217">
        <v>12449</v>
      </c>
      <c r="E217" s="3">
        <f t="shared" si="12"/>
        <v>1.2449E-8</v>
      </c>
      <c r="F217">
        <f>SQRT(B217/PI())*$L$3</f>
        <v>5.9486079959312228</v>
      </c>
      <c r="G217" s="3">
        <f t="shared" si="13"/>
        <v>8.8172805788437511E-13</v>
      </c>
      <c r="H217">
        <f t="shared" si="14"/>
        <v>1.0976632592602586E-20</v>
      </c>
      <c r="I217">
        <f t="shared" si="15"/>
        <v>6610.2828080185072</v>
      </c>
    </row>
    <row r="218" spans="1:9" x14ac:dyDescent="0.2">
      <c r="A218">
        <v>39</v>
      </c>
      <c r="B218">
        <v>6591</v>
      </c>
      <c r="C218">
        <v>918</v>
      </c>
      <c r="E218" s="3">
        <f t="shared" si="12"/>
        <v>9.1800000000000004E-10</v>
      </c>
      <c r="F218">
        <f>SQRT(B218/PI())*$L$3</f>
        <v>5.9544831657543087</v>
      </c>
      <c r="G218" s="3">
        <f t="shared" si="13"/>
        <v>8.8434316722496578E-13</v>
      </c>
      <c r="H218">
        <f t="shared" si="14"/>
        <v>8.1182702751251861E-22</v>
      </c>
      <c r="I218">
        <f t="shared" si="15"/>
        <v>488.89367461085635</v>
      </c>
    </row>
    <row r="219" spans="1:9" x14ac:dyDescent="0.2">
      <c r="A219">
        <v>27</v>
      </c>
      <c r="B219">
        <v>6592</v>
      </c>
      <c r="C219">
        <v>18258</v>
      </c>
      <c r="E219" s="3">
        <f t="shared" si="12"/>
        <v>1.8258E-8</v>
      </c>
      <c r="F219">
        <f>SQRT(B219/PI())*$L$3</f>
        <v>5.9549348618039453</v>
      </c>
      <c r="G219" s="3">
        <f t="shared" si="13"/>
        <v>8.8454443638972836E-13</v>
      </c>
      <c r="H219">
        <f t="shared" si="14"/>
        <v>1.6150012319603662E-20</v>
      </c>
      <c r="I219">
        <f t="shared" si="15"/>
        <v>9725.7649725389092</v>
      </c>
    </row>
    <row r="220" spans="1:9" x14ac:dyDescent="0.2">
      <c r="A220">
        <v>87</v>
      </c>
      <c r="B220">
        <v>6601</v>
      </c>
      <c r="C220">
        <v>35081</v>
      </c>
      <c r="E220" s="3">
        <f t="shared" si="12"/>
        <v>3.5081000000000002E-8</v>
      </c>
      <c r="F220">
        <f>SQRT(B220/PI())*$L$3</f>
        <v>5.9589985855021412</v>
      </c>
      <c r="G220" s="3">
        <f t="shared" si="13"/>
        <v>8.8635654573733847E-13</v>
      </c>
      <c r="H220">
        <f t="shared" si="14"/>
        <v>3.1094273981011574E-20</v>
      </c>
      <c r="I220">
        <f t="shared" si="15"/>
        <v>18725.409909685564</v>
      </c>
    </row>
    <row r="221" spans="1:9" x14ac:dyDescent="0.2">
      <c r="A221">
        <v>11</v>
      </c>
      <c r="B221">
        <v>6602</v>
      </c>
      <c r="C221">
        <v>3259</v>
      </c>
      <c r="E221" s="3">
        <f t="shared" si="12"/>
        <v>3.259E-9</v>
      </c>
      <c r="F221">
        <f>SQRT(B221/PI())*$L$3</f>
        <v>5.9594499393058937</v>
      </c>
      <c r="G221" s="3">
        <f t="shared" si="13"/>
        <v>8.8655796751750366E-13</v>
      </c>
      <c r="H221">
        <f t="shared" si="14"/>
        <v>2.8892924161395446E-21</v>
      </c>
      <c r="I221">
        <f t="shared" si="15"/>
        <v>1739.9726031293771</v>
      </c>
    </row>
    <row r="222" spans="1:9" x14ac:dyDescent="0.2">
      <c r="A222">
        <v>45</v>
      </c>
      <c r="B222">
        <v>6618</v>
      </c>
      <c r="C222">
        <v>9946</v>
      </c>
      <c r="E222" s="3">
        <f t="shared" si="12"/>
        <v>9.9460000000000002E-9</v>
      </c>
      <c r="F222">
        <f>SQRT(B222/PI())*$L$3</f>
        <v>5.9666669567118555</v>
      </c>
      <c r="G222" s="3">
        <f t="shared" si="13"/>
        <v>8.897827899198293E-13</v>
      </c>
      <c r="H222">
        <f t="shared" si="14"/>
        <v>8.849779628542623E-21</v>
      </c>
      <c r="I222">
        <f t="shared" si="15"/>
        <v>5329.461985703334</v>
      </c>
    </row>
    <row r="223" spans="1:9" x14ac:dyDescent="0.2">
      <c r="A223">
        <v>3</v>
      </c>
      <c r="B223">
        <v>6623</v>
      </c>
      <c r="C223">
        <v>9031</v>
      </c>
      <c r="E223" s="3">
        <f t="shared" si="12"/>
        <v>9.0309999999999999E-9</v>
      </c>
      <c r="F223">
        <f>SQRT(B223/PI())*$L$3</f>
        <v>5.9689204851212132</v>
      </c>
      <c r="G223" s="3">
        <f t="shared" si="13"/>
        <v>8.9079134707064927E-13</v>
      </c>
      <c r="H223">
        <f t="shared" si="14"/>
        <v>8.0447366553950336E-21</v>
      </c>
      <c r="I223">
        <f t="shared" si="15"/>
        <v>4844.6537642183639</v>
      </c>
    </row>
    <row r="224" spans="1:9" x14ac:dyDescent="0.2">
      <c r="A224">
        <v>6</v>
      </c>
      <c r="B224">
        <v>6635</v>
      </c>
      <c r="C224">
        <v>15008</v>
      </c>
      <c r="E224" s="3">
        <f t="shared" si="12"/>
        <v>1.5008000000000001E-8</v>
      </c>
      <c r="F224">
        <f>SQRT(B224/PI())*$L$3</f>
        <v>5.9743254851587837</v>
      </c>
      <c r="G224" s="3">
        <f t="shared" si="13"/>
        <v>8.9321343751877641E-13</v>
      </c>
      <c r="H224">
        <f t="shared" si="14"/>
        <v>1.3405347270281797E-20</v>
      </c>
      <c r="I224">
        <f t="shared" si="15"/>
        <v>8072.8890075067366</v>
      </c>
    </row>
    <row r="225" spans="1:9" x14ac:dyDescent="0.2">
      <c r="A225">
        <v>5</v>
      </c>
      <c r="B225">
        <v>6642</v>
      </c>
      <c r="C225">
        <v>7958</v>
      </c>
      <c r="E225" s="3">
        <f t="shared" si="12"/>
        <v>7.9579999999999992E-9</v>
      </c>
      <c r="F225">
        <f>SQRT(B225/PI())*$L$3</f>
        <v>5.9774761448418401</v>
      </c>
      <c r="G225" s="3">
        <f t="shared" si="13"/>
        <v>8.9462733568435681E-13</v>
      </c>
      <c r="H225">
        <f t="shared" si="14"/>
        <v>7.1194443373761107E-21</v>
      </c>
      <c r="I225">
        <f t="shared" si="15"/>
        <v>4287.4296929386073</v>
      </c>
    </row>
    <row r="226" spans="1:9" x14ac:dyDescent="0.2">
      <c r="A226">
        <v>81</v>
      </c>
      <c r="B226">
        <v>6654</v>
      </c>
      <c r="C226">
        <v>4520</v>
      </c>
      <c r="E226" s="3">
        <f t="shared" si="12"/>
        <v>4.5200000000000001E-9</v>
      </c>
      <c r="F226">
        <f>SQRT(B226/PI())*$L$3</f>
        <v>5.9828734155981733</v>
      </c>
      <c r="G226" s="3">
        <f t="shared" si="13"/>
        <v>8.970528947398604E-13</v>
      </c>
      <c r="H226">
        <f t="shared" si="14"/>
        <v>4.0546790842241688E-21</v>
      </c>
      <c r="I226">
        <f t="shared" si="15"/>
        <v>2441.7848749480913</v>
      </c>
    </row>
    <row r="227" spans="1:9" x14ac:dyDescent="0.2">
      <c r="A227">
        <v>9</v>
      </c>
      <c r="B227">
        <v>6657</v>
      </c>
      <c r="C227">
        <v>8457</v>
      </c>
      <c r="E227" s="3">
        <f t="shared" si="12"/>
        <v>8.4569999999999992E-9</v>
      </c>
      <c r="F227">
        <f>SQRT(B227/PI())*$L$3</f>
        <v>5.9842219726795616</v>
      </c>
      <c r="G227" s="3">
        <f t="shared" si="13"/>
        <v>8.9765962647861404E-13</v>
      </c>
      <c r="H227">
        <f t="shared" si="14"/>
        <v>7.5915074611296381E-21</v>
      </c>
      <c r="I227">
        <f t="shared" si="15"/>
        <v>4571.7127574323958</v>
      </c>
    </row>
    <row r="228" spans="1:9" x14ac:dyDescent="0.2">
      <c r="A228">
        <v>27</v>
      </c>
      <c r="B228">
        <v>6668</v>
      </c>
      <c r="C228">
        <v>9533</v>
      </c>
      <c r="E228" s="3">
        <f t="shared" si="12"/>
        <v>9.5330000000000001E-9</v>
      </c>
      <c r="F228">
        <f>SQRT(B228/PI())*$L$3</f>
        <v>5.989164084089067</v>
      </c>
      <c r="G228" s="3">
        <f t="shared" si="13"/>
        <v>8.9988547907297315E-13</v>
      </c>
      <c r="H228">
        <f t="shared" si="14"/>
        <v>8.5786082720026523E-21</v>
      </c>
      <c r="I228">
        <f t="shared" si="15"/>
        <v>5166.1587739905499</v>
      </c>
    </row>
    <row r="229" spans="1:9" x14ac:dyDescent="0.2">
      <c r="A229">
        <v>46</v>
      </c>
      <c r="B229">
        <v>6686</v>
      </c>
      <c r="C229">
        <v>9868</v>
      </c>
      <c r="E229" s="3">
        <f t="shared" si="12"/>
        <v>9.8679999999999994E-9</v>
      </c>
      <c r="F229">
        <f>SQRT(B229/PI())*$L$3</f>
        <v>5.9972423907592338</v>
      </c>
      <c r="G229" s="3">
        <f t="shared" si="13"/>
        <v>9.0353174447468583E-13</v>
      </c>
      <c r="H229">
        <f t="shared" si="14"/>
        <v>8.9160512544761998E-21</v>
      </c>
      <c r="I229">
        <f t="shared" si="15"/>
        <v>5369.3716926077432</v>
      </c>
    </row>
    <row r="230" spans="1:9" x14ac:dyDescent="0.2">
      <c r="A230">
        <v>70</v>
      </c>
      <c r="B230">
        <v>6700</v>
      </c>
      <c r="C230">
        <v>6910</v>
      </c>
      <c r="E230" s="3">
        <f t="shared" si="12"/>
        <v>6.9100000000000003E-9</v>
      </c>
      <c r="F230">
        <f>SQRT(B230/PI())*$L$3</f>
        <v>6.0035180030204467</v>
      </c>
      <c r="G230" s="3">
        <f t="shared" si="13"/>
        <v>9.0637112464267337E-13</v>
      </c>
      <c r="H230">
        <f t="shared" si="14"/>
        <v>6.2630244712808736E-21</v>
      </c>
      <c r="I230">
        <f t="shared" si="15"/>
        <v>3771.6815826201423</v>
      </c>
    </row>
    <row r="231" spans="1:9" x14ac:dyDescent="0.2">
      <c r="A231">
        <v>53</v>
      </c>
      <c r="B231">
        <v>6704</v>
      </c>
      <c r="C231">
        <v>10509</v>
      </c>
      <c r="E231" s="3">
        <f t="shared" si="12"/>
        <v>1.0509E-8</v>
      </c>
      <c r="F231">
        <f>SQRT(B231/PI())*$L$3</f>
        <v>6.0053098305496819</v>
      </c>
      <c r="G231" s="3">
        <f t="shared" si="13"/>
        <v>9.0718292141024763E-13</v>
      </c>
      <c r="H231">
        <f t="shared" si="14"/>
        <v>9.5335853211002929E-21</v>
      </c>
      <c r="I231">
        <f t="shared" si="15"/>
        <v>5741.2594085837709</v>
      </c>
    </row>
    <row r="232" spans="1:9" x14ac:dyDescent="0.2">
      <c r="A232">
        <v>37</v>
      </c>
      <c r="B232">
        <v>6716</v>
      </c>
      <c r="C232">
        <v>3967</v>
      </c>
      <c r="E232" s="3">
        <f t="shared" si="12"/>
        <v>3.9670000000000001E-9</v>
      </c>
      <c r="F232">
        <f>SQRT(B232/PI())*$L$3</f>
        <v>6.0106821081982638</v>
      </c>
      <c r="G232" s="3">
        <f t="shared" si="13"/>
        <v>9.0961976473779516E-13</v>
      </c>
      <c r="H232">
        <f t="shared" si="14"/>
        <v>3.6084616067148332E-21</v>
      </c>
      <c r="I232">
        <f t="shared" si="15"/>
        <v>2173.066422787711</v>
      </c>
    </row>
    <row r="233" spans="1:9" x14ac:dyDescent="0.2">
      <c r="A233">
        <v>32</v>
      </c>
      <c r="B233">
        <v>6721</v>
      </c>
      <c r="C233">
        <v>4498</v>
      </c>
      <c r="E233" s="3">
        <f t="shared" si="12"/>
        <v>4.498E-9</v>
      </c>
      <c r="F233">
        <f>SQRT(B233/PI())*$L$3</f>
        <v>6.0129191405836533</v>
      </c>
      <c r="G233" s="3">
        <f t="shared" si="13"/>
        <v>9.1063575905504056E-13</v>
      </c>
      <c r="H233">
        <f t="shared" si="14"/>
        <v>4.0960396442295721E-21</v>
      </c>
      <c r="I233">
        <f t="shared" si="15"/>
        <v>2466.6927869536357</v>
      </c>
    </row>
    <row r="234" spans="1:9" x14ac:dyDescent="0.2">
      <c r="A234">
        <v>56</v>
      </c>
      <c r="B234">
        <v>6745</v>
      </c>
      <c r="C234">
        <v>2229</v>
      </c>
      <c r="E234" s="3">
        <f t="shared" si="12"/>
        <v>2.2290000000000001E-9</v>
      </c>
      <c r="F234">
        <f>SQRT(B234/PI())*$L$3</f>
        <v>6.0236453316105356</v>
      </c>
      <c r="G234" s="3">
        <f t="shared" si="13"/>
        <v>9.1551779089726779E-13</v>
      </c>
      <c r="H234">
        <f t="shared" si="14"/>
        <v>2.0406891559100098E-21</v>
      </c>
      <c r="I234">
        <f t="shared" si="15"/>
        <v>1228.9317629992147</v>
      </c>
    </row>
    <row r="235" spans="1:9" x14ac:dyDescent="0.2">
      <c r="A235">
        <v>19</v>
      </c>
      <c r="B235">
        <v>6749</v>
      </c>
      <c r="C235">
        <v>3566</v>
      </c>
      <c r="E235" s="3">
        <f t="shared" si="12"/>
        <v>3.5659999999999999E-9</v>
      </c>
      <c r="F235">
        <f>SQRT(B235/PI())*$L$3</f>
        <v>6.0254311737285171</v>
      </c>
      <c r="G235" s="3">
        <f t="shared" si="13"/>
        <v>9.1633230847499297E-13</v>
      </c>
      <c r="H235">
        <f t="shared" si="14"/>
        <v>3.2676410120218249E-21</v>
      </c>
      <c r="I235">
        <f t="shared" si="15"/>
        <v>1967.8194585014023</v>
      </c>
    </row>
    <row r="236" spans="1:9" x14ac:dyDescent="0.2">
      <c r="A236">
        <v>41</v>
      </c>
      <c r="B236">
        <v>6749</v>
      </c>
      <c r="C236">
        <v>13420</v>
      </c>
      <c r="E236" s="3">
        <f t="shared" si="12"/>
        <v>1.342E-8</v>
      </c>
      <c r="F236">
        <f>SQRT(B236/PI())*$L$3</f>
        <v>6.0254311737285171</v>
      </c>
      <c r="G236" s="3">
        <f t="shared" si="13"/>
        <v>9.1633230847499297E-13</v>
      </c>
      <c r="H236">
        <f t="shared" si="14"/>
        <v>1.2297179579734406E-20</v>
      </c>
      <c r="I236">
        <f t="shared" si="15"/>
        <v>7405.5348101763375</v>
      </c>
    </row>
    <row r="237" spans="1:9" x14ac:dyDescent="0.2">
      <c r="A237">
        <v>14</v>
      </c>
      <c r="B237">
        <v>6762</v>
      </c>
      <c r="C237">
        <v>4399</v>
      </c>
      <c r="E237" s="3">
        <f t="shared" si="12"/>
        <v>4.3990000000000002E-9</v>
      </c>
      <c r="F237">
        <f>SQRT(B237/PI())*$L$3</f>
        <v>6.0312315086832813</v>
      </c>
      <c r="G237" s="3">
        <f t="shared" si="13"/>
        <v>9.1898115747067549E-13</v>
      </c>
      <c r="H237">
        <f t="shared" si="14"/>
        <v>4.0425981117135015E-21</v>
      </c>
      <c r="I237">
        <f t="shared" si="15"/>
        <v>2434.5095430812648</v>
      </c>
    </row>
    <row r="238" spans="1:9" x14ac:dyDescent="0.2">
      <c r="A238">
        <v>50</v>
      </c>
      <c r="B238">
        <v>6763</v>
      </c>
      <c r="C238">
        <v>28011</v>
      </c>
      <c r="E238" s="3">
        <f t="shared" si="12"/>
        <v>2.8010999999999999E-8</v>
      </c>
      <c r="F238">
        <f>SQRT(B238/PI())*$L$3</f>
        <v>6.0316774572593408</v>
      </c>
      <c r="G238" s="3">
        <f t="shared" si="13"/>
        <v>9.191850206322925E-13</v>
      </c>
      <c r="H238">
        <f t="shared" si="14"/>
        <v>2.5747291612931145E-20</v>
      </c>
      <c r="I238">
        <f t="shared" si="15"/>
        <v>15505.381788645962</v>
      </c>
    </row>
    <row r="239" spans="1:9" x14ac:dyDescent="0.2">
      <c r="A239">
        <v>52</v>
      </c>
      <c r="B239">
        <v>6785</v>
      </c>
      <c r="C239">
        <v>9930</v>
      </c>
      <c r="E239" s="3">
        <f t="shared" si="12"/>
        <v>9.9300000000000002E-9</v>
      </c>
      <c r="F239">
        <f>SQRT(B239/PI())*$L$3</f>
        <v>6.0414799978228544</v>
      </c>
      <c r="G239" s="3">
        <f t="shared" si="13"/>
        <v>9.2367382156047258E-13</v>
      </c>
      <c r="H239">
        <f t="shared" si="14"/>
        <v>9.1720810480954924E-21</v>
      </c>
      <c r="I239">
        <f t="shared" si="15"/>
        <v>5523.5564417850737</v>
      </c>
    </row>
    <row r="240" spans="1:9" x14ac:dyDescent="0.2">
      <c r="A240">
        <v>77</v>
      </c>
      <c r="B240">
        <v>6790</v>
      </c>
      <c r="C240">
        <v>4796</v>
      </c>
      <c r="E240" s="3">
        <f t="shared" si="12"/>
        <v>4.7960000000000004E-9</v>
      </c>
      <c r="F240">
        <f>SQRT(B240/PI())*$L$3</f>
        <v>6.0437056306107566</v>
      </c>
      <c r="G240" s="3">
        <f t="shared" si="13"/>
        <v>9.2469501975761972E-13</v>
      </c>
      <c r="H240">
        <f t="shared" si="14"/>
        <v>4.4348373147575445E-21</v>
      </c>
      <c r="I240">
        <f t="shared" si="15"/>
        <v>2670.7215178047582</v>
      </c>
    </row>
    <row r="241" spans="1:9" x14ac:dyDescent="0.2">
      <c r="A241">
        <v>22</v>
      </c>
      <c r="B241">
        <v>6800</v>
      </c>
      <c r="C241">
        <v>14795</v>
      </c>
      <c r="E241" s="3">
        <f t="shared" si="12"/>
        <v>1.4794999999999999E-8</v>
      </c>
      <c r="F241">
        <f>SQRT(B241/PI())*$L$3</f>
        <v>6.0481544391856623</v>
      </c>
      <c r="G241" s="3">
        <f t="shared" si="13"/>
        <v>9.2673854420162195E-13</v>
      </c>
      <c r="H241">
        <f t="shared" si="14"/>
        <v>1.3711096761462995E-20</v>
      </c>
      <c r="I241">
        <f t="shared" si="15"/>
        <v>8257.0156591063842</v>
      </c>
    </row>
    <row r="242" spans="1:9" x14ac:dyDescent="0.2">
      <c r="A242">
        <v>47</v>
      </c>
      <c r="B242">
        <v>6807</v>
      </c>
      <c r="C242">
        <v>12318</v>
      </c>
      <c r="E242" s="3">
        <f t="shared" si="12"/>
        <v>1.2318E-8</v>
      </c>
      <c r="F242">
        <f>SQRT(B242/PI())*$L$3</f>
        <v>6.0512666591199533</v>
      </c>
      <c r="G242" s="3">
        <f t="shared" si="13"/>
        <v>9.2816990574911833E-13</v>
      </c>
      <c r="H242">
        <f t="shared" si="14"/>
        <v>1.1433196899017639E-20</v>
      </c>
      <c r="I242">
        <f t="shared" si="15"/>
        <v>6885.2322663327295</v>
      </c>
    </row>
    <row r="243" spans="1:9" x14ac:dyDescent="0.2">
      <c r="A243">
        <v>33</v>
      </c>
      <c r="B243">
        <v>6808</v>
      </c>
      <c r="C243">
        <v>5844</v>
      </c>
      <c r="E243" s="3">
        <f t="shared" si="12"/>
        <v>5.8440000000000001E-9</v>
      </c>
      <c r="F243">
        <f>SQRT(B243/PI())*$L$3</f>
        <v>6.0517111313126373</v>
      </c>
      <c r="G243" s="3">
        <f t="shared" si="13"/>
        <v>9.2837444607386917E-13</v>
      </c>
      <c r="H243">
        <f t="shared" si="14"/>
        <v>5.4254202628556913E-21</v>
      </c>
      <c r="I243">
        <f t="shared" si="15"/>
        <v>3267.264526463201</v>
      </c>
    </row>
    <row r="244" spans="1:9" x14ac:dyDescent="0.2">
      <c r="A244">
        <v>45</v>
      </c>
      <c r="B244">
        <v>6819</v>
      </c>
      <c r="C244">
        <v>4244</v>
      </c>
      <c r="E244" s="3">
        <f t="shared" si="12"/>
        <v>4.2439999999999998E-9</v>
      </c>
      <c r="F244">
        <f>SQRT(B244/PI())*$L$3</f>
        <v>6.0565981726291573</v>
      </c>
      <c r="G244" s="3">
        <f t="shared" si="13"/>
        <v>9.3062538089569892E-13</v>
      </c>
      <c r="H244">
        <f t="shared" si="14"/>
        <v>3.9495741165213464E-21</v>
      </c>
      <c r="I244">
        <f t="shared" si="15"/>
        <v>2378.4891824684564</v>
      </c>
    </row>
    <row r="245" spans="1:9" x14ac:dyDescent="0.2">
      <c r="A245">
        <v>33</v>
      </c>
      <c r="B245">
        <v>6822</v>
      </c>
      <c r="C245">
        <v>8459</v>
      </c>
      <c r="E245" s="3">
        <f t="shared" si="12"/>
        <v>8.4589999999999998E-9</v>
      </c>
      <c r="F245">
        <f>SQRT(B245/PI())*$L$3</f>
        <v>6.0579303178498476</v>
      </c>
      <c r="G245" s="3">
        <f t="shared" si="13"/>
        <v>9.3123958749264135E-13</v>
      </c>
      <c r="H245">
        <f t="shared" si="14"/>
        <v>7.8773556706002528E-21</v>
      </c>
      <c r="I245">
        <f t="shared" si="15"/>
        <v>4743.854576776871</v>
      </c>
    </row>
    <row r="246" spans="1:9" x14ac:dyDescent="0.2">
      <c r="A246">
        <v>9</v>
      </c>
      <c r="B246">
        <v>6826</v>
      </c>
      <c r="C246">
        <v>13214</v>
      </c>
      <c r="E246" s="3">
        <f t="shared" si="12"/>
        <v>1.3214E-8</v>
      </c>
      <c r="F246">
        <f>SQRT(B246/PI())*$L$3</f>
        <v>6.059706055926342</v>
      </c>
      <c r="G246" s="3">
        <f t="shared" si="13"/>
        <v>9.3205873971737218E-13</v>
      </c>
      <c r="H246">
        <f t="shared" si="14"/>
        <v>1.2316224186625356E-20</v>
      </c>
      <c r="I246">
        <f t="shared" si="15"/>
        <v>7417.0037407845793</v>
      </c>
    </row>
    <row r="247" spans="1:9" x14ac:dyDescent="0.2">
      <c r="A247">
        <v>79</v>
      </c>
      <c r="B247">
        <v>6866</v>
      </c>
      <c r="C247">
        <v>8680</v>
      </c>
      <c r="E247" s="3">
        <f t="shared" si="12"/>
        <v>8.6800000000000006E-9</v>
      </c>
      <c r="F247">
        <f>SQRT(B247/PI())*$L$3</f>
        <v>6.0774349002922792</v>
      </c>
      <c r="G247" s="3">
        <f t="shared" si="13"/>
        <v>9.4026345283916623E-13</v>
      </c>
      <c r="H247">
        <f t="shared" si="14"/>
        <v>8.1614867706439628E-21</v>
      </c>
      <c r="I247">
        <f t="shared" si="15"/>
        <v>4914.9623286303931</v>
      </c>
    </row>
    <row r="248" spans="1:9" x14ac:dyDescent="0.2">
      <c r="A248">
        <v>45</v>
      </c>
      <c r="B248">
        <v>6881</v>
      </c>
      <c r="C248">
        <v>8770</v>
      </c>
      <c r="E248" s="3">
        <f t="shared" si="12"/>
        <v>8.7700000000000001E-9</v>
      </c>
      <c r="F248">
        <f>SQRT(B248/PI())*$L$3</f>
        <v>6.0840698979743992</v>
      </c>
      <c r="G248" s="3">
        <f t="shared" si="13"/>
        <v>9.4334639461140678E-13</v>
      </c>
      <c r="H248">
        <f t="shared" si="14"/>
        <v>8.273147880742037E-21</v>
      </c>
      <c r="I248">
        <f t="shared" si="15"/>
        <v>4982.2062224364945</v>
      </c>
    </row>
    <row r="249" spans="1:9" x14ac:dyDescent="0.2">
      <c r="A249">
        <v>19</v>
      </c>
      <c r="B249">
        <v>6910</v>
      </c>
      <c r="C249">
        <v>5598</v>
      </c>
      <c r="E249" s="3">
        <f t="shared" si="12"/>
        <v>5.5979999999999999E-9</v>
      </c>
      <c r="F249">
        <f>SQRT(B249/PI())*$L$3</f>
        <v>6.0968770857429053</v>
      </c>
      <c r="G249" s="3">
        <f t="shared" si="13"/>
        <v>9.4931627892796136E-13</v>
      </c>
      <c r="H249">
        <f t="shared" si="14"/>
        <v>5.3142725294387274E-21</v>
      </c>
      <c r="I249">
        <f t="shared" si="15"/>
        <v>3200.3297953279416</v>
      </c>
    </row>
    <row r="250" spans="1:9" x14ac:dyDescent="0.2">
      <c r="A250">
        <v>2</v>
      </c>
      <c r="B250">
        <v>6920</v>
      </c>
      <c r="C250">
        <v>15413</v>
      </c>
      <c r="E250" s="3">
        <f t="shared" si="12"/>
        <v>1.5413E-8</v>
      </c>
      <c r="F250">
        <f>SQRT(B250/PI())*$L$3</f>
        <v>6.1012871239945721</v>
      </c>
      <c r="G250" s="3">
        <f t="shared" si="13"/>
        <v>9.5137776876922292E-13</v>
      </c>
      <c r="H250">
        <f t="shared" si="14"/>
        <v>1.4663585550040034E-20</v>
      </c>
      <c r="I250">
        <f t="shared" si="15"/>
        <v>8830.617828154509</v>
      </c>
    </row>
    <row r="251" spans="1:9" x14ac:dyDescent="0.2">
      <c r="A251">
        <v>27</v>
      </c>
      <c r="B251">
        <v>6939</v>
      </c>
      <c r="C251">
        <v>25569</v>
      </c>
      <c r="E251" s="3">
        <f t="shared" ref="E251:E314" si="16">(C251+$L$1)/$L$2</f>
        <v>2.5568999999999999E-8</v>
      </c>
      <c r="F251">
        <f>SQRT(B251/PI())*$L$3</f>
        <v>6.109657426883734</v>
      </c>
      <c r="G251" s="3">
        <f t="shared" ref="G251:G314" si="17">((4/3)*PI()*(F251^3))*(0.000000000000001)</f>
        <v>9.5529870367862853E-13</v>
      </c>
      <c r="H251">
        <f t="shared" ref="H251:H314" si="18">G251*E251</f>
        <v>2.442603255435885E-20</v>
      </c>
      <c r="I251">
        <f t="shared" ref="I251:I314" si="19">H251*6.0221409E+23</f>
        <v>14709.70096703359</v>
      </c>
    </row>
    <row r="252" spans="1:9" x14ac:dyDescent="0.2">
      <c r="A252">
        <v>39</v>
      </c>
      <c r="B252">
        <v>6943</v>
      </c>
      <c r="C252">
        <v>14319</v>
      </c>
      <c r="E252" s="3">
        <f t="shared" si="16"/>
        <v>1.4319000000000001E-8</v>
      </c>
      <c r="F252">
        <f>SQRT(B252/PI())*$L$3</f>
        <v>6.1114181351124719</v>
      </c>
      <c r="G252" s="3">
        <f t="shared" si="17"/>
        <v>9.5612484839233585E-13</v>
      </c>
      <c r="H252">
        <f t="shared" si="18"/>
        <v>1.3690751704129857E-20</v>
      </c>
      <c r="I252">
        <f t="shared" si="19"/>
        <v>8244.7635789185115</v>
      </c>
    </row>
    <row r="253" spans="1:9" x14ac:dyDescent="0.2">
      <c r="A253">
        <v>52</v>
      </c>
      <c r="B253">
        <v>6949</v>
      </c>
      <c r="C253">
        <v>15233</v>
      </c>
      <c r="E253" s="3">
        <f t="shared" si="16"/>
        <v>1.5233000000000001E-8</v>
      </c>
      <c r="F253">
        <f>SQRT(B253/PI())*$L$3</f>
        <v>6.1140582467490958</v>
      </c>
      <c r="G253" s="3">
        <f t="shared" si="17"/>
        <v>9.5736451171672666E-13</v>
      </c>
      <c r="H253">
        <f t="shared" si="18"/>
        <v>1.4583533606980898E-20</v>
      </c>
      <c r="I253">
        <f t="shared" si="19"/>
        <v>8782.409420112419</v>
      </c>
    </row>
    <row r="254" spans="1:9" x14ac:dyDescent="0.2">
      <c r="A254">
        <v>51</v>
      </c>
      <c r="B254">
        <v>6965</v>
      </c>
      <c r="C254">
        <v>6219</v>
      </c>
      <c r="E254" s="3">
        <f t="shared" si="16"/>
        <v>6.2190000000000001E-9</v>
      </c>
      <c r="F254">
        <f>SQRT(B254/PI())*$L$3</f>
        <v>6.1210929773909442</v>
      </c>
      <c r="G254" s="3">
        <f t="shared" si="17"/>
        <v>9.6067289697229605E-13</v>
      </c>
      <c r="H254">
        <f t="shared" si="18"/>
        <v>5.974424746270709E-21</v>
      </c>
      <c r="I254">
        <f t="shared" si="19"/>
        <v>3597.8827618488958</v>
      </c>
    </row>
    <row r="255" spans="1:9" x14ac:dyDescent="0.2">
      <c r="A255">
        <v>55</v>
      </c>
      <c r="B255">
        <v>6972</v>
      </c>
      <c r="C255">
        <v>27058</v>
      </c>
      <c r="E255" s="3">
        <f t="shared" si="16"/>
        <v>2.7058E-8</v>
      </c>
      <c r="F255">
        <f>SQRT(B255/PI())*$L$3</f>
        <v>6.1241681310525973</v>
      </c>
      <c r="G255" s="3">
        <f t="shared" si="17"/>
        <v>9.6212151139187748E-13</v>
      </c>
      <c r="H255">
        <f t="shared" si="18"/>
        <v>2.603308385524142E-20</v>
      </c>
      <c r="I255">
        <f t="shared" si="19"/>
        <v>15677.489903777903</v>
      </c>
    </row>
    <row r="256" spans="1:9" x14ac:dyDescent="0.2">
      <c r="A256">
        <v>13</v>
      </c>
      <c r="B256">
        <v>6974</v>
      </c>
      <c r="C256">
        <v>5194</v>
      </c>
      <c r="E256" s="3">
        <f t="shared" si="16"/>
        <v>5.1940000000000001E-9</v>
      </c>
      <c r="F256">
        <f>SQRT(B256/PI())*$L$3</f>
        <v>6.1250464628077141</v>
      </c>
      <c r="G256" s="3">
        <f t="shared" si="17"/>
        <v>9.6253553484586005E-13</v>
      </c>
      <c r="H256">
        <f t="shared" si="18"/>
        <v>4.9994095679893968E-21</v>
      </c>
      <c r="I256">
        <f t="shared" si="19"/>
        <v>3010.7148835240278</v>
      </c>
    </row>
    <row r="257" spans="1:9" x14ac:dyDescent="0.2">
      <c r="A257">
        <v>31</v>
      </c>
      <c r="B257">
        <v>6987</v>
      </c>
      <c r="C257">
        <v>4155</v>
      </c>
      <c r="E257" s="3">
        <f t="shared" si="16"/>
        <v>4.1549999999999998E-9</v>
      </c>
      <c r="F257">
        <f>SQRT(B257/PI())*$L$3</f>
        <v>6.1307525519749912</v>
      </c>
      <c r="G257" s="3">
        <f t="shared" si="17"/>
        <v>9.6522813408396364E-13</v>
      </c>
      <c r="H257">
        <f t="shared" si="18"/>
        <v>4.0105228971188686E-21</v>
      </c>
      <c r="I257">
        <f t="shared" si="19"/>
        <v>2415.193396912603</v>
      </c>
    </row>
    <row r="258" spans="1:9" x14ac:dyDescent="0.2">
      <c r="A258">
        <v>29</v>
      </c>
      <c r="B258">
        <v>6998</v>
      </c>
      <c r="C258">
        <v>8797</v>
      </c>
      <c r="E258" s="3">
        <f t="shared" si="16"/>
        <v>8.7969999999999993E-9</v>
      </c>
      <c r="F258">
        <f>SQRT(B258/PI())*$L$3</f>
        <v>6.1355766364205273</v>
      </c>
      <c r="G258" s="3">
        <f t="shared" si="17"/>
        <v>9.6750844479764999E-13</v>
      </c>
      <c r="H258">
        <f t="shared" si="18"/>
        <v>8.5111717888849265E-21</v>
      </c>
      <c r="I258">
        <f t="shared" si="19"/>
        <v>5125.5475736770086</v>
      </c>
    </row>
    <row r="259" spans="1:9" x14ac:dyDescent="0.2">
      <c r="A259">
        <v>18</v>
      </c>
      <c r="B259">
        <v>7014</v>
      </c>
      <c r="C259">
        <v>13209</v>
      </c>
      <c r="E259" s="3">
        <f t="shared" si="16"/>
        <v>1.3208999999999999E-8</v>
      </c>
      <c r="F259">
        <f>SQRT(B259/PI())*$L$3</f>
        <v>6.1425867234100595</v>
      </c>
      <c r="G259" s="3">
        <f t="shared" si="17"/>
        <v>9.7082846053089204E-13</v>
      </c>
      <c r="H259">
        <f t="shared" si="18"/>
        <v>1.2823673135152553E-20</v>
      </c>
      <c r="I259">
        <f t="shared" si="19"/>
        <v>7722.5966475433415</v>
      </c>
    </row>
    <row r="260" spans="1:9" x14ac:dyDescent="0.2">
      <c r="A260">
        <v>42</v>
      </c>
      <c r="B260">
        <v>7033</v>
      </c>
      <c r="C260">
        <v>28353</v>
      </c>
      <c r="E260" s="3">
        <f t="shared" si="16"/>
        <v>2.8352999999999999E-8</v>
      </c>
      <c r="F260">
        <f>SQRT(B260/PI())*$L$3</f>
        <v>6.1509008250066222</v>
      </c>
      <c r="G260" s="3">
        <f t="shared" si="17"/>
        <v>9.7477589998451972E-13</v>
      </c>
      <c r="H260">
        <f t="shared" si="18"/>
        <v>2.7637821092261088E-20</v>
      </c>
      <c r="I260">
        <f t="shared" si="19"/>
        <v>16643.885278658818</v>
      </c>
    </row>
    <row r="261" spans="1:9" x14ac:dyDescent="0.2">
      <c r="A261">
        <v>34</v>
      </c>
      <c r="B261">
        <v>7040</v>
      </c>
      <c r="C261">
        <v>4671</v>
      </c>
      <c r="E261" s="3">
        <f t="shared" si="16"/>
        <v>4.6710000000000001E-9</v>
      </c>
      <c r="F261">
        <f>SQRT(B261/PI())*$L$3</f>
        <v>6.1539610836113257</v>
      </c>
      <c r="G261" s="3">
        <f t="shared" si="17"/>
        <v>9.7623156517832163E-13</v>
      </c>
      <c r="H261">
        <f t="shared" si="18"/>
        <v>4.5599776409479407E-21</v>
      </c>
      <c r="I261">
        <f t="shared" si="19"/>
        <v>2746.082785463811</v>
      </c>
    </row>
    <row r="262" spans="1:9" x14ac:dyDescent="0.2">
      <c r="A262">
        <v>17</v>
      </c>
      <c r="B262">
        <v>7046</v>
      </c>
      <c r="C262">
        <v>33931</v>
      </c>
      <c r="E262" s="3">
        <f t="shared" si="16"/>
        <v>3.3931000000000001E-8</v>
      </c>
      <c r="F262">
        <f>SQRT(B262/PI())*$L$3</f>
        <v>6.1565829516917683</v>
      </c>
      <c r="G262" s="3">
        <f t="shared" si="17"/>
        <v>9.7747985436237537E-13</v>
      </c>
      <c r="H262">
        <f t="shared" si="18"/>
        <v>3.316686893836976E-20</v>
      </c>
      <c r="I262">
        <f t="shared" si="19"/>
        <v>19973.555795869612</v>
      </c>
    </row>
    <row r="263" spans="1:9" x14ac:dyDescent="0.2">
      <c r="A263">
        <v>11</v>
      </c>
      <c r="B263">
        <v>7050</v>
      </c>
      <c r="C263">
        <v>38178</v>
      </c>
      <c r="E263" s="3">
        <f t="shared" si="16"/>
        <v>3.8177999999999999E-8</v>
      </c>
      <c r="F263">
        <f>SQRT(B263/PI())*$L$3</f>
        <v>6.1583302436104992</v>
      </c>
      <c r="G263" s="3">
        <f t="shared" si="17"/>
        <v>9.7831234249996433E-13</v>
      </c>
      <c r="H263">
        <f t="shared" si="18"/>
        <v>3.7350008611963639E-20</v>
      </c>
      <c r="I263">
        <f t="shared" si="19"/>
        <v>22492.701447745847</v>
      </c>
    </row>
    <row r="264" spans="1:9" x14ac:dyDescent="0.2">
      <c r="A264">
        <v>41</v>
      </c>
      <c r="B264">
        <v>7070</v>
      </c>
      <c r="C264">
        <v>6904</v>
      </c>
      <c r="E264" s="3">
        <f t="shared" si="16"/>
        <v>6.9040000000000001E-9</v>
      </c>
      <c r="F264">
        <f>SQRT(B264/PI())*$L$3</f>
        <v>6.1670592773945234</v>
      </c>
      <c r="G264" s="3">
        <f t="shared" si="17"/>
        <v>9.8247832485457304E-13</v>
      </c>
      <c r="H264">
        <f t="shared" si="18"/>
        <v>6.783030354795973E-21</v>
      </c>
      <c r="I264">
        <f t="shared" si="19"/>
        <v>4084.8364525558341</v>
      </c>
    </row>
    <row r="265" spans="1:9" x14ac:dyDescent="0.2">
      <c r="A265">
        <v>42</v>
      </c>
      <c r="B265">
        <v>7082</v>
      </c>
      <c r="C265">
        <v>13761</v>
      </c>
      <c r="E265" s="3">
        <f t="shared" si="16"/>
        <v>1.3761E-8</v>
      </c>
      <c r="F265">
        <f>SQRT(B265/PI())*$L$3</f>
        <v>6.1722907721376785</v>
      </c>
      <c r="G265" s="3">
        <f t="shared" si="17"/>
        <v>9.8498074519455455E-13</v>
      </c>
      <c r="H265">
        <f t="shared" si="18"/>
        <v>1.3554320034622264E-20</v>
      </c>
      <c r="I265">
        <f t="shared" si="19"/>
        <v>8162.6025052188152</v>
      </c>
    </row>
    <row r="266" spans="1:9" x14ac:dyDescent="0.2">
      <c r="A266">
        <v>30</v>
      </c>
      <c r="B266">
        <v>7097</v>
      </c>
      <c r="C266">
        <v>4506</v>
      </c>
      <c r="E266" s="3">
        <f t="shared" si="16"/>
        <v>4.5059999999999999E-9</v>
      </c>
      <c r="F266">
        <f>SQRT(B266/PI())*$L$3</f>
        <v>6.1788239117135815</v>
      </c>
      <c r="G266" s="3">
        <f t="shared" si="17"/>
        <v>9.8811175305891827E-13</v>
      </c>
      <c r="H266">
        <f t="shared" si="18"/>
        <v>4.4524315592834853E-21</v>
      </c>
      <c r="I266">
        <f t="shared" si="19"/>
        <v>2681.3170197611853</v>
      </c>
    </row>
    <row r="267" spans="1:9" x14ac:dyDescent="0.2">
      <c r="A267">
        <v>8</v>
      </c>
      <c r="B267">
        <v>7106</v>
      </c>
      <c r="C267">
        <v>10028</v>
      </c>
      <c r="E267" s="3">
        <f t="shared" si="16"/>
        <v>1.0028000000000001E-8</v>
      </c>
      <c r="F267">
        <f>SQRT(B267/PI())*$L$3</f>
        <v>6.1827404818294038</v>
      </c>
      <c r="G267" s="3">
        <f t="shared" si="17"/>
        <v>9.8999194706609035E-13</v>
      </c>
      <c r="H267">
        <f t="shared" si="18"/>
        <v>9.9276392451787538E-21</v>
      </c>
      <c r="I267">
        <f t="shared" si="19"/>
        <v>5978.5642338836105</v>
      </c>
    </row>
    <row r="268" spans="1:9" x14ac:dyDescent="0.2">
      <c r="A268">
        <v>11</v>
      </c>
      <c r="B268">
        <v>7111</v>
      </c>
      <c r="C268">
        <v>6430</v>
      </c>
      <c r="E268" s="3">
        <f t="shared" si="16"/>
        <v>6.4300000000000003E-9</v>
      </c>
      <c r="F268">
        <f>SQRT(B268/PI())*$L$3</f>
        <v>6.1849152824460427</v>
      </c>
      <c r="G268" s="3">
        <f t="shared" si="17"/>
        <v>9.9103701398894315E-13</v>
      </c>
      <c r="H268">
        <f t="shared" si="18"/>
        <v>6.3723679999489051E-21</v>
      </c>
      <c r="I268">
        <f t="shared" si="19"/>
        <v>3837.5297962343498</v>
      </c>
    </row>
    <row r="269" spans="1:9" x14ac:dyDescent="0.2">
      <c r="A269">
        <v>12</v>
      </c>
      <c r="B269">
        <v>7125</v>
      </c>
      <c r="C269">
        <v>15051</v>
      </c>
      <c r="E269" s="3">
        <f t="shared" si="16"/>
        <v>1.5051E-8</v>
      </c>
      <c r="F269">
        <f>SQRT(B269/PI())*$L$3</f>
        <v>6.1910006598372851</v>
      </c>
      <c r="G269" s="3">
        <f t="shared" si="17"/>
        <v>9.9396515593687608E-13</v>
      </c>
      <c r="H269">
        <f t="shared" si="18"/>
        <v>1.4960169562005923E-20</v>
      </c>
      <c r="I269">
        <f t="shared" si="19"/>
        <v>9009.2248990290955</v>
      </c>
    </row>
    <row r="270" spans="1:9" x14ac:dyDescent="0.2">
      <c r="A270">
        <v>13</v>
      </c>
      <c r="B270">
        <v>7128</v>
      </c>
      <c r="C270">
        <v>7508</v>
      </c>
      <c r="E270" s="3">
        <f t="shared" si="16"/>
        <v>7.5080000000000001E-9</v>
      </c>
      <c r="F270">
        <f>SQRT(B270/PI())*$L$3</f>
        <v>6.1923038912294359</v>
      </c>
      <c r="G270" s="3">
        <f t="shared" si="17"/>
        <v>9.9459298947993294E-13</v>
      </c>
      <c r="H270">
        <f t="shared" si="18"/>
        <v>7.4674041650153373E-21</v>
      </c>
      <c r="I270">
        <f t="shared" si="19"/>
        <v>4496.9760038969216</v>
      </c>
    </row>
    <row r="271" spans="1:9" x14ac:dyDescent="0.2">
      <c r="A271">
        <v>8</v>
      </c>
      <c r="B271">
        <v>7130</v>
      </c>
      <c r="C271">
        <v>9769</v>
      </c>
      <c r="E271" s="3">
        <f t="shared" si="16"/>
        <v>9.7689999999999997E-9</v>
      </c>
      <c r="F271">
        <f>SQRT(B271/PI())*$L$3</f>
        <v>6.1931725598023037</v>
      </c>
      <c r="G271" s="3">
        <f t="shared" si="17"/>
        <v>9.9501161858466419E-13</v>
      </c>
      <c r="H271">
        <f t="shared" si="18"/>
        <v>9.7202685019535847E-21</v>
      </c>
      <c r="I271">
        <f t="shared" si="19"/>
        <v>5853.6826504596411</v>
      </c>
    </row>
    <row r="272" spans="1:9" x14ac:dyDescent="0.2">
      <c r="A272">
        <v>11</v>
      </c>
      <c r="B272">
        <v>7131</v>
      </c>
      <c r="C272">
        <v>6198</v>
      </c>
      <c r="E272" s="3">
        <f t="shared" si="16"/>
        <v>6.1980000000000003E-9</v>
      </c>
      <c r="F272">
        <f>SQRT(B272/PI())*$L$3</f>
        <v>6.1936068484014015</v>
      </c>
      <c r="G272" s="3">
        <f t="shared" si="17"/>
        <v>9.9522095515674917E-13</v>
      </c>
      <c r="H272">
        <f t="shared" si="18"/>
        <v>6.1683794800615315E-21</v>
      </c>
      <c r="I272">
        <f t="shared" si="19"/>
        <v>3714.6850353599284</v>
      </c>
    </row>
    <row r="273" spans="1:9" x14ac:dyDescent="0.2">
      <c r="A273">
        <v>23</v>
      </c>
      <c r="B273">
        <v>7135</v>
      </c>
      <c r="C273">
        <v>2793</v>
      </c>
      <c r="E273" s="3">
        <f t="shared" si="16"/>
        <v>2.7930000000000002E-9</v>
      </c>
      <c r="F273">
        <f>SQRT(B273/PI())*$L$3</f>
        <v>6.1953436983649874</v>
      </c>
      <c r="G273" s="3">
        <f t="shared" si="17"/>
        <v>9.9605844821919708E-13</v>
      </c>
      <c r="H273">
        <f t="shared" si="18"/>
        <v>2.7819912458762177E-21</v>
      </c>
      <c r="I273">
        <f t="shared" si="19"/>
        <v>1675.3543265233127</v>
      </c>
    </row>
    <row r="274" spans="1:9" x14ac:dyDescent="0.2">
      <c r="A274">
        <v>21</v>
      </c>
      <c r="B274">
        <v>7147</v>
      </c>
      <c r="C274">
        <v>4663</v>
      </c>
      <c r="E274" s="3">
        <f t="shared" si="16"/>
        <v>4.6630000000000001E-9</v>
      </c>
      <c r="F274">
        <f>SQRT(B274/PI())*$L$3</f>
        <v>6.200551329179433</v>
      </c>
      <c r="G274" s="3">
        <f t="shared" si="17"/>
        <v>9.9857233587867672E-13</v>
      </c>
      <c r="H274">
        <f t="shared" si="18"/>
        <v>4.6563428022022698E-21</v>
      </c>
      <c r="I274">
        <f t="shared" si="19"/>
        <v>2804.1152433562897</v>
      </c>
    </row>
    <row r="275" spans="1:9" x14ac:dyDescent="0.2">
      <c r="A275">
        <v>26</v>
      </c>
      <c r="B275">
        <v>7151</v>
      </c>
      <c r="C275">
        <v>12516</v>
      </c>
      <c r="E275" s="3">
        <f t="shared" si="16"/>
        <v>1.2515999999999999E-8</v>
      </c>
      <c r="F275">
        <f>SQRT(B275/PI())*$L$3</f>
        <v>6.2022862344537808</v>
      </c>
      <c r="G275" s="3">
        <f t="shared" si="17"/>
        <v>9.994107677034466E-13</v>
      </c>
      <c r="H275">
        <f t="shared" si="18"/>
        <v>1.2508625168576337E-20</v>
      </c>
      <c r="I275">
        <f t="shared" si="19"/>
        <v>7532.8703230452957</v>
      </c>
    </row>
    <row r="276" spans="1:9" x14ac:dyDescent="0.2">
      <c r="A276">
        <v>3</v>
      </c>
      <c r="B276">
        <v>7167</v>
      </c>
      <c r="C276">
        <v>5726</v>
      </c>
      <c r="E276" s="3">
        <f t="shared" si="16"/>
        <v>5.7260000000000003E-9</v>
      </c>
      <c r="F276">
        <f>SQRT(B276/PI())*$L$3</f>
        <v>6.2092210080910277</v>
      </c>
      <c r="G276" s="3">
        <f t="shared" si="17"/>
        <v>1.0027668396110721E-12</v>
      </c>
      <c r="H276">
        <f t="shared" si="18"/>
        <v>5.7418429236129994E-21</v>
      </c>
      <c r="I276">
        <f t="shared" si="19"/>
        <v>3457.818711166542</v>
      </c>
    </row>
    <row r="277" spans="1:9" x14ac:dyDescent="0.2">
      <c r="A277">
        <v>77</v>
      </c>
      <c r="B277">
        <v>7188</v>
      </c>
      <c r="C277">
        <v>23524</v>
      </c>
      <c r="E277" s="3">
        <f t="shared" si="16"/>
        <v>2.3523999999999999E-8</v>
      </c>
      <c r="F277">
        <f>SQRT(B277/PI())*$L$3</f>
        <v>6.2183111618771205</v>
      </c>
      <c r="G277" s="3">
        <f t="shared" si="17"/>
        <v>1.0071773715647727E-12</v>
      </c>
      <c r="H277">
        <f t="shared" si="18"/>
        <v>2.3692840488689712E-20</v>
      </c>
      <c r="I277">
        <f t="shared" si="19"/>
        <v>14268.162374411429</v>
      </c>
    </row>
    <row r="278" spans="1:9" x14ac:dyDescent="0.2">
      <c r="A278">
        <v>83</v>
      </c>
      <c r="B278">
        <v>7192</v>
      </c>
      <c r="C278">
        <v>5371</v>
      </c>
      <c r="E278" s="3">
        <f t="shared" si="16"/>
        <v>5.3709999999999998E-9</v>
      </c>
      <c r="F278">
        <f>SQRT(B278/PI())*$L$3</f>
        <v>6.2200411135483344</v>
      </c>
      <c r="G278" s="3">
        <f t="shared" si="17"/>
        <v>1.0080182041840128E-12</v>
      </c>
      <c r="H278">
        <f t="shared" si="18"/>
        <v>5.4140657746723321E-21</v>
      </c>
      <c r="I278">
        <f t="shared" si="19"/>
        <v>3260.4266936944437</v>
      </c>
    </row>
    <row r="279" spans="1:9" x14ac:dyDescent="0.2">
      <c r="A279">
        <v>44</v>
      </c>
      <c r="B279">
        <v>7203</v>
      </c>
      <c r="C279">
        <v>11556</v>
      </c>
      <c r="E279" s="3">
        <f t="shared" si="16"/>
        <v>1.1555999999999999E-8</v>
      </c>
      <c r="F279">
        <f>SQRT(B279/PI())*$L$3</f>
        <v>6.2247960016431998</v>
      </c>
      <c r="G279" s="3">
        <f t="shared" si="17"/>
        <v>1.0103316995163039E-12</v>
      </c>
      <c r="H279">
        <f t="shared" si="18"/>
        <v>1.1675393119610407E-20</v>
      </c>
      <c r="I279">
        <f t="shared" si="19"/>
        <v>7031.0862429184426</v>
      </c>
    </row>
    <row r="280" spans="1:9" x14ac:dyDescent="0.2">
      <c r="A280">
        <v>9</v>
      </c>
      <c r="B280">
        <v>7214</v>
      </c>
      <c r="C280">
        <v>1798</v>
      </c>
      <c r="E280" s="3">
        <f t="shared" si="16"/>
        <v>1.798E-9</v>
      </c>
      <c r="F280">
        <f>SQRT(B280/PI())*$L$3</f>
        <v>6.229547260428701</v>
      </c>
      <c r="G280" s="3">
        <f t="shared" si="17"/>
        <v>1.0126469620410424E-12</v>
      </c>
      <c r="H280">
        <f t="shared" si="18"/>
        <v>1.8207392377497943E-21</v>
      </c>
      <c r="I280">
        <f t="shared" si="19"/>
        <v>1096.4748231887861</v>
      </c>
    </row>
    <row r="281" spans="1:9" x14ac:dyDescent="0.2">
      <c r="A281">
        <v>90</v>
      </c>
      <c r="B281">
        <v>7220</v>
      </c>
      <c r="C281">
        <v>6029</v>
      </c>
      <c r="E281" s="3">
        <f t="shared" si="16"/>
        <v>6.0289999999999998E-9</v>
      </c>
      <c r="F281">
        <f>SQRT(B281/PI())*$L$3</f>
        <v>6.2321373293897953</v>
      </c>
      <c r="G281" s="3">
        <f t="shared" si="17"/>
        <v>1.0139105768766454E-12</v>
      </c>
      <c r="H281">
        <f t="shared" si="18"/>
        <v>6.1128668679892946E-21</v>
      </c>
      <c r="I281">
        <f t="shared" si="19"/>
        <v>3681.2545581973231</v>
      </c>
    </row>
    <row r="282" spans="1:9" x14ac:dyDescent="0.2">
      <c r="A282">
        <v>33</v>
      </c>
      <c r="B282">
        <v>7225</v>
      </c>
      <c r="C282">
        <v>6874</v>
      </c>
      <c r="E282" s="3">
        <f t="shared" si="16"/>
        <v>6.874E-9</v>
      </c>
      <c r="F282">
        <f>SQRT(B282/PI())*$L$3</f>
        <v>6.2342948982027071</v>
      </c>
      <c r="G282" s="3">
        <f t="shared" si="17"/>
        <v>1.0149639904103948E-12</v>
      </c>
      <c r="H282">
        <f t="shared" si="18"/>
        <v>6.9768624700810548E-21</v>
      </c>
      <c r="I282">
        <f t="shared" si="19"/>
        <v>4201.5648834750145</v>
      </c>
    </row>
    <row r="283" spans="1:9" x14ac:dyDescent="0.2">
      <c r="A283">
        <v>10</v>
      </c>
      <c r="B283">
        <v>7229</v>
      </c>
      <c r="C283">
        <v>14049</v>
      </c>
      <c r="E283" s="3">
        <f t="shared" si="16"/>
        <v>1.4049000000000001E-8</v>
      </c>
      <c r="F283">
        <f>SQRT(B283/PI())*$L$3</f>
        <v>6.2360204157829955</v>
      </c>
      <c r="G283" s="3">
        <f t="shared" si="17"/>
        <v>1.0158069837310002E-12</v>
      </c>
      <c r="H283">
        <f t="shared" si="18"/>
        <v>1.4271072314436821E-20</v>
      </c>
      <c r="I283">
        <f t="shared" si="19"/>
        <v>8594.2408271627646</v>
      </c>
    </row>
    <row r="284" spans="1:9" x14ac:dyDescent="0.2">
      <c r="A284">
        <v>60</v>
      </c>
      <c r="B284">
        <v>7230</v>
      </c>
      <c r="C284">
        <v>7358</v>
      </c>
      <c r="E284" s="3">
        <f t="shared" si="16"/>
        <v>7.3579999999999996E-9</v>
      </c>
      <c r="F284">
        <f>SQRT(B284/PI())*$L$3</f>
        <v>6.2364517205810897</v>
      </c>
      <c r="G284" s="3">
        <f t="shared" si="17"/>
        <v>1.016017768510189E-12</v>
      </c>
      <c r="H284">
        <f t="shared" si="18"/>
        <v>7.4758587406979702E-21</v>
      </c>
      <c r="I284">
        <f t="shared" si="19"/>
        <v>4502.067468497974</v>
      </c>
    </row>
    <row r="285" spans="1:9" x14ac:dyDescent="0.2">
      <c r="A285">
        <v>9</v>
      </c>
      <c r="B285">
        <v>7233</v>
      </c>
      <c r="C285">
        <v>11077</v>
      </c>
      <c r="E285" s="3">
        <f t="shared" si="16"/>
        <v>1.1077000000000001E-8</v>
      </c>
      <c r="F285">
        <f>SQRT(B285/PI())*$L$3</f>
        <v>6.2377454560416581</v>
      </c>
      <c r="G285" s="3">
        <f t="shared" si="17"/>
        <v>1.0166502103093111E-12</v>
      </c>
      <c r="H285">
        <f t="shared" si="18"/>
        <v>1.126143437959624E-20</v>
      </c>
      <c r="I285">
        <f t="shared" si="19"/>
        <v>6781.7944570032641</v>
      </c>
    </row>
    <row r="286" spans="1:9" x14ac:dyDescent="0.2">
      <c r="A286">
        <v>20</v>
      </c>
      <c r="B286">
        <v>7235</v>
      </c>
      <c r="C286">
        <v>11978</v>
      </c>
      <c r="E286" s="3">
        <f t="shared" si="16"/>
        <v>1.1978E-8</v>
      </c>
      <c r="F286">
        <f>SQRT(B286/PI())*$L$3</f>
        <v>6.2386077972991183</v>
      </c>
      <c r="G286" s="3">
        <f t="shared" si="17"/>
        <v>1.0170719110499454E-12</v>
      </c>
      <c r="H286">
        <f t="shared" si="18"/>
        <v>1.2182487350556247E-20</v>
      </c>
      <c r="I286">
        <f t="shared" si="19"/>
        <v>7336.4655337517415</v>
      </c>
    </row>
    <row r="287" spans="1:9" x14ac:dyDescent="0.2">
      <c r="A287">
        <v>23</v>
      </c>
      <c r="B287">
        <v>7245</v>
      </c>
      <c r="C287">
        <v>3863</v>
      </c>
      <c r="E287" s="3">
        <f t="shared" si="16"/>
        <v>3.8630000000000004E-9</v>
      </c>
      <c r="F287">
        <f>SQRT(B287/PI())*$L$3</f>
        <v>6.2429177168441381</v>
      </c>
      <c r="G287" s="3">
        <f t="shared" si="17"/>
        <v>1.019181288945673E-12</v>
      </c>
      <c r="H287">
        <f t="shared" si="18"/>
        <v>3.937097319197135E-21</v>
      </c>
      <c r="I287">
        <f t="shared" si="19"/>
        <v>2370.9754793217421</v>
      </c>
    </row>
    <row r="288" spans="1:9" x14ac:dyDescent="0.2">
      <c r="A288">
        <v>35</v>
      </c>
      <c r="B288">
        <v>7282</v>
      </c>
      <c r="C288">
        <v>7543</v>
      </c>
      <c r="E288" s="3">
        <f t="shared" si="16"/>
        <v>7.5430000000000001E-9</v>
      </c>
      <c r="F288">
        <f>SQRT(B288/PI())*$L$3</f>
        <v>6.2588386136021388</v>
      </c>
      <c r="G288" s="3">
        <f t="shared" si="17"/>
        <v>1.0269986414051174E-12</v>
      </c>
      <c r="H288">
        <f t="shared" si="18"/>
        <v>7.7466507521188003E-21</v>
      </c>
      <c r="I288">
        <f t="shared" si="19"/>
        <v>4665.1422332350385</v>
      </c>
    </row>
    <row r="289" spans="1:9" x14ac:dyDescent="0.2">
      <c r="A289">
        <v>31</v>
      </c>
      <c r="B289">
        <v>7283</v>
      </c>
      <c r="C289">
        <v>10232</v>
      </c>
      <c r="E289" s="3">
        <f t="shared" si="16"/>
        <v>1.0232E-8</v>
      </c>
      <c r="F289">
        <f>SQRT(B289/PI())*$L$3</f>
        <v>6.2592683460763725</v>
      </c>
      <c r="G289" s="3">
        <f t="shared" si="17"/>
        <v>1.0272101974128191E-12</v>
      </c>
      <c r="H289">
        <f t="shared" si="18"/>
        <v>1.0510414739927966E-20</v>
      </c>
      <c r="I289">
        <f t="shared" si="19"/>
        <v>6329.5198481283069</v>
      </c>
    </row>
    <row r="290" spans="1:9" x14ac:dyDescent="0.2">
      <c r="A290">
        <v>30</v>
      </c>
      <c r="B290">
        <v>7284</v>
      </c>
      <c r="C290">
        <v>17810</v>
      </c>
      <c r="E290" s="3">
        <f t="shared" si="16"/>
        <v>1.7809999999999999E-8</v>
      </c>
      <c r="F290">
        <f>SQRT(B290/PI())*$L$3</f>
        <v>6.2596980490491836</v>
      </c>
      <c r="G290" s="3">
        <f t="shared" si="17"/>
        <v>1.0274217679449797E-12</v>
      </c>
      <c r="H290">
        <f t="shared" si="18"/>
        <v>1.8298381687100087E-20</v>
      </c>
      <c r="I290">
        <f t="shared" si="19"/>
        <v>11019.543276169643</v>
      </c>
    </row>
    <row r="291" spans="1:9" x14ac:dyDescent="0.2">
      <c r="A291">
        <v>9</v>
      </c>
      <c r="B291">
        <v>7296</v>
      </c>
      <c r="C291">
        <v>14176</v>
      </c>
      <c r="E291" s="3">
        <f t="shared" si="16"/>
        <v>1.4176000000000001E-8</v>
      </c>
      <c r="F291">
        <f>SQRT(B291/PI())*$L$3</f>
        <v>6.2648521858211659</v>
      </c>
      <c r="G291" s="3">
        <f t="shared" si="17"/>
        <v>1.0299617468759945E-12</v>
      </c>
      <c r="H291">
        <f t="shared" si="18"/>
        <v>1.4600737723714097E-20</v>
      </c>
      <c r="I291">
        <f t="shared" si="19"/>
        <v>8792.7699816151562</v>
      </c>
    </row>
    <row r="292" spans="1:9" x14ac:dyDescent="0.2">
      <c r="A292">
        <v>37</v>
      </c>
      <c r="B292">
        <v>7299</v>
      </c>
      <c r="C292">
        <v>5592</v>
      </c>
      <c r="E292" s="3">
        <f t="shared" si="16"/>
        <v>5.5919999999999997E-9</v>
      </c>
      <c r="F292">
        <f>SQRT(B292/PI())*$L$3</f>
        <v>6.2661400575966821</v>
      </c>
      <c r="G292" s="3">
        <f t="shared" si="17"/>
        <v>1.0305970681849724E-12</v>
      </c>
      <c r="H292">
        <f t="shared" si="18"/>
        <v>5.7630988052903658E-21</v>
      </c>
      <c r="I292">
        <f t="shared" si="19"/>
        <v>3470.619302608025</v>
      </c>
    </row>
    <row r="293" spans="1:9" x14ac:dyDescent="0.2">
      <c r="A293">
        <v>25</v>
      </c>
      <c r="B293">
        <v>7303</v>
      </c>
      <c r="C293">
        <v>15719</v>
      </c>
      <c r="E293" s="3">
        <f t="shared" si="16"/>
        <v>1.5719E-8</v>
      </c>
      <c r="F293">
        <f>SQRT(B293/PI())*$L$3</f>
        <v>6.2678568083296042</v>
      </c>
      <c r="G293" s="3">
        <f t="shared" si="17"/>
        <v>1.0314443663784073E-12</v>
      </c>
      <c r="H293">
        <f t="shared" si="18"/>
        <v>1.6213273995102184E-20</v>
      </c>
      <c r="I293">
        <f t="shared" si="19"/>
        <v>9763.8620448811271</v>
      </c>
    </row>
    <row r="294" spans="1:9" x14ac:dyDescent="0.2">
      <c r="A294">
        <v>62</v>
      </c>
      <c r="B294">
        <v>7307</v>
      </c>
      <c r="C294">
        <v>15425</v>
      </c>
      <c r="E294" s="3">
        <f t="shared" si="16"/>
        <v>1.5425000000000001E-8</v>
      </c>
      <c r="F294">
        <f>SQRT(B294/PI())*$L$3</f>
        <v>6.2695730889774142</v>
      </c>
      <c r="G294" s="3">
        <f t="shared" si="17"/>
        <v>1.0322918966447595E-12</v>
      </c>
      <c r="H294">
        <f t="shared" si="18"/>
        <v>1.5923102505745417E-20</v>
      </c>
      <c r="I294">
        <f t="shared" si="19"/>
        <v>9589.116685474195</v>
      </c>
    </row>
    <row r="295" spans="1:9" x14ac:dyDescent="0.2">
      <c r="A295">
        <v>84</v>
      </c>
      <c r="B295">
        <v>7327</v>
      </c>
      <c r="C295">
        <v>14837</v>
      </c>
      <c r="E295" s="3">
        <f t="shared" si="16"/>
        <v>1.4837000000000001E-8</v>
      </c>
      <c r="F295">
        <f>SQRT(B295/PI())*$L$3</f>
        <v>6.2781474544295257</v>
      </c>
      <c r="G295" s="3">
        <f t="shared" si="17"/>
        <v>1.0365330268485693E-12</v>
      </c>
      <c r="H295">
        <f t="shared" si="18"/>
        <v>1.5379040519352224E-20</v>
      </c>
      <c r="I295">
        <f t="shared" si="19"/>
        <v>9261.4748914348274</v>
      </c>
    </row>
    <row r="296" spans="1:9" x14ac:dyDescent="0.2">
      <c r="A296">
        <v>5</v>
      </c>
      <c r="B296">
        <v>7328</v>
      </c>
      <c r="C296">
        <v>7372</v>
      </c>
      <c r="E296" s="3">
        <f t="shared" si="16"/>
        <v>7.3719999999999998E-9</v>
      </c>
      <c r="F296">
        <f>SQRT(B296/PI())*$L$3</f>
        <v>6.2785758653245907</v>
      </c>
      <c r="G296" s="3">
        <f t="shared" si="17"/>
        <v>1.0367452354727553E-12</v>
      </c>
      <c r="H296">
        <f t="shared" si="18"/>
        <v>7.6428858759051517E-21</v>
      </c>
      <c r="I296">
        <f t="shared" si="19"/>
        <v>4602.6535627320736</v>
      </c>
    </row>
    <row r="297" spans="1:9" x14ac:dyDescent="0.2">
      <c r="A297">
        <v>20</v>
      </c>
      <c r="B297">
        <v>7348</v>
      </c>
      <c r="C297">
        <v>23864</v>
      </c>
      <c r="E297" s="3">
        <f t="shared" si="16"/>
        <v>2.3864000000000001E-8</v>
      </c>
      <c r="F297">
        <f>SQRT(B297/PI())*$L$3</f>
        <v>6.2871379528499727</v>
      </c>
      <c r="G297" s="3">
        <f t="shared" si="17"/>
        <v>1.0409924474006041E-12</v>
      </c>
      <c r="H297">
        <f t="shared" si="18"/>
        <v>2.4842243764768018E-20</v>
      </c>
      <c r="I297">
        <f t="shared" si="19"/>
        <v>14960.349222357947</v>
      </c>
    </row>
    <row r="298" spans="1:9" x14ac:dyDescent="0.2">
      <c r="A298">
        <v>37</v>
      </c>
      <c r="B298">
        <v>7359</v>
      </c>
      <c r="C298">
        <v>26806</v>
      </c>
      <c r="E298" s="3">
        <f t="shared" si="16"/>
        <v>2.6805999999999999E-8</v>
      </c>
      <c r="F298">
        <f>SQRT(B298/PI())*$L$3</f>
        <v>6.2918421345428008</v>
      </c>
      <c r="G298" s="3">
        <f t="shared" si="17"/>
        <v>1.0433308799078638E-12</v>
      </c>
      <c r="H298">
        <f t="shared" si="18"/>
        <v>2.7967527566810198E-20</v>
      </c>
      <c r="I298">
        <f t="shared" si="19"/>
        <v>16842.439163196519</v>
      </c>
    </row>
    <row r="299" spans="1:9" x14ac:dyDescent="0.2">
      <c r="A299">
        <v>26</v>
      </c>
      <c r="B299">
        <v>7367</v>
      </c>
      <c r="C299">
        <v>8811</v>
      </c>
      <c r="E299" s="3">
        <f t="shared" si="16"/>
        <v>8.8110000000000003E-9</v>
      </c>
      <c r="F299">
        <f>SQRT(B299/PI())*$L$3</f>
        <v>6.2952611496760129</v>
      </c>
      <c r="G299" s="3">
        <f t="shared" si="17"/>
        <v>1.0450326563137436E-12</v>
      </c>
      <c r="H299">
        <f t="shared" si="18"/>
        <v>9.207782734780395E-21</v>
      </c>
      <c r="I299">
        <f t="shared" si="19"/>
        <v>5545.0565005434873</v>
      </c>
    </row>
    <row r="300" spans="1:9" x14ac:dyDescent="0.2">
      <c r="A300">
        <v>15</v>
      </c>
      <c r="B300">
        <v>7373</v>
      </c>
      <c r="C300">
        <v>20035</v>
      </c>
      <c r="E300" s="3">
        <f t="shared" si="16"/>
        <v>2.0035E-8</v>
      </c>
      <c r="F300">
        <f>SQRT(B300/PI())*$L$3</f>
        <v>6.2978241929319694</v>
      </c>
      <c r="G300" s="3">
        <f t="shared" si="17"/>
        <v>1.0463095951851165E-12</v>
      </c>
      <c r="H300">
        <f t="shared" si="18"/>
        <v>2.096281273953381E-20</v>
      </c>
      <c r="I300">
        <f t="shared" si="19"/>
        <v>12624.10119777876</v>
      </c>
    </row>
    <row r="301" spans="1:9" x14ac:dyDescent="0.2">
      <c r="A301">
        <v>27</v>
      </c>
      <c r="B301">
        <v>7428</v>
      </c>
      <c r="C301">
        <v>13518</v>
      </c>
      <c r="E301" s="3">
        <f t="shared" si="16"/>
        <v>1.3518000000000001E-8</v>
      </c>
      <c r="F301">
        <f>SQRT(B301/PI())*$L$3</f>
        <v>6.3212703315304468</v>
      </c>
      <c r="G301" s="3">
        <f t="shared" si="17"/>
        <v>1.0580390570427709E-12</v>
      </c>
      <c r="H301">
        <f t="shared" si="18"/>
        <v>1.4302571973104178E-20</v>
      </c>
      <c r="I301">
        <f t="shared" si="19"/>
        <v>8613.2103654424373</v>
      </c>
    </row>
    <row r="302" spans="1:9" x14ac:dyDescent="0.2">
      <c r="A302">
        <v>12</v>
      </c>
      <c r="B302">
        <v>7448</v>
      </c>
      <c r="C302">
        <v>6589</v>
      </c>
      <c r="E302" s="3">
        <f t="shared" si="16"/>
        <v>6.5890000000000003E-9</v>
      </c>
      <c r="F302">
        <f>SQRT(B302/PI())*$L$3</f>
        <v>6.3297746678548643</v>
      </c>
      <c r="G302" s="3">
        <f t="shared" si="17"/>
        <v>1.0623151108966577E-12</v>
      </c>
      <c r="H302">
        <f t="shared" si="18"/>
        <v>6.9995942656980779E-21</v>
      </c>
      <c r="I302">
        <f t="shared" si="19"/>
        <v>4215.2542910865859</v>
      </c>
    </row>
    <row r="303" spans="1:9" x14ac:dyDescent="0.2">
      <c r="A303">
        <v>61</v>
      </c>
      <c r="B303">
        <v>7456</v>
      </c>
      <c r="C303">
        <v>11217</v>
      </c>
      <c r="E303" s="3">
        <f t="shared" si="16"/>
        <v>1.1217E-8</v>
      </c>
      <c r="F303">
        <f>SQRT(B303/PI())*$L$3</f>
        <v>6.3331732048341456</v>
      </c>
      <c r="G303" s="3">
        <f t="shared" si="17"/>
        <v>1.0640271414901511E-12</v>
      </c>
      <c r="H303">
        <f t="shared" si="18"/>
        <v>1.1935192446095025E-20</v>
      </c>
      <c r="I303">
        <f t="shared" si="19"/>
        <v>7187.5410578999899</v>
      </c>
    </row>
    <row r="304" spans="1:9" x14ac:dyDescent="0.2">
      <c r="A304">
        <v>2</v>
      </c>
      <c r="B304">
        <v>7464</v>
      </c>
      <c r="C304">
        <v>10960</v>
      </c>
      <c r="E304" s="3">
        <f t="shared" si="16"/>
        <v>1.096E-8</v>
      </c>
      <c r="F304">
        <f>SQRT(B304/PI())*$L$3</f>
        <v>6.3365699190525193</v>
      </c>
      <c r="G304" s="3">
        <f t="shared" si="17"/>
        <v>1.0657400908015403E-12</v>
      </c>
      <c r="H304">
        <f t="shared" si="18"/>
        <v>1.1680511395184882E-20</v>
      </c>
      <c r="I304">
        <f t="shared" si="19"/>
        <v>7034.1685405858943</v>
      </c>
    </row>
    <row r="305" spans="1:9" x14ac:dyDescent="0.2">
      <c r="A305">
        <v>39</v>
      </c>
      <c r="B305">
        <v>7475</v>
      </c>
      <c r="C305">
        <v>17144</v>
      </c>
      <c r="E305" s="3">
        <f t="shared" si="16"/>
        <v>1.7144000000000001E-8</v>
      </c>
      <c r="F305">
        <f>SQRT(B305/PI())*$L$3</f>
        <v>6.3412374302562444</v>
      </c>
      <c r="G305" s="3">
        <f t="shared" si="17"/>
        <v>1.0680968952942609E-12</v>
      </c>
      <c r="H305">
        <f t="shared" si="18"/>
        <v>1.831145317292481E-20</v>
      </c>
      <c r="I305">
        <f t="shared" si="19"/>
        <v>11027.415109110527</v>
      </c>
    </row>
    <row r="306" spans="1:9" x14ac:dyDescent="0.2">
      <c r="A306">
        <v>20</v>
      </c>
      <c r="B306">
        <v>7476</v>
      </c>
      <c r="C306">
        <v>13069</v>
      </c>
      <c r="E306" s="3">
        <f t="shared" si="16"/>
        <v>1.3068999999999999E-8</v>
      </c>
      <c r="F306">
        <f>SQRT(B306/PI())*$L$3</f>
        <v>6.3416615791099513</v>
      </c>
      <c r="G306" s="3">
        <f t="shared" si="17"/>
        <v>1.0683112362875988E-12</v>
      </c>
      <c r="H306">
        <f t="shared" si="18"/>
        <v>1.3961759547042629E-20</v>
      </c>
      <c r="I306">
        <f t="shared" si="19"/>
        <v>8407.9683204210887</v>
      </c>
    </row>
    <row r="307" spans="1:9" x14ac:dyDescent="0.2">
      <c r="A307">
        <v>23</v>
      </c>
      <c r="B307">
        <v>7480</v>
      </c>
      <c r="C307">
        <v>8371</v>
      </c>
      <c r="E307" s="3">
        <f t="shared" si="16"/>
        <v>8.3709999999999993E-9</v>
      </c>
      <c r="F307">
        <f>SQRT(B307/PI())*$L$3</f>
        <v>6.3433578909175026</v>
      </c>
      <c r="G307" s="3">
        <f t="shared" si="17"/>
        <v>1.0691687436088844E-12</v>
      </c>
      <c r="H307">
        <f t="shared" si="18"/>
        <v>8.9500115527499704E-21</v>
      </c>
      <c r="I307">
        <f t="shared" si="19"/>
        <v>5389.8230627288103</v>
      </c>
    </row>
    <row r="308" spans="1:9" x14ac:dyDescent="0.2">
      <c r="A308">
        <v>67</v>
      </c>
      <c r="B308">
        <v>7539</v>
      </c>
      <c r="C308">
        <v>9606</v>
      </c>
      <c r="E308" s="3">
        <f t="shared" si="16"/>
        <v>9.6060000000000001E-9</v>
      </c>
      <c r="F308">
        <f>SQRT(B308/PI())*$L$3</f>
        <v>6.3683260060850539</v>
      </c>
      <c r="G308" s="3">
        <f t="shared" si="17"/>
        <v>1.0818435799225219E-12</v>
      </c>
      <c r="H308">
        <f t="shared" si="18"/>
        <v>1.0392189428735746E-20</v>
      </c>
      <c r="I308">
        <f t="shared" si="19"/>
        <v>6258.3228999337171</v>
      </c>
    </row>
    <row r="309" spans="1:9" x14ac:dyDescent="0.2">
      <c r="A309">
        <v>33</v>
      </c>
      <c r="B309">
        <v>7566</v>
      </c>
      <c r="C309">
        <v>15887</v>
      </c>
      <c r="E309" s="3">
        <f t="shared" si="16"/>
        <v>1.5886999999999999E-8</v>
      </c>
      <c r="F309">
        <f>SQRT(B309/PI())*$L$3</f>
        <v>6.3797195017371147</v>
      </c>
      <c r="G309" s="3">
        <f t="shared" si="17"/>
        <v>1.0876605146365557E-12</v>
      </c>
      <c r="H309">
        <f t="shared" si="18"/>
        <v>1.7279662596030959E-20</v>
      </c>
      <c r="I309">
        <f t="shared" si="19"/>
        <v>10406.056285775821</v>
      </c>
    </row>
    <row r="310" spans="1:9" x14ac:dyDescent="0.2">
      <c r="A310">
        <v>40</v>
      </c>
      <c r="B310">
        <v>7567</v>
      </c>
      <c r="C310">
        <v>8457</v>
      </c>
      <c r="E310" s="3">
        <f t="shared" si="16"/>
        <v>8.4569999999999992E-9</v>
      </c>
      <c r="F310">
        <f>SQRT(B310/PI())*$L$3</f>
        <v>6.3801410923208728</v>
      </c>
      <c r="G310" s="3">
        <f t="shared" si="17"/>
        <v>1.0878761562806744E-12</v>
      </c>
      <c r="H310">
        <f t="shared" si="18"/>
        <v>9.2001686536656622E-21</v>
      </c>
      <c r="I310">
        <f t="shared" si="19"/>
        <v>5540.4711936137919</v>
      </c>
    </row>
    <row r="311" spans="1:9" x14ac:dyDescent="0.2">
      <c r="A311">
        <v>12</v>
      </c>
      <c r="B311">
        <v>7570</v>
      </c>
      <c r="C311">
        <v>13518</v>
      </c>
      <c r="E311" s="3">
        <f t="shared" si="16"/>
        <v>1.3518000000000001E-8</v>
      </c>
      <c r="F311">
        <f>SQRT(B311/PI())*$L$3</f>
        <v>6.3814056969566577</v>
      </c>
      <c r="G311" s="3">
        <f t="shared" si="17"/>
        <v>1.0885231667050079E-12</v>
      </c>
      <c r="H311">
        <f t="shared" si="18"/>
        <v>1.4714656167518296E-20</v>
      </c>
      <c r="I311">
        <f t="shared" si="19"/>
        <v>8861.3732735849189</v>
      </c>
    </row>
    <row r="312" spans="1:9" x14ac:dyDescent="0.2">
      <c r="A312">
        <v>31</v>
      </c>
      <c r="B312">
        <v>7576</v>
      </c>
      <c r="C312">
        <v>6550</v>
      </c>
      <c r="E312" s="3">
        <f t="shared" si="16"/>
        <v>6.5499999999999999E-9</v>
      </c>
      <c r="F312">
        <f>SQRT(B312/PI())*$L$3</f>
        <v>6.3839341547050701</v>
      </c>
      <c r="G312" s="3">
        <f t="shared" si="17"/>
        <v>1.0898175721828946E-12</v>
      </c>
      <c r="H312">
        <f t="shared" si="18"/>
        <v>7.1383050977979598E-21</v>
      </c>
      <c r="I312">
        <f t="shared" si="19"/>
        <v>4298.7879086127596</v>
      </c>
    </row>
    <row r="313" spans="1:9" x14ac:dyDescent="0.2">
      <c r="A313">
        <v>37</v>
      </c>
      <c r="B313">
        <v>7600</v>
      </c>
      <c r="C313">
        <v>6171</v>
      </c>
      <c r="E313" s="3">
        <f t="shared" si="16"/>
        <v>6.1710000000000003E-9</v>
      </c>
      <c r="F313">
        <f>SQRT(B313/PI())*$L$3</f>
        <v>6.3940379871757154</v>
      </c>
      <c r="G313" s="3">
        <f t="shared" si="17"/>
        <v>1.0950003187637986E-12</v>
      </c>
      <c r="H313">
        <f t="shared" si="18"/>
        <v>6.7572469670914015E-21</v>
      </c>
      <c r="I313">
        <f t="shared" si="19"/>
        <v>4069.3093331922082</v>
      </c>
    </row>
    <row r="314" spans="1:9" x14ac:dyDescent="0.2">
      <c r="A314">
        <v>21</v>
      </c>
      <c r="B314">
        <v>7601</v>
      </c>
      <c r="C314">
        <v>10549</v>
      </c>
      <c r="E314" s="3">
        <f t="shared" si="16"/>
        <v>1.0549000000000001E-8</v>
      </c>
      <c r="F314">
        <f>SQRT(B314/PI())*$L$3</f>
        <v>6.3944586337330067</v>
      </c>
      <c r="G314" s="3">
        <f t="shared" si="17"/>
        <v>1.0952164443567701E-12</v>
      </c>
      <c r="H314">
        <f t="shared" si="18"/>
        <v>1.1553438271519569E-20</v>
      </c>
      <c r="I314">
        <f t="shared" si="19"/>
        <v>6957.6433150543307</v>
      </c>
    </row>
    <row r="315" spans="1:9" x14ac:dyDescent="0.2">
      <c r="A315">
        <v>54</v>
      </c>
      <c r="B315">
        <v>7657</v>
      </c>
      <c r="C315">
        <v>33518</v>
      </c>
      <c r="E315" s="3">
        <f t="shared" ref="E315:E344" si="20">(C315+$L$1)/$L$2</f>
        <v>3.3518000000000003E-8</v>
      </c>
      <c r="F315">
        <f>SQRT(B315/PI())*$L$3</f>
        <v>6.4179708393546724</v>
      </c>
      <c r="G315" s="3">
        <f t="shared" ref="G315:G344" si="21">((4/3)*PI()*(F315^3))*(0.000000000000001)</f>
        <v>1.1073421412216861E-12</v>
      </c>
      <c r="H315">
        <f t="shared" ref="H315:H344" si="22">G315*E315</f>
        <v>3.7115893889468479E-20</v>
      </c>
      <c r="I315">
        <f t="shared" ref="I315:I344" si="23">H315*6.0221409E+23</f>
        <v>22351.714263182821</v>
      </c>
    </row>
    <row r="316" spans="1:9" x14ac:dyDescent="0.2">
      <c r="A316">
        <v>43</v>
      </c>
      <c r="B316">
        <v>7661</v>
      </c>
      <c r="C316">
        <v>8903</v>
      </c>
      <c r="E316" s="3">
        <f t="shared" si="20"/>
        <v>8.9030000000000004E-9</v>
      </c>
      <c r="F316">
        <f>SQRT(B316/PI())*$L$3</f>
        <v>6.4196469874217348</v>
      </c>
      <c r="G316" s="3">
        <f t="shared" si="21"/>
        <v>1.1082099641917081E-12</v>
      </c>
      <c r="H316">
        <f t="shared" si="22"/>
        <v>9.8663933111987784E-21</v>
      </c>
      <c r="I316">
        <f t="shared" si="23"/>
        <v>5941.6810694856595</v>
      </c>
    </row>
    <row r="317" spans="1:9" x14ac:dyDescent="0.2">
      <c r="A317">
        <v>17</v>
      </c>
      <c r="B317">
        <v>7674</v>
      </c>
      <c r="C317">
        <v>13200</v>
      </c>
      <c r="E317" s="3">
        <f t="shared" si="20"/>
        <v>1.3200000000000001E-8</v>
      </c>
      <c r="F317">
        <f>SQRT(B317/PI())*$L$3</f>
        <v>6.4250914487739026</v>
      </c>
      <c r="G317" s="3">
        <f t="shared" si="21"/>
        <v>1.1110319533951423E-12</v>
      </c>
      <c r="H317">
        <f t="shared" si="22"/>
        <v>1.4665621784815879E-20</v>
      </c>
      <c r="I317">
        <f t="shared" si="23"/>
        <v>8831.8440774270712</v>
      </c>
    </row>
    <row r="318" spans="1:9" x14ac:dyDescent="0.2">
      <c r="A318">
        <v>66</v>
      </c>
      <c r="B318">
        <v>7681</v>
      </c>
      <c r="C318">
        <v>16987</v>
      </c>
      <c r="E318" s="3">
        <f t="shared" si="20"/>
        <v>1.6986999999999999E-8</v>
      </c>
      <c r="F318">
        <f>SQRT(B318/PI())*$L$3</f>
        <v>6.4280211717637545</v>
      </c>
      <c r="G318" s="3">
        <f t="shared" si="21"/>
        <v>1.1125524766444857E-12</v>
      </c>
      <c r="H318">
        <f t="shared" si="22"/>
        <v>1.8898928920759878E-20</v>
      </c>
      <c r="I318">
        <f t="shared" si="23"/>
        <v>11381.201281990092</v>
      </c>
    </row>
    <row r="319" spans="1:9" x14ac:dyDescent="0.2">
      <c r="A319">
        <v>73</v>
      </c>
      <c r="B319">
        <v>7689</v>
      </c>
      <c r="C319">
        <v>9063</v>
      </c>
      <c r="E319" s="3">
        <f t="shared" si="20"/>
        <v>9.0629999999999998E-9</v>
      </c>
      <c r="F319">
        <f>SQRT(B319/PI())*$L$3</f>
        <v>6.4313677924105006</v>
      </c>
      <c r="G319" s="3">
        <f t="shared" si="21"/>
        <v>1.1142910660716923E-12</v>
      </c>
      <c r="H319">
        <f t="shared" si="22"/>
        <v>1.0098819931807747E-20</v>
      </c>
      <c r="I319">
        <f t="shared" si="23"/>
        <v>6081.6516553074644</v>
      </c>
    </row>
    <row r="320" spans="1:9" x14ac:dyDescent="0.2">
      <c r="A320">
        <v>21</v>
      </c>
      <c r="B320">
        <v>7695</v>
      </c>
      <c r="C320">
        <v>15408</v>
      </c>
      <c r="E320" s="3">
        <f t="shared" si="20"/>
        <v>1.5408000000000001E-8</v>
      </c>
      <c r="F320">
        <f>SQRT(B320/PI())*$L$3</f>
        <v>6.4338766155183738</v>
      </c>
      <c r="G320" s="3">
        <f t="shared" si="21"/>
        <v>1.1155956018711933E-12</v>
      </c>
      <c r="H320">
        <f t="shared" si="22"/>
        <v>1.7189097033631348E-20</v>
      </c>
      <c r="I320">
        <f t="shared" si="23"/>
        <v>10351.516428030001</v>
      </c>
    </row>
    <row r="321" spans="1:9" x14ac:dyDescent="0.2">
      <c r="A321">
        <v>9</v>
      </c>
      <c r="B321">
        <v>7696</v>
      </c>
      <c r="C321">
        <v>13795</v>
      </c>
      <c r="E321" s="3">
        <f t="shared" si="20"/>
        <v>1.3795E-8</v>
      </c>
      <c r="F321">
        <f>SQRT(B321/PI())*$L$3</f>
        <v>6.4342946575977278</v>
      </c>
      <c r="G321" s="3">
        <f t="shared" si="21"/>
        <v>1.1158130739657848E-12</v>
      </c>
      <c r="H321">
        <f t="shared" si="22"/>
        <v>1.5392641355358002E-20</v>
      </c>
      <c r="I321">
        <f t="shared" si="23"/>
        <v>9269.6655065132854</v>
      </c>
    </row>
    <row r="322" spans="1:9" x14ac:dyDescent="0.2">
      <c r="A322">
        <v>20</v>
      </c>
      <c r="B322">
        <v>7701</v>
      </c>
      <c r="C322">
        <v>12825</v>
      </c>
      <c r="E322" s="3">
        <f t="shared" si="20"/>
        <v>1.2825000000000001E-8</v>
      </c>
      <c r="F322">
        <f>SQRT(B322/PI())*$L$3</f>
        <v>6.4363844607180818</v>
      </c>
      <c r="G322" s="3">
        <f t="shared" si="21"/>
        <v>1.1169006463608403E-12</v>
      </c>
      <c r="H322">
        <f t="shared" si="22"/>
        <v>1.4324250789577778E-20</v>
      </c>
      <c r="I322">
        <f t="shared" si="23"/>
        <v>8626.2656541773631</v>
      </c>
    </row>
    <row r="323" spans="1:9" x14ac:dyDescent="0.2">
      <c r="A323">
        <v>2</v>
      </c>
      <c r="B323">
        <v>7704</v>
      </c>
      <c r="C323">
        <v>4695</v>
      </c>
      <c r="E323" s="3">
        <f t="shared" si="20"/>
        <v>4.695E-9</v>
      </c>
      <c r="F323">
        <f>SQRT(B323/PI())*$L$3</f>
        <v>6.4376380169595366</v>
      </c>
      <c r="G323" s="3">
        <f t="shared" si="21"/>
        <v>1.1175533593025214E-12</v>
      </c>
      <c r="H323">
        <f t="shared" si="22"/>
        <v>5.2469130219253377E-21</v>
      </c>
      <c r="I323">
        <f t="shared" si="23"/>
        <v>3159.7649508079176</v>
      </c>
    </row>
    <row r="324" spans="1:9" x14ac:dyDescent="0.2">
      <c r="A324">
        <v>10</v>
      </c>
      <c r="B324">
        <v>7751</v>
      </c>
      <c r="C324">
        <v>4066</v>
      </c>
      <c r="E324" s="3">
        <f t="shared" si="20"/>
        <v>4.0659999999999998E-9</v>
      </c>
      <c r="F324">
        <f>SQRT(B324/PI())*$L$3</f>
        <v>6.4572452934667508</v>
      </c>
      <c r="G324" s="3">
        <f t="shared" si="21"/>
        <v>1.1277957730096898E-12</v>
      </c>
      <c r="H324">
        <f t="shared" si="22"/>
        <v>4.5856176130573987E-21</v>
      </c>
      <c r="I324">
        <f t="shared" si="23"/>
        <v>2761.5235379353335</v>
      </c>
    </row>
    <row r="325" spans="1:9" x14ac:dyDescent="0.2">
      <c r="A325">
        <v>30</v>
      </c>
      <c r="B325">
        <v>7762</v>
      </c>
      <c r="C325">
        <v>12847</v>
      </c>
      <c r="E325" s="3">
        <f t="shared" si="20"/>
        <v>1.2847000000000001E-8</v>
      </c>
      <c r="F325">
        <f>SQRT(B325/PI())*$L$3</f>
        <v>6.461825638922801</v>
      </c>
      <c r="G325" s="3">
        <f t="shared" si="21"/>
        <v>1.1301974283966503E-12</v>
      </c>
      <c r="H325">
        <f t="shared" si="22"/>
        <v>1.4519646362611768E-20</v>
      </c>
      <c r="I325">
        <f t="shared" si="23"/>
        <v>8743.9356213820556</v>
      </c>
    </row>
    <row r="326" spans="1:9" x14ac:dyDescent="0.2">
      <c r="A326">
        <v>40</v>
      </c>
      <c r="B326">
        <v>7765</v>
      </c>
      <c r="C326">
        <v>11831</v>
      </c>
      <c r="E326" s="3">
        <f t="shared" si="20"/>
        <v>1.1831E-8</v>
      </c>
      <c r="F326">
        <f>SQRT(B326/PI())*$L$3</f>
        <v>6.4630742606804068</v>
      </c>
      <c r="G326" s="3">
        <f t="shared" si="21"/>
        <v>1.1308527208235987E-12</v>
      </c>
      <c r="H326">
        <f t="shared" si="22"/>
        <v>1.3379118540063997E-20</v>
      </c>
      <c r="I326">
        <f t="shared" si="23"/>
        <v>8057.0936966067684</v>
      </c>
    </row>
    <row r="327" spans="1:9" x14ac:dyDescent="0.2">
      <c r="A327">
        <v>27</v>
      </c>
      <c r="B327">
        <v>7783</v>
      </c>
      <c r="C327">
        <v>11642</v>
      </c>
      <c r="E327" s="3">
        <f t="shared" si="20"/>
        <v>1.1641999999999999E-8</v>
      </c>
      <c r="F327">
        <f>SQRT(B327/PI())*$L$3</f>
        <v>6.4705609313603318</v>
      </c>
      <c r="G327" s="3">
        <f t="shared" si="21"/>
        <v>1.1347871330884521E-12</v>
      </c>
      <c r="H327">
        <f t="shared" si="22"/>
        <v>1.3211191803415759E-20</v>
      </c>
      <c r="I327">
        <f t="shared" si="23"/>
        <v>7955.9658497094806</v>
      </c>
    </row>
    <row r="328" spans="1:9" x14ac:dyDescent="0.2">
      <c r="A328">
        <v>20</v>
      </c>
      <c r="B328">
        <v>7800</v>
      </c>
      <c r="C328">
        <v>23659</v>
      </c>
      <c r="E328" s="3">
        <f t="shared" si="20"/>
        <v>2.3659E-8</v>
      </c>
      <c r="F328">
        <f>SQRT(B328/PI())*$L$3</f>
        <v>6.4776237307169433</v>
      </c>
      <c r="G328" s="3">
        <f t="shared" si="21"/>
        <v>1.1385071469108101E-12</v>
      </c>
      <c r="H328">
        <f t="shared" si="22"/>
        <v>2.6935940588762858E-20</v>
      </c>
      <c r="I328">
        <f t="shared" si="23"/>
        <v>16221.202949955888</v>
      </c>
    </row>
    <row r="329" spans="1:9" x14ac:dyDescent="0.2">
      <c r="A329">
        <v>7</v>
      </c>
      <c r="B329">
        <v>7823</v>
      </c>
      <c r="C329">
        <v>14842</v>
      </c>
      <c r="E329" s="3">
        <f t="shared" si="20"/>
        <v>1.4842E-8</v>
      </c>
      <c r="F329">
        <f>SQRT(B329/PI())*$L$3</f>
        <v>6.4871670434409916</v>
      </c>
      <c r="G329" s="3">
        <f t="shared" si="21"/>
        <v>1.1435465619949028E-12</v>
      </c>
      <c r="H329">
        <f t="shared" si="22"/>
        <v>1.6972518073128348E-20</v>
      </c>
      <c r="I329">
        <f t="shared" si="23"/>
        <v>10221.089526417541</v>
      </c>
    </row>
    <row r="330" spans="1:9" x14ac:dyDescent="0.2">
      <c r="A330">
        <v>9</v>
      </c>
      <c r="B330">
        <v>7836</v>
      </c>
      <c r="C330">
        <v>7824</v>
      </c>
      <c r="E330" s="3">
        <f t="shared" si="20"/>
        <v>7.8239999999999995E-9</v>
      </c>
      <c r="F330">
        <f>SQRT(B330/PI())*$L$3</f>
        <v>6.4925548847508026</v>
      </c>
      <c r="G330" s="3">
        <f t="shared" si="21"/>
        <v>1.1463982070663112E-12</v>
      </c>
      <c r="H330">
        <f t="shared" si="22"/>
        <v>8.9694195720868174E-21</v>
      </c>
      <c r="I330">
        <f t="shared" si="23"/>
        <v>5401.5108454324518</v>
      </c>
    </row>
    <row r="331" spans="1:9" x14ac:dyDescent="0.2">
      <c r="A331">
        <v>34</v>
      </c>
      <c r="B331">
        <v>7849</v>
      </c>
      <c r="C331">
        <v>29415</v>
      </c>
      <c r="E331" s="3">
        <f t="shared" si="20"/>
        <v>2.9414999999999999E-8</v>
      </c>
      <c r="F331">
        <f>SQRT(B331/PI())*$L$3</f>
        <v>6.4979382586706755</v>
      </c>
      <c r="G331" s="3">
        <f t="shared" si="21"/>
        <v>1.1492522185732984E-12</v>
      </c>
      <c r="H331">
        <f t="shared" si="22"/>
        <v>3.3805254009333572E-20</v>
      </c>
      <c r="I331">
        <f t="shared" si="23"/>
        <v>20358.000280449669</v>
      </c>
    </row>
    <row r="332" spans="1:9" x14ac:dyDescent="0.2">
      <c r="A332">
        <v>22</v>
      </c>
      <c r="B332">
        <v>7850</v>
      </c>
      <c r="C332">
        <v>8375</v>
      </c>
      <c r="E332" s="3">
        <f t="shared" si="20"/>
        <v>8.3750000000000005E-9</v>
      </c>
      <c r="F332">
        <f>SQRT(B332/PI())*$L$3</f>
        <v>6.4983521796354342</v>
      </c>
      <c r="G332" s="3">
        <f t="shared" si="21"/>
        <v>1.1494718558817802E-12</v>
      </c>
      <c r="H332">
        <f t="shared" si="22"/>
        <v>9.6268267930099101E-21</v>
      </c>
      <c r="I332">
        <f t="shared" si="23"/>
        <v>5797.4107367400811</v>
      </c>
    </row>
    <row r="333" spans="1:9" x14ac:dyDescent="0.2">
      <c r="A333">
        <v>71</v>
      </c>
      <c r="B333">
        <v>7857</v>
      </c>
      <c r="C333">
        <v>21619</v>
      </c>
      <c r="E333" s="3">
        <f t="shared" si="20"/>
        <v>2.1619E-8</v>
      </c>
      <c r="F333">
        <f>SQRT(B333/PI())*$L$3</f>
        <v>6.5012488884912054</v>
      </c>
      <c r="G333" s="3">
        <f t="shared" si="21"/>
        <v>1.1510097087135925E-12</v>
      </c>
      <c r="H333">
        <f t="shared" si="22"/>
        <v>2.4883678892679155E-20</v>
      </c>
      <c r="I333">
        <f t="shared" si="23"/>
        <v>14985.302040206985</v>
      </c>
    </row>
    <row r="334" spans="1:9" x14ac:dyDescent="0.2">
      <c r="A334">
        <v>53</v>
      </c>
      <c r="B334">
        <v>7879</v>
      </c>
      <c r="C334">
        <v>20587</v>
      </c>
      <c r="E334" s="3">
        <f t="shared" si="20"/>
        <v>2.0587000000000001E-8</v>
      </c>
      <c r="F334">
        <f>SQRT(B334/PI())*$L$3</f>
        <v>6.5103444398734593</v>
      </c>
      <c r="G334" s="3">
        <f t="shared" si="21"/>
        <v>1.1558474199010591E-12</v>
      </c>
      <c r="H334">
        <f t="shared" si="22"/>
        <v>2.3795430833503103E-20</v>
      </c>
      <c r="I334">
        <f t="shared" si="23"/>
        <v>14329.943725556013</v>
      </c>
    </row>
    <row r="335" spans="1:9" x14ac:dyDescent="0.2">
      <c r="A335">
        <v>41</v>
      </c>
      <c r="B335">
        <v>7894</v>
      </c>
      <c r="C335">
        <v>19868</v>
      </c>
      <c r="E335" s="3">
        <f t="shared" si="20"/>
        <v>1.9868E-8</v>
      </c>
      <c r="F335">
        <f>SQRT(B335/PI())*$L$3</f>
        <v>6.5165386734016142</v>
      </c>
      <c r="G335" s="3">
        <f t="shared" si="21"/>
        <v>1.1591497350191559E-12</v>
      </c>
      <c r="H335">
        <f t="shared" si="22"/>
        <v>2.3029986935360589E-20</v>
      </c>
      <c r="I335">
        <f t="shared" si="23"/>
        <v>13868.982624990065</v>
      </c>
    </row>
    <row r="336" spans="1:9" x14ac:dyDescent="0.2">
      <c r="A336">
        <v>20</v>
      </c>
      <c r="B336">
        <v>7900</v>
      </c>
      <c r="C336">
        <v>10458</v>
      </c>
      <c r="E336" s="3">
        <f t="shared" si="20"/>
        <v>1.0458E-8</v>
      </c>
      <c r="F336">
        <f>SQRT(B336/PI())*$L$3</f>
        <v>6.5190147188358063</v>
      </c>
      <c r="G336" s="3">
        <f t="shared" si="21"/>
        <v>1.1604715401490244E-12</v>
      </c>
      <c r="H336">
        <f t="shared" si="22"/>
        <v>1.2136211366878498E-20</v>
      </c>
      <c r="I336">
        <f t="shared" si="23"/>
        <v>7308.5974843523909</v>
      </c>
    </row>
    <row r="337" spans="1:9" x14ac:dyDescent="0.2">
      <c r="A337">
        <v>46</v>
      </c>
      <c r="B337">
        <v>7912</v>
      </c>
      <c r="C337">
        <v>4573</v>
      </c>
      <c r="E337" s="3">
        <f t="shared" si="20"/>
        <v>4.5729999999999998E-9</v>
      </c>
      <c r="F337">
        <f>SQRT(B337/PI())*$L$3</f>
        <v>6.5239639904981059</v>
      </c>
      <c r="G337" s="3">
        <f t="shared" si="21"/>
        <v>1.1631166563582335E-12</v>
      </c>
      <c r="H337">
        <f t="shared" si="22"/>
        <v>5.3189324695262015E-21</v>
      </c>
      <c r="I337">
        <f t="shared" si="23"/>
        <v>3203.1360769071744</v>
      </c>
    </row>
    <row r="338" spans="1:9" x14ac:dyDescent="0.2">
      <c r="A338">
        <v>54</v>
      </c>
      <c r="B338">
        <v>7918</v>
      </c>
      <c r="C338">
        <v>10783</v>
      </c>
      <c r="E338" s="3">
        <f t="shared" si="20"/>
        <v>1.0783E-8</v>
      </c>
      <c r="F338">
        <f>SQRT(B338/PI())*$L$3</f>
        <v>6.5264372188641335</v>
      </c>
      <c r="G338" s="3">
        <f t="shared" si="21"/>
        <v>1.1644399670567054E-12</v>
      </c>
      <c r="H338">
        <f t="shared" si="22"/>
        <v>1.2556156164772453E-20</v>
      </c>
      <c r="I338">
        <f t="shared" si="23"/>
        <v>7561.4941586663335</v>
      </c>
    </row>
    <row r="339" spans="1:9" x14ac:dyDescent="0.2">
      <c r="A339">
        <v>43</v>
      </c>
      <c r="B339">
        <v>7939</v>
      </c>
      <c r="C339">
        <v>4898</v>
      </c>
      <c r="E339" s="3">
        <f t="shared" si="20"/>
        <v>4.8980000000000003E-9</v>
      </c>
      <c r="F339">
        <f>SQRT(B339/PI())*$L$3</f>
        <v>6.5350861471277977</v>
      </c>
      <c r="G339" s="3">
        <f t="shared" si="21"/>
        <v>1.1690755023768059E-12</v>
      </c>
      <c r="H339">
        <f t="shared" si="22"/>
        <v>5.7261318106415952E-21</v>
      </c>
      <c r="I339">
        <f t="shared" si="23"/>
        <v>3448.3572575655808</v>
      </c>
    </row>
    <row r="340" spans="1:9" x14ac:dyDescent="0.2">
      <c r="A340">
        <v>17</v>
      </c>
      <c r="B340">
        <v>7949</v>
      </c>
      <c r="C340">
        <v>5881</v>
      </c>
      <c r="E340" s="3">
        <f t="shared" si="20"/>
        <v>5.8809999999999999E-9</v>
      </c>
      <c r="F340">
        <f>SQRT(B340/PI())*$L$3</f>
        <v>6.5392006637773923</v>
      </c>
      <c r="G340" s="3">
        <f t="shared" si="21"/>
        <v>1.1712850569207913E-12</v>
      </c>
      <c r="H340">
        <f t="shared" si="22"/>
        <v>6.888327419751174E-21</v>
      </c>
      <c r="I340">
        <f t="shared" si="23"/>
        <v>4148.247828707501</v>
      </c>
    </row>
    <row r="341" spans="1:9" x14ac:dyDescent="0.2">
      <c r="A341">
        <v>23</v>
      </c>
      <c r="B341">
        <v>7960</v>
      </c>
      <c r="C341">
        <v>8211</v>
      </c>
      <c r="E341" s="3">
        <f t="shared" si="20"/>
        <v>8.2109999999999999E-9</v>
      </c>
      <c r="F341">
        <f>SQRT(B341/PI())*$L$3</f>
        <v>6.5437236439956914</v>
      </c>
      <c r="G341" s="3">
        <f t="shared" si="21"/>
        <v>1.1737171726465019E-12</v>
      </c>
      <c r="H341">
        <f t="shared" si="22"/>
        <v>9.6373917046004273E-21</v>
      </c>
      <c r="I341">
        <f t="shared" si="23"/>
        <v>5803.7730753594951</v>
      </c>
    </row>
    <row r="342" spans="1:9" x14ac:dyDescent="0.2">
      <c r="A342">
        <v>46</v>
      </c>
      <c r="B342">
        <v>7983</v>
      </c>
      <c r="C342">
        <v>32854</v>
      </c>
      <c r="E342" s="3">
        <f t="shared" si="20"/>
        <v>3.2853999999999998E-8</v>
      </c>
      <c r="F342">
        <f>SQRT(B342/PI())*$L$3</f>
        <v>6.5531706968266814</v>
      </c>
      <c r="G342" s="3">
        <f t="shared" si="21"/>
        <v>1.1788079363596921E-12</v>
      </c>
      <c r="H342">
        <f t="shared" si="22"/>
        <v>3.8728555941161319E-20</v>
      </c>
      <c r="I342">
        <f t="shared" si="23"/>
        <v>23322.882073120556</v>
      </c>
    </row>
    <row r="343" spans="1:9" x14ac:dyDescent="0.2">
      <c r="A343">
        <v>19</v>
      </c>
      <c r="B343">
        <v>7995</v>
      </c>
      <c r="C343">
        <v>19228</v>
      </c>
      <c r="E343" s="3">
        <f t="shared" si="20"/>
        <v>1.9227999999999999E-8</v>
      </c>
      <c r="F343">
        <f>SQRT(B343/PI())*$L$3</f>
        <v>6.5580941916585775</v>
      </c>
      <c r="G343" s="3">
        <f t="shared" si="21"/>
        <v>1.1814669010040596E-12</v>
      </c>
      <c r="H343">
        <f t="shared" si="22"/>
        <v>2.2717245572506057E-20</v>
      </c>
      <c r="I343">
        <f t="shared" si="23"/>
        <v>13680.645369753265</v>
      </c>
    </row>
    <row r="344" spans="1:9" x14ac:dyDescent="0.2">
      <c r="A344">
        <v>4</v>
      </c>
      <c r="B344">
        <v>7996</v>
      </c>
      <c r="C344">
        <v>6072</v>
      </c>
      <c r="E344" s="3">
        <f t="shared" si="20"/>
        <v>6.0719999999999997E-9</v>
      </c>
      <c r="F344">
        <f>SQRT(B344/PI())*$L$3</f>
        <v>6.5585043160573191</v>
      </c>
      <c r="G344" s="3">
        <f t="shared" si="21"/>
        <v>1.1816885715189121E-12</v>
      </c>
      <c r="H344">
        <f t="shared" si="22"/>
        <v>7.1752130062628341E-21</v>
      </c>
      <c r="I344">
        <f t="shared" si="23"/>
        <v>4321.0143711227374</v>
      </c>
    </row>
    <row r="345" spans="1:9" x14ac:dyDescent="0.2">
      <c r="E345" s="3"/>
      <c r="G345" s="3"/>
    </row>
    <row r="346" spans="1:9" x14ac:dyDescent="0.2">
      <c r="E346" s="3"/>
      <c r="G346" s="3"/>
    </row>
    <row r="347" spans="1:9" x14ac:dyDescent="0.2">
      <c r="E347" s="3"/>
      <c r="G347" s="3"/>
    </row>
    <row r="348" spans="1:9" x14ac:dyDescent="0.2">
      <c r="E348" s="3"/>
      <c r="G348" s="3"/>
    </row>
    <row r="349" spans="1:9" x14ac:dyDescent="0.2">
      <c r="E349" s="3"/>
      <c r="G349" s="3"/>
    </row>
    <row r="350" spans="1:9" x14ac:dyDescent="0.2">
      <c r="E350" s="3"/>
      <c r="G350" s="3"/>
    </row>
    <row r="351" spans="1:9" x14ac:dyDescent="0.2">
      <c r="E351" s="3"/>
      <c r="G351" s="3"/>
    </row>
    <row r="352" spans="1:9" x14ac:dyDescent="0.2">
      <c r="E352" s="3"/>
      <c r="G352" s="3"/>
    </row>
    <row r="353" spans="5:7" x14ac:dyDescent="0.2">
      <c r="E353" s="3"/>
      <c r="G353" s="3"/>
    </row>
    <row r="354" spans="5:7" x14ac:dyDescent="0.2">
      <c r="E354" s="3"/>
      <c r="G354" s="3"/>
    </row>
    <row r="355" spans="5:7" x14ac:dyDescent="0.2">
      <c r="E355" s="3"/>
      <c r="G355" s="3"/>
    </row>
    <row r="356" spans="5:7" x14ac:dyDescent="0.2">
      <c r="E356" s="3"/>
      <c r="G356" s="3"/>
    </row>
    <row r="357" spans="5:7" x14ac:dyDescent="0.2">
      <c r="E357" s="3"/>
      <c r="G357" s="3"/>
    </row>
    <row r="358" spans="5:7" x14ac:dyDescent="0.2">
      <c r="E358" s="3"/>
      <c r="G358" s="3"/>
    </row>
    <row r="359" spans="5:7" x14ac:dyDescent="0.2">
      <c r="E359" s="3"/>
      <c r="G359" s="3"/>
    </row>
    <row r="360" spans="5:7" x14ac:dyDescent="0.2">
      <c r="E360" s="3"/>
      <c r="G360" s="3"/>
    </row>
    <row r="361" spans="5:7" x14ac:dyDescent="0.2">
      <c r="E361" s="3"/>
      <c r="G361" s="3"/>
    </row>
    <row r="362" spans="5:7" x14ac:dyDescent="0.2">
      <c r="E362" s="3"/>
      <c r="G362" s="3"/>
    </row>
    <row r="363" spans="5:7" x14ac:dyDescent="0.2">
      <c r="E363" s="3"/>
      <c r="G363" s="3"/>
    </row>
    <row r="364" spans="5:7" x14ac:dyDescent="0.2">
      <c r="E364" s="3"/>
      <c r="G364" s="3"/>
    </row>
    <row r="365" spans="5:7" x14ac:dyDescent="0.2">
      <c r="E365" s="3"/>
      <c r="G365" s="3"/>
    </row>
    <row r="366" spans="5:7" x14ac:dyDescent="0.2">
      <c r="E366" s="3"/>
      <c r="G366" s="3"/>
    </row>
    <row r="367" spans="5:7" x14ac:dyDescent="0.2">
      <c r="E367" s="3"/>
      <c r="G367" s="3"/>
    </row>
    <row r="368" spans="5:7" x14ac:dyDescent="0.2">
      <c r="E368" s="3"/>
      <c r="G368" s="3"/>
    </row>
    <row r="369" spans="5:7" x14ac:dyDescent="0.2">
      <c r="E369" s="3"/>
      <c r="G369" s="3"/>
    </row>
    <row r="370" spans="5:7" x14ac:dyDescent="0.2">
      <c r="E370" s="3"/>
      <c r="G370" s="3"/>
    </row>
    <row r="371" spans="5:7" x14ac:dyDescent="0.2">
      <c r="E371" s="3"/>
      <c r="G371" s="3"/>
    </row>
    <row r="372" spans="5:7" x14ac:dyDescent="0.2">
      <c r="E372" s="3"/>
      <c r="G372" s="3"/>
    </row>
    <row r="373" spans="5:7" x14ac:dyDescent="0.2">
      <c r="E373" s="3"/>
      <c r="G373" s="3"/>
    </row>
    <row r="374" spans="5:7" x14ac:dyDescent="0.2">
      <c r="E374" s="3"/>
      <c r="G374" s="3"/>
    </row>
    <row r="375" spans="5:7" x14ac:dyDescent="0.2">
      <c r="E375" s="3"/>
      <c r="G375" s="3"/>
    </row>
    <row r="376" spans="5:7" x14ac:dyDescent="0.2">
      <c r="E376" s="3"/>
      <c r="G376" s="3"/>
    </row>
    <row r="377" spans="5:7" x14ac:dyDescent="0.2">
      <c r="E377" s="3"/>
      <c r="G377" s="3"/>
    </row>
    <row r="378" spans="5:7" x14ac:dyDescent="0.2">
      <c r="E378" s="3"/>
      <c r="G378" s="3"/>
    </row>
    <row r="379" spans="5:7" x14ac:dyDescent="0.2">
      <c r="E379" s="3"/>
      <c r="G379" s="3"/>
    </row>
    <row r="380" spans="5:7" x14ac:dyDescent="0.2">
      <c r="E380" s="3"/>
      <c r="G380" s="3"/>
    </row>
    <row r="381" spans="5:7" x14ac:dyDescent="0.2">
      <c r="E381" s="3"/>
      <c r="G381" s="3"/>
    </row>
    <row r="382" spans="5:7" x14ac:dyDescent="0.2">
      <c r="E382" s="3"/>
      <c r="G382" s="3"/>
    </row>
    <row r="383" spans="5:7" x14ac:dyDescent="0.2">
      <c r="E383" s="3"/>
      <c r="G383" s="3"/>
    </row>
    <row r="384" spans="5:7" x14ac:dyDescent="0.2">
      <c r="E384" s="3"/>
      <c r="G384" s="3"/>
    </row>
    <row r="385" spans="5:7" x14ac:dyDescent="0.2">
      <c r="E385" s="3"/>
      <c r="G385" s="3"/>
    </row>
    <row r="386" spans="5:7" x14ac:dyDescent="0.2">
      <c r="E386" s="3"/>
      <c r="G386" s="3"/>
    </row>
    <row r="387" spans="5:7" x14ac:dyDescent="0.2">
      <c r="E387" s="3"/>
      <c r="G387" s="3"/>
    </row>
    <row r="388" spans="5:7" x14ac:dyDescent="0.2">
      <c r="E388" s="3"/>
      <c r="G388" s="3"/>
    </row>
    <row r="389" spans="5:7" x14ac:dyDescent="0.2">
      <c r="E389" s="3"/>
      <c r="G389" s="3"/>
    </row>
    <row r="390" spans="5:7" x14ac:dyDescent="0.2">
      <c r="E390" s="3"/>
      <c r="G390" s="3"/>
    </row>
    <row r="391" spans="5:7" x14ac:dyDescent="0.2">
      <c r="E391" s="3"/>
      <c r="G391" s="3"/>
    </row>
    <row r="392" spans="5:7" x14ac:dyDescent="0.2">
      <c r="E392" s="3"/>
      <c r="G392" s="3"/>
    </row>
    <row r="393" spans="5:7" x14ac:dyDescent="0.2">
      <c r="E393" s="3"/>
      <c r="G393" s="3"/>
    </row>
    <row r="394" spans="5:7" x14ac:dyDescent="0.2">
      <c r="E394" s="3"/>
      <c r="G394" s="3"/>
    </row>
    <row r="395" spans="5:7" x14ac:dyDescent="0.2">
      <c r="E395" s="3"/>
      <c r="G395" s="3"/>
    </row>
    <row r="396" spans="5:7" x14ac:dyDescent="0.2">
      <c r="E396" s="3"/>
      <c r="G396" s="3"/>
    </row>
    <row r="397" spans="5:7" x14ac:dyDescent="0.2">
      <c r="E397" s="3"/>
      <c r="G397" s="3"/>
    </row>
    <row r="398" spans="5:7" x14ac:dyDescent="0.2">
      <c r="E398" s="3"/>
      <c r="G398" s="3"/>
    </row>
    <row r="399" spans="5:7" x14ac:dyDescent="0.2">
      <c r="E399" s="3"/>
      <c r="G399" s="3"/>
    </row>
    <row r="400" spans="5:7" x14ac:dyDescent="0.2">
      <c r="E400" s="3"/>
      <c r="G400" s="3"/>
    </row>
    <row r="401" spans="5:7" x14ac:dyDescent="0.2">
      <c r="E401" s="3"/>
      <c r="G401" s="3"/>
    </row>
    <row r="402" spans="5:7" x14ac:dyDescent="0.2">
      <c r="E402" s="3"/>
      <c r="G402" s="3"/>
    </row>
    <row r="403" spans="5:7" x14ac:dyDescent="0.2">
      <c r="E403" s="3"/>
      <c r="G403" s="3"/>
    </row>
    <row r="404" spans="5:7" x14ac:dyDescent="0.2">
      <c r="E404" s="3"/>
      <c r="G404" s="3"/>
    </row>
    <row r="405" spans="5:7" x14ac:dyDescent="0.2">
      <c r="E405" s="3"/>
      <c r="G405" s="3"/>
    </row>
    <row r="406" spans="5:7" x14ac:dyDescent="0.2">
      <c r="E406" s="3"/>
      <c r="G406" s="3"/>
    </row>
    <row r="407" spans="5:7" x14ac:dyDescent="0.2">
      <c r="E407" s="3"/>
      <c r="G407" s="3"/>
    </row>
    <row r="408" spans="5:7" x14ac:dyDescent="0.2">
      <c r="E408" s="3"/>
      <c r="G408" s="3"/>
    </row>
    <row r="409" spans="5:7" x14ac:dyDescent="0.2">
      <c r="E409" s="3"/>
      <c r="G409" s="3"/>
    </row>
    <row r="410" spans="5:7" x14ac:dyDescent="0.2">
      <c r="E410" s="3"/>
      <c r="G410" s="3"/>
    </row>
    <row r="411" spans="5:7" x14ac:dyDescent="0.2">
      <c r="E411" s="3"/>
      <c r="G411" s="3"/>
    </row>
    <row r="412" spans="5:7" x14ac:dyDescent="0.2">
      <c r="E412" s="3"/>
      <c r="G412" s="3"/>
    </row>
    <row r="413" spans="5:7" x14ac:dyDescent="0.2">
      <c r="E413" s="3"/>
      <c r="G413" s="3"/>
    </row>
    <row r="414" spans="5:7" x14ac:dyDescent="0.2">
      <c r="E414" s="3"/>
      <c r="G414" s="3"/>
    </row>
    <row r="415" spans="5:7" x14ac:dyDescent="0.2">
      <c r="E415" s="3"/>
      <c r="G415" s="3"/>
    </row>
    <row r="416" spans="5:7" x14ac:dyDescent="0.2">
      <c r="E416" s="3"/>
      <c r="G416" s="3"/>
    </row>
    <row r="417" spans="5:7" x14ac:dyDescent="0.2">
      <c r="E417" s="3"/>
      <c r="G417" s="3"/>
    </row>
    <row r="418" spans="5:7" x14ac:dyDescent="0.2">
      <c r="E418" s="3"/>
      <c r="G418" s="3"/>
    </row>
    <row r="419" spans="5:7" x14ac:dyDescent="0.2">
      <c r="E419" s="3"/>
      <c r="G419" s="3"/>
    </row>
    <row r="420" spans="5:7" x14ac:dyDescent="0.2">
      <c r="E420" s="3"/>
      <c r="G420" s="3"/>
    </row>
    <row r="421" spans="5:7" x14ac:dyDescent="0.2">
      <c r="E421" s="3"/>
      <c r="G421" s="3"/>
    </row>
    <row r="422" spans="5:7" x14ac:dyDescent="0.2">
      <c r="E422" s="3"/>
      <c r="G422" s="3"/>
    </row>
    <row r="423" spans="5:7" x14ac:dyDescent="0.2">
      <c r="E423" s="3"/>
      <c r="G423" s="3"/>
    </row>
    <row r="424" spans="5:7" x14ac:dyDescent="0.2">
      <c r="E424" s="3"/>
      <c r="G424" s="3"/>
    </row>
    <row r="425" spans="5:7" x14ac:dyDescent="0.2">
      <c r="E425" s="3"/>
      <c r="G425" s="3"/>
    </row>
    <row r="426" spans="5:7" x14ac:dyDescent="0.2">
      <c r="E426" s="3"/>
      <c r="G426" s="3"/>
    </row>
    <row r="427" spans="5:7" x14ac:dyDescent="0.2">
      <c r="E427" s="3"/>
      <c r="G427" s="3"/>
    </row>
    <row r="428" spans="5:7" x14ac:dyDescent="0.2">
      <c r="E428" s="3"/>
      <c r="G428" s="3"/>
    </row>
    <row r="429" spans="5:7" x14ac:dyDescent="0.2">
      <c r="E429" s="3"/>
      <c r="G429" s="3"/>
    </row>
    <row r="430" spans="5:7" x14ac:dyDescent="0.2">
      <c r="E430" s="3"/>
      <c r="G430" s="3"/>
    </row>
    <row r="431" spans="5:7" x14ac:dyDescent="0.2">
      <c r="E431" s="3"/>
      <c r="G431" s="3"/>
    </row>
    <row r="432" spans="5:7" x14ac:dyDescent="0.2">
      <c r="E432" s="3"/>
      <c r="G432" s="3"/>
    </row>
    <row r="433" spans="5:7" x14ac:dyDescent="0.2">
      <c r="E433" s="3"/>
      <c r="G433" s="3"/>
    </row>
    <row r="434" spans="5:7" x14ac:dyDescent="0.2">
      <c r="E434" s="3"/>
      <c r="G434" s="3"/>
    </row>
    <row r="435" spans="5:7" x14ac:dyDescent="0.2">
      <c r="E435" s="3"/>
      <c r="G435" s="3"/>
    </row>
    <row r="436" spans="5:7" x14ac:dyDescent="0.2">
      <c r="E436" s="3"/>
      <c r="G436" s="3"/>
    </row>
    <row r="437" spans="5:7" x14ac:dyDescent="0.2">
      <c r="E437" s="3"/>
      <c r="G437" s="3"/>
    </row>
    <row r="438" spans="5:7" x14ac:dyDescent="0.2">
      <c r="E438" s="3"/>
      <c r="G438" s="3"/>
    </row>
    <row r="439" spans="5:7" x14ac:dyDescent="0.2">
      <c r="E439" s="3"/>
      <c r="G439" s="3"/>
    </row>
    <row r="440" spans="5:7" x14ac:dyDescent="0.2">
      <c r="E440" s="3"/>
      <c r="G440" s="3"/>
    </row>
    <row r="441" spans="5:7" x14ac:dyDescent="0.2">
      <c r="E441" s="3"/>
      <c r="G441" s="3"/>
    </row>
    <row r="442" spans="5:7" x14ac:dyDescent="0.2">
      <c r="E442" s="3"/>
      <c r="G442" s="3"/>
    </row>
    <row r="443" spans="5:7" x14ac:dyDescent="0.2">
      <c r="E443" s="3"/>
      <c r="G443" s="3"/>
    </row>
    <row r="444" spans="5:7" x14ac:dyDescent="0.2">
      <c r="E444" s="3"/>
      <c r="G444" s="3"/>
    </row>
    <row r="445" spans="5:7" x14ac:dyDescent="0.2">
      <c r="E445" s="3"/>
      <c r="G445" s="3"/>
    </row>
    <row r="446" spans="5:7" x14ac:dyDescent="0.2">
      <c r="E446" s="3"/>
      <c r="G446" s="3"/>
    </row>
    <row r="447" spans="5:7" x14ac:dyDescent="0.2">
      <c r="E447" s="3"/>
      <c r="G447" s="3"/>
    </row>
    <row r="448" spans="5:7" x14ac:dyDescent="0.2">
      <c r="E448" s="3"/>
      <c r="G448" s="3"/>
    </row>
    <row r="449" spans="5:7" x14ac:dyDescent="0.2">
      <c r="E449" s="3"/>
      <c r="G449" s="3"/>
    </row>
    <row r="450" spans="5:7" x14ac:dyDescent="0.2">
      <c r="E450" s="3"/>
      <c r="G450" s="3"/>
    </row>
    <row r="451" spans="5:7" x14ac:dyDescent="0.2">
      <c r="E451" s="3"/>
      <c r="G451" s="3"/>
    </row>
    <row r="452" spans="5:7" x14ac:dyDescent="0.2">
      <c r="E452" s="3"/>
      <c r="G452" s="3"/>
    </row>
    <row r="453" spans="5:7" x14ac:dyDescent="0.2">
      <c r="E453" s="3"/>
      <c r="G453" s="3"/>
    </row>
    <row r="454" spans="5:7" x14ac:dyDescent="0.2">
      <c r="E454" s="3"/>
      <c r="G454" s="3"/>
    </row>
    <row r="455" spans="5:7" x14ac:dyDescent="0.2">
      <c r="E455" s="3"/>
      <c r="G455" s="3"/>
    </row>
    <row r="456" spans="5:7" x14ac:dyDescent="0.2">
      <c r="E456" s="3"/>
      <c r="G456" s="3"/>
    </row>
    <row r="457" spans="5:7" x14ac:dyDescent="0.2">
      <c r="E457" s="3"/>
      <c r="G457" s="3"/>
    </row>
    <row r="458" spans="5:7" x14ac:dyDescent="0.2">
      <c r="E458" s="3"/>
      <c r="G458" s="3"/>
    </row>
    <row r="459" spans="5:7" x14ac:dyDescent="0.2">
      <c r="E459" s="3"/>
      <c r="G459" s="3"/>
    </row>
    <row r="460" spans="5:7" x14ac:dyDescent="0.2">
      <c r="E460" s="3"/>
      <c r="G460" s="3"/>
    </row>
    <row r="461" spans="5:7" x14ac:dyDescent="0.2">
      <c r="E461" s="3"/>
      <c r="G461" s="3"/>
    </row>
    <row r="462" spans="5:7" x14ac:dyDescent="0.2">
      <c r="E462" s="3"/>
      <c r="G462" s="3"/>
    </row>
    <row r="463" spans="5:7" x14ac:dyDescent="0.2">
      <c r="E463" s="3"/>
      <c r="G463" s="3"/>
    </row>
    <row r="464" spans="5:7" x14ac:dyDescent="0.2">
      <c r="E464" s="3"/>
      <c r="G464" s="3"/>
    </row>
    <row r="465" spans="5:7" x14ac:dyDescent="0.2">
      <c r="E465" s="3"/>
      <c r="G465" s="3"/>
    </row>
    <row r="466" spans="5:7" x14ac:dyDescent="0.2">
      <c r="E466" s="3"/>
      <c r="G466" s="3"/>
    </row>
  </sheetData>
  <sortState ref="A2:D466">
    <sortCondition ref="B2:B46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libration</vt:lpstr>
      <vt:lpstr>Overview</vt:lpstr>
      <vt:lpstr>ISo1+</vt:lpstr>
      <vt:lpstr>Iso1-</vt:lpstr>
      <vt:lpstr>Iso3+</vt:lpstr>
      <vt:lpstr>Iso3-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berger Lab</dc:creator>
  <cp:lastModifiedBy>Microsoft Office User</cp:lastModifiedBy>
  <dcterms:created xsi:type="dcterms:W3CDTF">2016-07-18T16:04:16Z</dcterms:created>
  <dcterms:modified xsi:type="dcterms:W3CDTF">2017-08-11T03:49:53Z</dcterms:modified>
</cp:coreProperties>
</file>